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esholder_ic_ac_uk/Documents/NIH R01 EVs Shared Drive/Manuscripts- NIH shared folder/M1_M2 RNAseq paper/Tables and figures/"/>
    </mc:Choice>
  </mc:AlternateContent>
  <xr:revisionPtr revIDLastSave="0" documentId="8_{8193BCC0-D40B-4EC0-ABB7-1C7AE44AC180}" xr6:coauthVersionLast="47" xr6:coauthVersionMax="47" xr10:uidLastSave="{00000000-0000-0000-0000-000000000000}"/>
  <bookViews>
    <workbookView xWindow="-48" yWindow="1236" windowWidth="21636" windowHeight="11532" xr2:uid="{16971D32-A37A-4458-97CC-8768BBB20A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58" uniqueCount="1597">
  <si>
    <t>snoRNA</t>
  </si>
  <si>
    <t>baseMean</t>
  </si>
  <si>
    <t>log2FoldChange</t>
  </si>
  <si>
    <t>lfcSE</t>
  </si>
  <si>
    <t>stat</t>
  </si>
  <si>
    <t>pvalue</t>
  </si>
  <si>
    <t>padj</t>
  </si>
  <si>
    <t>x1716_SNORD22</t>
  </si>
  <si>
    <t>x1522_SNORA120</t>
  </si>
  <si>
    <t>x1937_SCARNA17</t>
  </si>
  <si>
    <t>x0197_SCARNA17</t>
  </si>
  <si>
    <t>x2074_SNODB2074</t>
  </si>
  <si>
    <t>x0466_snoU13</t>
  </si>
  <si>
    <t>x1421_AC092015.2</t>
  </si>
  <si>
    <t>x0841_SNORA25</t>
  </si>
  <si>
    <t>x1269_snoU13</t>
  </si>
  <si>
    <t>x1472_SNORD51</t>
  </si>
  <si>
    <t>x1966_U3</t>
  </si>
  <si>
    <t>x0342_SNORA51</t>
  </si>
  <si>
    <t>x2025_U3</t>
  </si>
  <si>
    <t>x2079_SNODB2079</t>
  </si>
  <si>
    <t>x0843_snoU13</t>
  </si>
  <si>
    <t>x0202_SNORA51</t>
  </si>
  <si>
    <t>x0772_snoU13</t>
  </si>
  <si>
    <t>x1035_SNORA71A</t>
  </si>
  <si>
    <t>x1149_SNORD51</t>
  </si>
  <si>
    <t>x0063_SNORD26</t>
  </si>
  <si>
    <t>x1467_SNORD134</t>
  </si>
  <si>
    <t>x1940_U3</t>
  </si>
  <si>
    <t>x2007_SNORD3@L47</t>
  </si>
  <si>
    <t>x1820_SNORA92</t>
  </si>
  <si>
    <t>x0744_SNORD71</t>
  </si>
  <si>
    <t>x0734_SNORA18</t>
  </si>
  <si>
    <t>x1247_SNORD114_6</t>
  </si>
  <si>
    <t>x1962_U3</t>
  </si>
  <si>
    <t>x0692_SNORD113</t>
  </si>
  <si>
    <t>x1836_SNORA70</t>
  </si>
  <si>
    <t>x0246_SNORD107</t>
  </si>
  <si>
    <t>x2026_SNORD3B_2</t>
  </si>
  <si>
    <t>x0035_SNORA57</t>
  </si>
  <si>
    <t>x0881_SCARNA20</t>
  </si>
  <si>
    <t>x0045_SNORA73</t>
  </si>
  <si>
    <t>x0944_SNORA43</t>
  </si>
  <si>
    <t>x0082_SCARNA13</t>
  </si>
  <si>
    <t>x0852_U3</t>
  </si>
  <si>
    <t>x1583_snoR1</t>
  </si>
  <si>
    <t>x1795_SNORD3@L44</t>
  </si>
  <si>
    <t>x1379_SNORD3@L29</t>
  </si>
  <si>
    <t>x2071_SNODB2071</t>
  </si>
  <si>
    <t>x0093_SCARNA7</t>
  </si>
  <si>
    <t>x0051_SNORA29</t>
  </si>
  <si>
    <t>x0860_snoU13</t>
  </si>
  <si>
    <t>x0013_SNORD51</t>
  </si>
  <si>
    <t>x0403_SNORA80B</t>
  </si>
  <si>
    <t>x0162_RNU105C</t>
  </si>
  <si>
    <t>x1998_SNORD3@L43</t>
  </si>
  <si>
    <t>x1310_SNORA65</t>
  </si>
  <si>
    <t>x2008_SNORD3@L33</t>
  </si>
  <si>
    <t>x0806_SNORA26</t>
  </si>
  <si>
    <t>x0268_SNORD59B</t>
  </si>
  <si>
    <t>x1734_U3</t>
  </si>
  <si>
    <t>x1353_SNORD105B</t>
  </si>
  <si>
    <t>x0649_SNORA36B</t>
  </si>
  <si>
    <t>x0543_U3</t>
  </si>
  <si>
    <t>x1568_SNORA25</t>
  </si>
  <si>
    <t>x0820_SNORA20</t>
  </si>
  <si>
    <t>x1377_SNORA57</t>
  </si>
  <si>
    <t>x0891_SNORA14A</t>
  </si>
  <si>
    <t>x0150_SNORD97</t>
  </si>
  <si>
    <t>x0060_SNORD41</t>
  </si>
  <si>
    <t>x0070_SNORD42B</t>
  </si>
  <si>
    <t>x1828_SNORA87</t>
  </si>
  <si>
    <t>x1812_SNORD3@L32</t>
  </si>
  <si>
    <t>x0423_SNORD105B</t>
  </si>
  <si>
    <t>x1668_SNORD22</t>
  </si>
  <si>
    <t>x1577_SNORA7</t>
  </si>
  <si>
    <t>x2013_SCARNA6</t>
  </si>
  <si>
    <t>x0128_SNORD61</t>
  </si>
  <si>
    <t>x1212_snoU109</t>
  </si>
  <si>
    <t>x1839_SNORD160</t>
  </si>
  <si>
    <t>x0133_SNORD14B</t>
  </si>
  <si>
    <t>x0963_snoU13</t>
  </si>
  <si>
    <t>x0760_SNORD113</t>
  </si>
  <si>
    <t>x1415_SNORD45A</t>
  </si>
  <si>
    <t>x0085_SNORA55</t>
  </si>
  <si>
    <t>x1344_SNORD113_2</t>
  </si>
  <si>
    <t>x1676_SNORA51</t>
  </si>
  <si>
    <t>x0028_SNORA38</t>
  </si>
  <si>
    <t>x1340_SCARNA21</t>
  </si>
  <si>
    <t>x0384_SNORA73B</t>
  </si>
  <si>
    <t>x1424_SNORD3@</t>
  </si>
  <si>
    <t>x2019_SNORD167</t>
  </si>
  <si>
    <t>x0095_SNORA71A</t>
  </si>
  <si>
    <t>x1352_SNORD58C</t>
  </si>
  <si>
    <t>x0027_SNORD45A</t>
  </si>
  <si>
    <t>x1518_SNORD170</t>
  </si>
  <si>
    <t>x1081_SNORA64</t>
  </si>
  <si>
    <t>x1245_SNORD114_6</t>
  </si>
  <si>
    <t>x0652_snoU13</t>
  </si>
  <si>
    <t>x0941_U3</t>
  </si>
  <si>
    <t>x1770_U3</t>
  </si>
  <si>
    <t>x2051_SNORA95</t>
  </si>
  <si>
    <t>x0233_SNORA71E</t>
  </si>
  <si>
    <t>x1399_SNORA18</t>
  </si>
  <si>
    <t>x1303_SNORD59B</t>
  </si>
  <si>
    <t>x0826_ACA64</t>
  </si>
  <si>
    <t>x1823_SNORA91</t>
  </si>
  <si>
    <t>x1240_SNORA47</t>
  </si>
  <si>
    <t>x0203_SNORD30</t>
  </si>
  <si>
    <t>x0214_SNORD60</t>
  </si>
  <si>
    <t>x0964_SNORD116</t>
  </si>
  <si>
    <t>x0044_SNORA28</t>
  </si>
  <si>
    <t>x0218_SNORD20</t>
  </si>
  <si>
    <t>x1810_SNORD3@L41</t>
  </si>
  <si>
    <t>x1876_SNORA7</t>
  </si>
  <si>
    <t>x1584_snoZ278</t>
  </si>
  <si>
    <t>x0021_SNORD14A</t>
  </si>
  <si>
    <t>x1905_SNORA25</t>
  </si>
  <si>
    <t>x0577_SNORA70</t>
  </si>
  <si>
    <t>x0607_SNORD38A</t>
  </si>
  <si>
    <t>x0540_SNORD14C</t>
  </si>
  <si>
    <t>x0650_snoU13</t>
  </si>
  <si>
    <t>x0198_SNORD62B</t>
  </si>
  <si>
    <t>x2023_U3</t>
  </si>
  <si>
    <t>x0915_SNORA81</t>
  </si>
  <si>
    <t>x0252_snoU13</t>
  </si>
  <si>
    <t>x1332_SNORD90</t>
  </si>
  <si>
    <t>x1109_ACA64</t>
  </si>
  <si>
    <t>x0175_SNORD25</t>
  </si>
  <si>
    <t>x1250_SNORA31</t>
  </si>
  <si>
    <t>x0147_SNORD55</t>
  </si>
  <si>
    <t>x0618_U3</t>
  </si>
  <si>
    <t>x1529_SNORA113</t>
  </si>
  <si>
    <t>x1460_SCARNA26A</t>
  </si>
  <si>
    <t>x1095_SNORD23</t>
  </si>
  <si>
    <t>x1457_SNORD129</t>
  </si>
  <si>
    <t>x1819_SNORD3L4</t>
  </si>
  <si>
    <t>x0584_SNORD16</t>
  </si>
  <si>
    <t>x1260_SNORD74</t>
  </si>
  <si>
    <t>x0636_SNORD66</t>
  </si>
  <si>
    <t>x1792_SNORD75</t>
  </si>
  <si>
    <t>x0090_SNORD55</t>
  </si>
  <si>
    <t>x0389_SNORA68</t>
  </si>
  <si>
    <t>x2078_SNODB2078</t>
  </si>
  <si>
    <t>x0216_SNORD16</t>
  </si>
  <si>
    <t>x1580_ACA59</t>
  </si>
  <si>
    <t>x0632_SNORD1C</t>
  </si>
  <si>
    <t>x1384_SNORD3@L11</t>
  </si>
  <si>
    <t>x0857_snoU13</t>
  </si>
  <si>
    <t>x1991_SNORD116_9L1</t>
  </si>
  <si>
    <t>x1447_SCARNA26B</t>
  </si>
  <si>
    <t>x1098_SNORA81</t>
  </si>
  <si>
    <t>x2002_SNORD3@L34</t>
  </si>
  <si>
    <t>x1838_SNORD168</t>
  </si>
  <si>
    <t>x0316_U3</t>
  </si>
  <si>
    <t>x0238_SNORD7</t>
  </si>
  <si>
    <t>x1680_U3</t>
  </si>
  <si>
    <t>x0115_SNORD117</t>
  </si>
  <si>
    <t>x1130_SNORD10</t>
  </si>
  <si>
    <t>x0970_SNORA25</t>
  </si>
  <si>
    <t>x1455_SNORA94</t>
  </si>
  <si>
    <t>x1686_SNORA7</t>
  </si>
  <si>
    <t>x1790_SNORD3@L12</t>
  </si>
  <si>
    <t>x0909_SCARNA20</t>
  </si>
  <si>
    <t>x1509_SNORA117</t>
  </si>
  <si>
    <t>x0533_snoU13</t>
  </si>
  <si>
    <t>x1697_SNORD114_14</t>
  </si>
  <si>
    <t>x1993_SNORD3@L18</t>
  </si>
  <si>
    <t>x1451_SNORA99</t>
  </si>
  <si>
    <t>x1773_SNORA5C</t>
  </si>
  <si>
    <t>x1961_U3</t>
  </si>
  <si>
    <t>x0331_snoU109</t>
  </si>
  <si>
    <t>x1614_SCARNA2</t>
  </si>
  <si>
    <t>x2020_SNORD74</t>
  </si>
  <si>
    <t>x1443_SNORA104</t>
  </si>
  <si>
    <t>x0990_SNORD63</t>
  </si>
  <si>
    <t>x1951_SNORD58C</t>
  </si>
  <si>
    <t>x0989_SNORD75</t>
  </si>
  <si>
    <t>x0712_U3</t>
  </si>
  <si>
    <t>x0201_SNORA21</t>
  </si>
  <si>
    <t>x0869_U3</t>
  </si>
  <si>
    <t>x0390_SNORA40</t>
  </si>
  <si>
    <t>x1470_SNORD51</t>
  </si>
  <si>
    <t>x1461_SNORA86</t>
  </si>
  <si>
    <t>x1592_ACEA_U3</t>
  </si>
  <si>
    <t>x0064_SNORA81</t>
  </si>
  <si>
    <t>x1225_SNORA77</t>
  </si>
  <si>
    <t>x1873_SNORA25</t>
  </si>
  <si>
    <t>x0537_SNORA70</t>
  </si>
  <si>
    <t>x1253_snoU13</t>
  </si>
  <si>
    <t>x0056_SNORA62</t>
  </si>
  <si>
    <t>x1190_SNORA22</t>
  </si>
  <si>
    <t>x1925_SNORD3J</t>
  </si>
  <si>
    <t>x1540_SNORD150</t>
  </si>
  <si>
    <t>x0008_SNORA44</t>
  </si>
  <si>
    <t>x0183_SNORD4A</t>
  </si>
  <si>
    <t>x1154_snoU2_30</t>
  </si>
  <si>
    <t>x0363_SNORD39</t>
  </si>
  <si>
    <t>x0419_SNORA23</t>
  </si>
  <si>
    <t>x0034_SNORD104</t>
  </si>
  <si>
    <t>x1947_SNORD64</t>
  </si>
  <si>
    <t>x1868_SNORA70</t>
  </si>
  <si>
    <t>x1646_U3</t>
  </si>
  <si>
    <t>x1476_SNORA21B</t>
  </si>
  <si>
    <t>x1975_SNORD116</t>
  </si>
  <si>
    <t>x1473_SNORD113_2</t>
  </si>
  <si>
    <t>x0962_SNORA7</t>
  </si>
  <si>
    <t>x1256_SNORA48</t>
  </si>
  <si>
    <t>x0291_snoU2_19</t>
  </si>
  <si>
    <t>x0608_SNORD28B</t>
  </si>
  <si>
    <t>x1871_SNORA42</t>
  </si>
  <si>
    <t>x0642_SNORD88</t>
  </si>
  <si>
    <t>x0182_SNORA14A</t>
  </si>
  <si>
    <t>x1627_SNORD89</t>
  </si>
  <si>
    <t>x1531_SNORA21B</t>
  </si>
  <si>
    <t>x1826_SNORD128</t>
  </si>
  <si>
    <t>x0277_SNORD124</t>
  </si>
  <si>
    <t>x0910_snoU13</t>
  </si>
  <si>
    <t>x0561_SNORA55</t>
  </si>
  <si>
    <t>x1889_SNORA74</t>
  </si>
  <si>
    <t>x1380_SNORD3@L24</t>
  </si>
  <si>
    <t>x1953_SNORD25</t>
  </si>
  <si>
    <t>x0775_SNORA41B</t>
  </si>
  <si>
    <t>x0075_SCARNA1</t>
  </si>
  <si>
    <t>x1844_SNORD166</t>
  </si>
  <si>
    <t>x1389_AC096917.3</t>
  </si>
  <si>
    <t>x0978_snoU13</t>
  </si>
  <si>
    <t>x0105_SNORA72</t>
  </si>
  <si>
    <t>x0371_snoU13</t>
  </si>
  <si>
    <t>x0509_snoU13</t>
  </si>
  <si>
    <t>x1414_SNORD3@L30</t>
  </si>
  <si>
    <t>x1304_SNORD99</t>
  </si>
  <si>
    <t>x1362_SCARNA3</t>
  </si>
  <si>
    <t>x1628_SNORD1B</t>
  </si>
  <si>
    <t>x1445_SNORA111</t>
  </si>
  <si>
    <t>x2063_SNORD3G</t>
  </si>
  <si>
    <t>x0410_U3</t>
  </si>
  <si>
    <t>x0705_U3</t>
  </si>
  <si>
    <t>x1202_SNORA62</t>
  </si>
  <si>
    <t>x1997_SNORD3@L36</t>
  </si>
  <si>
    <t>x0360_SNORA65</t>
  </si>
  <si>
    <t>x1722_SNORD3H</t>
  </si>
  <si>
    <t>x0647_snoU13</t>
  </si>
  <si>
    <t>x0623_SNORD115_35</t>
  </si>
  <si>
    <t>x2009_SNORD74L1</t>
  </si>
  <si>
    <t>x1921_SNORD18A</t>
  </si>
  <si>
    <t>x0011_SNORA10</t>
  </si>
  <si>
    <t>x1479_SNORA73</t>
  </si>
  <si>
    <t>x0695_SCARNA21</t>
  </si>
  <si>
    <t>x0874_snoU13</t>
  </si>
  <si>
    <t>x0269_SNORA49</t>
  </si>
  <si>
    <t>x0292_snoU13</t>
  </si>
  <si>
    <t>x1530_SNORA116</t>
  </si>
  <si>
    <t>x0719_snoU13</t>
  </si>
  <si>
    <t>x1123_SNORA7</t>
  </si>
  <si>
    <t>x1561_SNORD13P1</t>
  </si>
  <si>
    <t>x1915_SNORD46</t>
  </si>
  <si>
    <t>x1087_snoU13</t>
  </si>
  <si>
    <t>x0341_U3</t>
  </si>
  <si>
    <t>x0231_SCARNA18</t>
  </si>
  <si>
    <t>x0136_SNORD12C</t>
  </si>
  <si>
    <t>x1059_SNORD104</t>
  </si>
  <si>
    <t>x0219_SNORD83A</t>
  </si>
  <si>
    <t>x1477_SNORA71B</t>
  </si>
  <si>
    <t>x0171_TERC</t>
  </si>
  <si>
    <t>x1615_SNORA59B</t>
  </si>
  <si>
    <t>x1841_SNORD151</t>
  </si>
  <si>
    <t>x1271_SNORD111B</t>
  </si>
  <si>
    <t>x0854_SNORA71C</t>
  </si>
  <si>
    <t>x0072_SNORD115_2</t>
  </si>
  <si>
    <t>x1053_SNORA33</t>
  </si>
  <si>
    <t>x1209_SNORA76</t>
  </si>
  <si>
    <t>x1374_SNORA65</t>
  </si>
  <si>
    <t>x1152_snoU13</t>
  </si>
  <si>
    <t>x2076_SNODB2076</t>
  </si>
  <si>
    <t>x2054_SNORD3F</t>
  </si>
  <si>
    <t>x1367_SNORA70B</t>
  </si>
  <si>
    <t>x0948_SNORD54</t>
  </si>
  <si>
    <t>x0166_SNORD27</t>
  </si>
  <si>
    <t>x1942_U3</t>
  </si>
  <si>
    <t>x0437_SNORD13</t>
  </si>
  <si>
    <t>x0113_SNORA2A</t>
  </si>
  <si>
    <t>x0239_SNORA27</t>
  </si>
  <si>
    <t>x1903_SNORA74</t>
  </si>
  <si>
    <t>x1605_SNORA71</t>
  </si>
  <si>
    <t>x1478_SNORA16A</t>
  </si>
  <si>
    <t>x0236_SNORA61</t>
  </si>
  <si>
    <t>x0957_SNORD32A</t>
  </si>
  <si>
    <t>x0126_SNORD1B</t>
  </si>
  <si>
    <t>x0016_SNORD58A</t>
  </si>
  <si>
    <t>x0005_SNORA50A</t>
  </si>
  <si>
    <t>x0086_SNORA58</t>
  </si>
  <si>
    <t>x0186_TERC</t>
  </si>
  <si>
    <t>x0809_snoU13</t>
  </si>
  <si>
    <t>x1999_SNORD3@L20</t>
  </si>
  <si>
    <t>x0163_SNORA52</t>
  </si>
  <si>
    <t>x1089_U3</t>
  </si>
  <si>
    <t>x0004_SNORD115_15</t>
  </si>
  <si>
    <t>x0586_SNORA70</t>
  </si>
  <si>
    <t>x1626_SNORD18C</t>
  </si>
  <si>
    <t>x0750_SNORD66</t>
  </si>
  <si>
    <t>x1803_SNORD3@L31</t>
  </si>
  <si>
    <t>x0206_SCARNA15</t>
  </si>
  <si>
    <t>x1283_SNORD127</t>
  </si>
  <si>
    <t>x1403_SNORD32A</t>
  </si>
  <si>
    <t>x1833_SNORA50D</t>
  </si>
  <si>
    <t>x0125_SNORA15</t>
  </si>
  <si>
    <t>x1651_SNORD53</t>
  </si>
  <si>
    <t>x0689_SNORD81</t>
  </si>
  <si>
    <t>x1054_SNORD103</t>
  </si>
  <si>
    <t>x0234_SNORD34</t>
  </si>
  <si>
    <t>x0289_SNORA64</t>
  </si>
  <si>
    <t>x0036_SNORA73A</t>
  </si>
  <si>
    <t>x0405_SCARNA3</t>
  </si>
  <si>
    <t>x0207_SNORD32A</t>
  </si>
  <si>
    <t>x0418_SNORA84</t>
  </si>
  <si>
    <t>x1759_U3</t>
  </si>
  <si>
    <t>x1483_SNORD38B</t>
  </si>
  <si>
    <t>x1907_U3</t>
  </si>
  <si>
    <t>x1864_SCARNA17</t>
  </si>
  <si>
    <t>x2070_SNODB2070</t>
  </si>
  <si>
    <t>x1760_U3</t>
  </si>
  <si>
    <t>x1956_U3</t>
  </si>
  <si>
    <t>x2068_SNODB2068</t>
  </si>
  <si>
    <t>x1482_SNORD91B</t>
  </si>
  <si>
    <t>x0079_SNORA40</t>
  </si>
  <si>
    <t>x0534_snoU13</t>
  </si>
  <si>
    <t>x1638_U3</t>
  </si>
  <si>
    <t>x2048_SCARNA27</t>
  </si>
  <si>
    <t>x1185_SNORD68</t>
  </si>
  <si>
    <t>x1343_SNORD14E</t>
  </si>
  <si>
    <t>x0047_SNORD109B</t>
  </si>
  <si>
    <t>x0868_SNORD66</t>
  </si>
  <si>
    <t>x0144_SNORA25</t>
  </si>
  <si>
    <t>x0054_SCARNA16</t>
  </si>
  <si>
    <t>x1602_SCARNA6</t>
  </si>
  <si>
    <t>x1234_snoU13</t>
  </si>
  <si>
    <t>x1113_SNORD116_9</t>
  </si>
  <si>
    <t>x0092_SNORD115_23</t>
  </si>
  <si>
    <t>x1827_SNORD131</t>
  </si>
  <si>
    <t>x1372_SCARNA9L1</t>
  </si>
  <si>
    <t>x1945_SNORD79</t>
  </si>
  <si>
    <t>x1566_SNORA62</t>
  </si>
  <si>
    <t>x0507_SNORA50D</t>
  </si>
  <si>
    <t>x0010_SNORD37</t>
  </si>
  <si>
    <t>x0508_U8</t>
  </si>
  <si>
    <t>x0195_SNORA56</t>
  </si>
  <si>
    <t>x1710_SCARNA20</t>
  </si>
  <si>
    <t>x1802_SNORD3@</t>
  </si>
  <si>
    <t>x1397_SNORA25L6</t>
  </si>
  <si>
    <t>x1454_SNORA89</t>
  </si>
  <si>
    <t>x1904_SNORA43</t>
  </si>
  <si>
    <t>x0157_SNORA54</t>
  </si>
  <si>
    <t>x0184_SNORA41</t>
  </si>
  <si>
    <t>x0262_SNORA17</t>
  </si>
  <si>
    <t>x0883_SNORA77</t>
  </si>
  <si>
    <t>x0024_SNORA38</t>
  </si>
  <si>
    <t>x2083_SNODB2083</t>
  </si>
  <si>
    <t>x0137_SNORD101</t>
  </si>
  <si>
    <t>x1309_SNORA49</t>
  </si>
  <si>
    <t>x1797_SNORD3@L8</t>
  </si>
  <si>
    <t>x1261_SNORA26</t>
  </si>
  <si>
    <t>x1750_snoU13</t>
  </si>
  <si>
    <t>x0935_snoU13</t>
  </si>
  <si>
    <t>x1295_SNORD116_11</t>
  </si>
  <si>
    <t>x0835_snoU13</t>
  </si>
  <si>
    <t>x1441_SCARNA28</t>
  </si>
  <si>
    <t>x0148_SNORD15A</t>
  </si>
  <si>
    <t>x0151_SNORD49A</t>
  </si>
  <si>
    <t>x0373_snoU13</t>
  </si>
  <si>
    <t>x0179_SNORA75</t>
  </si>
  <si>
    <t>x1775_SNORD116_23</t>
  </si>
  <si>
    <t>x1173_SCARNA16</t>
  </si>
  <si>
    <t>x0721_SNORA60</t>
  </si>
  <si>
    <t>x0943_SNORA78</t>
  </si>
  <si>
    <t>x0382_SNORA50A</t>
  </si>
  <si>
    <t>x1030_SNORD116_16</t>
  </si>
  <si>
    <t>x1338_SNORD118</t>
  </si>
  <si>
    <t>x0165_SNORD57</t>
  </si>
  <si>
    <t>x0565_SNORA26</t>
  </si>
  <si>
    <t>x1791_SNORD14E</t>
  </si>
  <si>
    <t>x1525_SNORD1C</t>
  </si>
  <si>
    <t>x0205_SNORD47</t>
  </si>
  <si>
    <t>x0228_SNORA2B</t>
  </si>
  <si>
    <t>x1400_SNORA43</t>
  </si>
  <si>
    <t>x1763_SNORA43</t>
  </si>
  <si>
    <t>x0766_snoU109</t>
  </si>
  <si>
    <t>x1393_SNORA43L1</t>
  </si>
  <si>
    <t>x1382_SNORD44</t>
  </si>
  <si>
    <t>x1453_SNORA109</t>
  </si>
  <si>
    <t>x2065_SNODB2065</t>
  </si>
  <si>
    <t>x0067_SNORA5A</t>
  </si>
  <si>
    <t>x0106_SNORD96A</t>
  </si>
  <si>
    <t>x0425_SNORD91A</t>
  </si>
  <si>
    <t>x0108_SNORD48</t>
  </si>
  <si>
    <t>x1402_SNORD119</t>
  </si>
  <si>
    <t>x0399_snoU13</t>
  </si>
  <si>
    <t>x2077_SNODB2077</t>
  </si>
  <si>
    <t>x1365_SNORD2</t>
  </si>
  <si>
    <t>x0245_SNORD35B</t>
  </si>
  <si>
    <t>x1121_snoU13</t>
  </si>
  <si>
    <t>x0143_SNORA37</t>
  </si>
  <si>
    <t>x1425_SNORD66L1</t>
  </si>
  <si>
    <t>x1521_SNORA41B</t>
  </si>
  <si>
    <t>x0349_SNORA64</t>
  </si>
  <si>
    <t>x1888_SCARNA21</t>
  </si>
  <si>
    <t>x1078_SNORA77</t>
  </si>
  <si>
    <t>x0699_SNORA57</t>
  </si>
  <si>
    <t>x2082_SNODB2082</t>
  </si>
  <si>
    <t>x2055_SNORD13J</t>
  </si>
  <si>
    <t>x1329_SNORD103A</t>
  </si>
  <si>
    <t>x1919_SNORD45</t>
  </si>
  <si>
    <t>x1793_SNORD14</t>
  </si>
  <si>
    <t>x0139_SNORD76</t>
  </si>
  <si>
    <t>x0049_SNORD31</t>
  </si>
  <si>
    <t>x1624_SNORD34</t>
  </si>
  <si>
    <t>x1370_SNORD119</t>
  </si>
  <si>
    <t>x0324_SNORA21</t>
  </si>
  <si>
    <t>x0688_SNORD5</t>
  </si>
  <si>
    <t>x1381_SNORD81L4</t>
  </si>
  <si>
    <t>x1781_SNORD42A</t>
  </si>
  <si>
    <t>x1354_SNORD50B</t>
  </si>
  <si>
    <t>x0929_U8</t>
  </si>
  <si>
    <t>x0462_SNORD11B</t>
  </si>
  <si>
    <t>x2015_U3</t>
  </si>
  <si>
    <t>x0235_SNORD63</t>
  </si>
  <si>
    <t>x0192_SNORD58B</t>
  </si>
  <si>
    <t>x0595_SCARNA21</t>
  </si>
  <si>
    <t>x0808_snoU13</t>
  </si>
  <si>
    <t>x1270_SNORD111B</t>
  </si>
  <si>
    <t>x0225_SNORD95</t>
  </si>
  <si>
    <t>x0930_SNORA16A</t>
  </si>
  <si>
    <t>x0287_SNORD98</t>
  </si>
  <si>
    <t>x1551_SNORA115</t>
  </si>
  <si>
    <t>x0844_snoU13</t>
  </si>
  <si>
    <t>x1949_U3</t>
  </si>
  <si>
    <t>x1910_SNORD3A</t>
  </si>
  <si>
    <t>x1618_SNORD38B</t>
  </si>
  <si>
    <t>x0229_SNORA33</t>
  </si>
  <si>
    <t>x1090_U8</t>
  </si>
  <si>
    <t>x0006_SNORA46</t>
  </si>
  <si>
    <t>x1273_U3</t>
  </si>
  <si>
    <t>x0094_SNORA24</t>
  </si>
  <si>
    <t>x0817_U8</t>
  </si>
  <si>
    <t>x0634_SNORA79</t>
  </si>
  <si>
    <t>x0639_SNORD3D</t>
  </si>
  <si>
    <t>x0196_SNORA67</t>
  </si>
  <si>
    <t>x1499_snoMe28S_Am2634</t>
  </si>
  <si>
    <t>x0111_SNORD48</t>
  </si>
  <si>
    <t>x1944_SNORD118</t>
  </si>
  <si>
    <t>x0264_SNORD14B</t>
  </si>
  <si>
    <t>x1754_SNORD116_2</t>
  </si>
  <si>
    <t>x0185_SNORA73A</t>
  </si>
  <si>
    <t>x2085_SNODB2085</t>
  </si>
  <si>
    <t>x0170_SNORA48</t>
  </si>
  <si>
    <t>x2086_SNODB2086</t>
  </si>
  <si>
    <t>x0890_SCARNA11</t>
  </si>
  <si>
    <t>x0380_SNORD43</t>
  </si>
  <si>
    <t>x0823_SNORD65</t>
  </si>
  <si>
    <t>x0335_SNORA53</t>
  </si>
  <si>
    <t>x0991_SNORA20B</t>
  </si>
  <si>
    <t>x1924_U3</t>
  </si>
  <si>
    <t>x1311_SNORD116_14</t>
  </si>
  <si>
    <t>x1749_SNORA25</t>
  </si>
  <si>
    <t>x0243_SCARNA8</t>
  </si>
  <si>
    <t>x0346_SNORD11</t>
  </si>
  <si>
    <t>x0017_SNORA23</t>
  </si>
  <si>
    <t>x1859_SNORA50</t>
  </si>
  <si>
    <t>x0189_SNORA1</t>
  </si>
  <si>
    <t>x0174_SNORA71B</t>
  </si>
  <si>
    <t>x1328_SNORD116_18</t>
  </si>
  <si>
    <t>x0866_SNORD53B</t>
  </si>
  <si>
    <t>x0107_SNORD21</t>
  </si>
  <si>
    <t>x0452_SNORD2</t>
  </si>
  <si>
    <t>x1430_SNORD76</t>
  </si>
  <si>
    <t>x0173_SNORD102</t>
  </si>
  <si>
    <t>x1371_SNORD11B</t>
  </si>
  <si>
    <t>x0451_SNORD3B_1</t>
  </si>
  <si>
    <t>x0847_SNORD116_14</t>
  </si>
  <si>
    <t>x1257_SNORA50C</t>
  </si>
  <si>
    <t>x0193_SNORD59A</t>
  </si>
  <si>
    <t>x1517_SNORD3P3</t>
  </si>
  <si>
    <t>x1490_SNORD36C</t>
  </si>
  <si>
    <t>x0494_SNORA24B</t>
  </si>
  <si>
    <t>x0369_SNORD62</t>
  </si>
  <si>
    <t>x1137_SNORD93</t>
  </si>
  <si>
    <t>x0112_SNORD48</t>
  </si>
  <si>
    <t>x0906_SNORD95</t>
  </si>
  <si>
    <t>x0135_SNORA9</t>
  </si>
  <si>
    <t>x1731_U3</t>
  </si>
  <si>
    <t>x0560_SNORD19</t>
  </si>
  <si>
    <t>x0492_U3</t>
  </si>
  <si>
    <t>x0224_SCARNA10</t>
  </si>
  <si>
    <t>x0812_SNORD3C</t>
  </si>
  <si>
    <t>x1728_SNORA7B</t>
  </si>
  <si>
    <t>x2084_SNODB2084</t>
  </si>
  <si>
    <t>x0900_SNORA17B</t>
  </si>
  <si>
    <t>x0468_SNORA66</t>
  </si>
  <si>
    <t>x0145_SNORA7A</t>
  </si>
  <si>
    <t>x0088_SNORD83B</t>
  </si>
  <si>
    <t>x1670_U3</t>
  </si>
  <si>
    <t>x1305_SNORD19B</t>
  </si>
  <si>
    <t>x0249_SNORA36A</t>
  </si>
  <si>
    <t>x1031_SNORD45</t>
  </si>
  <si>
    <t>x0434_SNORA24</t>
  </si>
  <si>
    <t>x1901_SNORA3</t>
  </si>
  <si>
    <t>x0960_ACA64</t>
  </si>
  <si>
    <t>x0065_SNORA13</t>
  </si>
  <si>
    <t>x0159_SNORA80E</t>
  </si>
  <si>
    <t>x0208_SNORD80</t>
  </si>
  <si>
    <t>x1301_SNORD88C</t>
  </si>
  <si>
    <t>x1195_SNORA71D</t>
  </si>
  <si>
    <t>x0211_SNORD73A</t>
  </si>
  <si>
    <t>x0703_SNORD19B</t>
  </si>
  <si>
    <t>x0388_SNORA73B</t>
  </si>
  <si>
    <t>x1129_SNORD10</t>
  </si>
  <si>
    <t>x2066_SNODB2066</t>
  </si>
  <si>
    <t>x1832_SNORD91A</t>
  </si>
  <si>
    <t>x1653_U3</t>
  </si>
  <si>
    <t>x1119_SNORA79B</t>
  </si>
  <si>
    <t>x0307_SNORD52</t>
  </si>
  <si>
    <t>x1229_U3</t>
  </si>
  <si>
    <t>x0241_SCARNA6</t>
  </si>
  <si>
    <t>x1783_SNORD87</t>
  </si>
  <si>
    <t>x1758_U3</t>
  </si>
  <si>
    <t>x1523_SNORD146</t>
  </si>
  <si>
    <t>x0955_SNORA27</t>
  </si>
  <si>
    <t>x0059_SNORA31</t>
  </si>
  <si>
    <t>x0215_SNORA68</t>
  </si>
  <si>
    <t>x1277_SNORA80E</t>
  </si>
  <si>
    <t>x1908_SNORD31</t>
  </si>
  <si>
    <t>x1912_SNORD138</t>
  </si>
  <si>
    <t>x1677_SCARNA6</t>
  </si>
  <si>
    <t>x0296_SNORD110</t>
  </si>
  <si>
    <t>x0104_SNORA3A</t>
  </si>
  <si>
    <t>x2011_SNORD141A</t>
  </si>
  <si>
    <t>x1556_SNORD140</t>
  </si>
  <si>
    <t>x0022_SNORD33</t>
  </si>
  <si>
    <t>x0733_SNORD31B</t>
  </si>
  <si>
    <t>x1102_SNORA51</t>
  </si>
  <si>
    <t>x0333_SCARNA5</t>
  </si>
  <si>
    <t>x1899_SNORA33</t>
  </si>
  <si>
    <t>x1989_SNORD3@L38</t>
  </si>
  <si>
    <t>x1071_SNORD33</t>
  </si>
  <si>
    <t>x1762_SNORA6</t>
  </si>
  <si>
    <t>x1326_SNORD116_24</t>
  </si>
  <si>
    <t>x0018_SNORA17A</t>
  </si>
  <si>
    <t>x1811_SNORD3@</t>
  </si>
  <si>
    <t>x0068_SNORA18</t>
  </si>
  <si>
    <t>x1428_SNORD3@L4</t>
  </si>
  <si>
    <t>x0009_SNORD74</t>
  </si>
  <si>
    <t>x0589_SCARNA6</t>
  </si>
  <si>
    <t>x0019_SNORD6</t>
  </si>
  <si>
    <t>x0660_SNORD125</t>
  </si>
  <si>
    <t>x1786_SNORD68</t>
  </si>
  <si>
    <t>x0240_SNORA14B</t>
  </si>
  <si>
    <t>x1930_U3</t>
  </si>
  <si>
    <t>x1957_SNORD17</t>
  </si>
  <si>
    <t>x0830_SNORD44</t>
  </si>
  <si>
    <t>x1768_SNORD116_8</t>
  </si>
  <si>
    <t>x0164_SNORD18C</t>
  </si>
  <si>
    <t>x1821_SNORD135</t>
  </si>
  <si>
    <t>x0057_SNORD29</t>
  </si>
  <si>
    <t>x1331_SNORD116_1</t>
  </si>
  <si>
    <t>x1787_SNORD88A</t>
  </si>
  <si>
    <t>x0212_SNORD24</t>
  </si>
  <si>
    <t>x0140_SNORD38A</t>
  </si>
  <si>
    <t>x0055_SNORD28</t>
  </si>
  <si>
    <t>x1708_SNORD12</t>
  </si>
  <si>
    <t>x0180_SNORD105</t>
  </si>
  <si>
    <t>x1831_SNORD143</t>
  </si>
  <si>
    <t>x0374_SNORD91B</t>
  </si>
  <si>
    <t>x0520_SNORD45C</t>
  </si>
  <si>
    <t>x1559_snoMe28S_Am2634</t>
  </si>
  <si>
    <t>x1254_SNORD45B</t>
  </si>
  <si>
    <t>x0172_SNORA3B</t>
  </si>
  <si>
    <t>x1927_SNORD3C</t>
  </si>
  <si>
    <t>x0923_SNORA9B</t>
  </si>
  <si>
    <t>x0190_SNORA32</t>
  </si>
  <si>
    <t>x2087_SNODB2087</t>
  </si>
  <si>
    <t>x0704_SNORD24</t>
  </si>
  <si>
    <t>x1360_SNORD116_3</t>
  </si>
  <si>
    <t>x1965_SNORD81</t>
  </si>
  <si>
    <t>x1339_SCARNA5</t>
  </si>
  <si>
    <t>x1315_SCARNA9L</t>
  </si>
  <si>
    <t>x0227_SCARNA18</t>
  </si>
  <si>
    <t>x2088_SNODB2088</t>
  </si>
  <si>
    <t>x1437_SNORD103B</t>
  </si>
  <si>
    <t>x0194_SNORA6</t>
  </si>
  <si>
    <t>x1327_SNORD127</t>
  </si>
  <si>
    <t>x0648_U3</t>
  </si>
  <si>
    <t>x1914_SNORD87</t>
  </si>
  <si>
    <t>x0273_SNORA36C</t>
  </si>
  <si>
    <t>x1658_SNORD88C</t>
  </si>
  <si>
    <t>x2069_SNODB2069</t>
  </si>
  <si>
    <t>x1510_SNORA9B</t>
  </si>
  <si>
    <t>x1096_SNORA77B</t>
  </si>
  <si>
    <t>x1369_SNORD116_8</t>
  </si>
  <si>
    <t>x1284_SNORD18B</t>
  </si>
  <si>
    <t>x1337_SCARNA5</t>
  </si>
  <si>
    <t>x0921_SNORD78</t>
  </si>
  <si>
    <t>x1079_SNORD14A</t>
  </si>
  <si>
    <t>x0091_SNORA69</t>
  </si>
  <si>
    <t>x1083_SNORD50B</t>
  </si>
  <si>
    <t>x0278_U8</t>
  </si>
  <si>
    <t>x2089_SNODB2089</t>
  </si>
  <si>
    <t>x0217_SNORD3A</t>
  </si>
  <si>
    <t>x1178_SNORA74A</t>
  </si>
  <si>
    <t>x0244_SNORA16A</t>
  </si>
  <si>
    <t>x0020_SNORD18B</t>
  </si>
  <si>
    <t>x0406_SNORA17</t>
  </si>
  <si>
    <t>x0969_SNORD88A</t>
  </si>
  <si>
    <t>x1336_SNORD116_2</t>
  </si>
  <si>
    <t>x0002_SNORA74B</t>
  </si>
  <si>
    <t>x0003_SNORD46</t>
  </si>
  <si>
    <t>x1308_SNORD103C</t>
  </si>
  <si>
    <t>x1982_SCARNA9</t>
  </si>
  <si>
    <t>x1713_U3</t>
  </si>
  <si>
    <t>x1319_SNORD12B</t>
  </si>
  <si>
    <t>x1224_SNORD14D</t>
  </si>
  <si>
    <t>x0081_SNORD50A</t>
  </si>
  <si>
    <t>x1922_SNORD96A</t>
  </si>
  <si>
    <t>x1181_SNORD36A</t>
  </si>
  <si>
    <t>x1779_SNORA53</t>
  </si>
  <si>
    <t>x1107_snoU13</t>
  </si>
  <si>
    <t>x0200_SNORD18A</t>
  </si>
  <si>
    <t>x0168_SNORD56</t>
  </si>
  <si>
    <t>x1600_SNORD3B_1</t>
  </si>
  <si>
    <t>x0232_SCARNA4</t>
  </si>
  <si>
    <t>x0188_SNORA63</t>
  </si>
  <si>
    <t>x0069_SNORD79</t>
  </si>
  <si>
    <t>x0467_SNORD35B</t>
  </si>
  <si>
    <t>x1186_SNORD12C</t>
  </si>
  <si>
    <t>x0637_SNORD36B</t>
  </si>
  <si>
    <t>x0038_SNORD8</t>
  </si>
  <si>
    <t>x2061_SNORA31B</t>
  </si>
  <si>
    <t>x1985_SCARNA9</t>
  </si>
  <si>
    <t>x1946_SNORD67</t>
  </si>
  <si>
    <t>x1358_SNORD92</t>
  </si>
  <si>
    <t>x0983_SNORA73</t>
  </si>
  <si>
    <t>x0505_SNORA63</t>
  </si>
  <si>
    <t>x1364_SNORA58</t>
  </si>
  <si>
    <t>x0949_snoU13</t>
  </si>
  <si>
    <t>x0012_SNORD54</t>
  </si>
  <si>
    <t>x1333_SNORD116_7</t>
  </si>
  <si>
    <t>x0124_SNORD91A</t>
  </si>
  <si>
    <t>x0611_SNORA26</t>
  </si>
  <si>
    <t>x1166_SCARNA4</t>
  </si>
  <si>
    <t>x1558_sno_ZL2</t>
  </si>
  <si>
    <t>x1622_SNORD82</t>
  </si>
  <si>
    <t>x1458_SNORA88</t>
  </si>
  <si>
    <t>x0919_snoU2_30</t>
  </si>
  <si>
    <t>x1131_SNORD92</t>
  </si>
  <si>
    <t>x0209_SNORD82</t>
  </si>
  <si>
    <t>x0169_SNORD15B</t>
  </si>
  <si>
    <t>x1288_snosnR60_Z15</t>
  </si>
  <si>
    <t>x0501_SNORD49B</t>
  </si>
  <si>
    <t>x0084_SNORD35A</t>
  </si>
  <si>
    <t>x1534_SNORD149</t>
  </si>
  <si>
    <t>x0096_SNORD84</t>
  </si>
  <si>
    <t>x0583_SNORD70</t>
  </si>
  <si>
    <t>x0846_SNORD90</t>
  </si>
  <si>
    <t>x0087_SNORD75</t>
  </si>
  <si>
    <t>x1704_SNORD116_6</t>
  </si>
  <si>
    <t>x1439_SNORD80</t>
  </si>
  <si>
    <t>x2081_SNODB2081</t>
  </si>
  <si>
    <t>x1293_SNORD45C</t>
  </si>
  <si>
    <t>x0152_SNORD36B</t>
  </si>
  <si>
    <t>x0922_SNORD23</t>
  </si>
  <si>
    <t>x0490_SNORD100</t>
  </si>
  <si>
    <t>x1976_SNORD9</t>
  </si>
  <si>
    <t>x1199_SNORD52</t>
  </si>
  <si>
    <t>x0488_SNORA58B</t>
  </si>
  <si>
    <t>x1928_SNORD74</t>
  </si>
  <si>
    <t>x1766_snoU13</t>
  </si>
  <si>
    <t>x0073_SNORD36C</t>
  </si>
  <si>
    <t>x0220_SNORA2C</t>
  </si>
  <si>
    <t>x1625_SNORD69</t>
  </si>
  <si>
    <t>x1302_SNORA17B</t>
  </si>
  <si>
    <t>x0502_SNORD3D</t>
  </si>
  <si>
    <t>x1215_SNORD9</t>
  </si>
  <si>
    <t>x0132_SNORA11</t>
  </si>
  <si>
    <t>x0181_SNORA60</t>
  </si>
  <si>
    <t>x1772_SNORD3B_2</t>
  </si>
  <si>
    <t>x0365_SNORD3A</t>
  </si>
  <si>
    <t>x2072_SNODB2072</t>
  </si>
  <si>
    <t>x0724_SNORD19B</t>
  </si>
  <si>
    <t>x1983_SNORD8</t>
  </si>
  <si>
    <t>x1554_SNORD70B</t>
  </si>
  <si>
    <t>x1196_SNORD52</t>
  </si>
  <si>
    <t>x1351_SNORD116_6</t>
  </si>
  <si>
    <t>x1488_snoU18</t>
  </si>
  <si>
    <t>x1563_SNORA81</t>
  </si>
  <si>
    <t>x1385_SNORD3@</t>
  </si>
  <si>
    <t>x1217_SNORA72</t>
  </si>
  <si>
    <t>x1535_SNORD19C</t>
  </si>
  <si>
    <t>x0448_SNORD3B_2</t>
  </si>
  <si>
    <t>x0061_SCARNA11</t>
  </si>
  <si>
    <t>x1830_SNORD133</t>
  </si>
  <si>
    <t>x1816_SNORA51</t>
  </si>
  <si>
    <t>x1695_U3</t>
  </si>
  <si>
    <t>x0146_SNORA8</t>
  </si>
  <si>
    <t>x1066_SNORA33</t>
  </si>
  <si>
    <t>x0394_SNORD12B</t>
  </si>
  <si>
    <t>x0449_SNORA76</t>
  </si>
  <si>
    <t>x0223_SNORA20</t>
  </si>
  <si>
    <t>x0123_SNORD45B</t>
  </si>
  <si>
    <t>x0230_SNORD94</t>
  </si>
  <si>
    <t>x1317_SNORA71D</t>
  </si>
  <si>
    <t>x1972_SNORD42A</t>
  </si>
  <si>
    <t>x0050_SNORA74A</t>
  </si>
  <si>
    <t>x2027_SNORD3B_1</t>
  </si>
  <si>
    <t>x0444_SNORD46</t>
  </si>
  <si>
    <t>x1610_U3</t>
  </si>
  <si>
    <t>x0682_SNORD6</t>
  </si>
  <si>
    <t>x0053_SCARNA12</t>
  </si>
  <si>
    <t>x0078_SNORD43</t>
  </si>
  <si>
    <t>x0071_SNORA64</t>
  </si>
  <si>
    <t>x0897_SNORD116_1</t>
  </si>
  <si>
    <t>x0938_SNORD111</t>
  </si>
  <si>
    <t>x0156_SNORD3C</t>
  </si>
  <si>
    <t>x1006_SNORD99</t>
  </si>
  <si>
    <t>x0083_SNORD91B</t>
  </si>
  <si>
    <t>x2080_SNODB2080</t>
  </si>
  <si>
    <t>x1813_SNORD16</t>
  </si>
  <si>
    <t>x0664_snoU2_19</t>
  </si>
  <si>
    <t>NA</t>
  </si>
  <si>
    <t>x0573_SNORD116_17</t>
  </si>
  <si>
    <t>x0007_SNORA12</t>
  </si>
  <si>
    <t>x1776_SNORD116_21</t>
  </si>
  <si>
    <t>x0926_SNORD116_18</t>
  </si>
  <si>
    <t>x1886_SNORA19</t>
  </si>
  <si>
    <t>x1406_SNORA67L3</t>
  </si>
  <si>
    <t>x0729_SNORD116_7</t>
  </si>
  <si>
    <t>x0895_snoU13</t>
  </si>
  <si>
    <t>x1297_SNORD116_15</t>
  </si>
  <si>
    <t>x0879_SNORA38B</t>
  </si>
  <si>
    <t>x0622_SNORD121B</t>
  </si>
  <si>
    <t>x1814_SNORD3@L15</t>
  </si>
  <si>
    <t>x0052_SNORD115_48</t>
  </si>
  <si>
    <t>x1306_SNORD116_25</t>
  </si>
  <si>
    <t>x1842_SNORD147</t>
  </si>
  <si>
    <t>x1727_SNORD116_20</t>
  </si>
  <si>
    <t>x1990_SNORD1A</t>
  </si>
  <si>
    <t>x1515_SNORA63D</t>
  </si>
  <si>
    <t>x0496_SNORD88B</t>
  </si>
  <si>
    <t>x1906_SNORA40</t>
  </si>
  <si>
    <t>x0457_SNORA51</t>
  </si>
  <si>
    <t>x1963_SNORD126</t>
  </si>
  <si>
    <t>x1757_SNORD3E</t>
  </si>
  <si>
    <t>x1194_snoU2_19</t>
  </si>
  <si>
    <t>x1604_SNORA31</t>
  </si>
  <si>
    <t>x1701_SNORA67</t>
  </si>
  <si>
    <t>x1025_SNORD3E</t>
  </si>
  <si>
    <t>x0828_SNORA51</t>
  </si>
  <si>
    <t>x1312_SNORA38B</t>
  </si>
  <si>
    <t>x1416_SNORD3@L5</t>
  </si>
  <si>
    <t>x1678_SNORD36</t>
  </si>
  <si>
    <t>x0127_SNORD116_21</t>
  </si>
  <si>
    <t>x0998_SNORD114_27</t>
  </si>
  <si>
    <t>x1824_SNORA110</t>
  </si>
  <si>
    <t>x0590_SNORA74B</t>
  </si>
  <si>
    <t>x0635_U3</t>
  </si>
  <si>
    <t>x0643_ACA64</t>
  </si>
  <si>
    <t>x1526_SNORD63B</t>
  </si>
  <si>
    <t>x1355_SNORD116_17</t>
  </si>
  <si>
    <t>x0422_SNORA77</t>
  </si>
  <si>
    <t>x0777_U8</t>
  </si>
  <si>
    <t>x0486_snoU13</t>
  </si>
  <si>
    <t>x1505_SNORD175</t>
  </si>
  <si>
    <t>x1265_SNORA8</t>
  </si>
  <si>
    <t>x0412_SNORA63</t>
  </si>
  <si>
    <t>x0167_SNORD116_24</t>
  </si>
  <si>
    <t>x1298_SNORD126</t>
  </si>
  <si>
    <t>x1679_SNORD81</t>
  </si>
  <si>
    <t>x1881_SNORA74</t>
  </si>
  <si>
    <t>x1880_SNORA63E</t>
  </si>
  <si>
    <t>x0313_SNORD116_4</t>
  </si>
  <si>
    <t>x1456_SNORA107</t>
  </si>
  <si>
    <t>x1756_SNORA25</t>
  </si>
  <si>
    <t>x1248_SNORA3C</t>
  </si>
  <si>
    <t>x1877_SNORA31</t>
  </si>
  <si>
    <t>x0247_SNORD36A</t>
  </si>
  <si>
    <t>x0707_ACA64</t>
  </si>
  <si>
    <t>x1044_SNORA51</t>
  </si>
  <si>
    <t>x0717_SNORA25</t>
  </si>
  <si>
    <t>x0531_SNORA71B</t>
  </si>
  <si>
    <t>x1307_SNORD116_29</t>
  </si>
  <si>
    <t>x1318_SNORD116_20</t>
  </si>
  <si>
    <t>x2062_SNORD3E</t>
  </si>
  <si>
    <t>x1471_snoZ6</t>
  </si>
  <si>
    <t>x0880_SNORA42</t>
  </si>
  <si>
    <t>x1516_SNORA101B</t>
  </si>
  <si>
    <t>x0731_SNORD50</t>
  </si>
  <si>
    <t>x0281_SNORA64</t>
  </si>
  <si>
    <t>x0778_SNORA51</t>
  </si>
  <si>
    <t>x1223_SNORD72</t>
  </si>
  <si>
    <t>x0415_SNORD116_30</t>
  </si>
  <si>
    <t>x0037_SNORA70</t>
  </si>
  <si>
    <t>x0594_SNORD18</t>
  </si>
  <si>
    <t>x0114_SNORD1A</t>
  </si>
  <si>
    <t>x0967_SNORD2</t>
  </si>
  <si>
    <t>x1431_SNORD3@L16</t>
  </si>
  <si>
    <t>x0521_SNORD70</t>
  </si>
  <si>
    <t>x0774_SNORD116_26</t>
  </si>
  <si>
    <t>x0176_SNORD4B</t>
  </si>
  <si>
    <t>x1127_SNORA72</t>
  </si>
  <si>
    <t>x1359_SNORD116_4</t>
  </si>
  <si>
    <t>x1052_RNU105B</t>
  </si>
  <si>
    <t>x2003_SNORD3@L21</t>
  </si>
  <si>
    <t>x1285_SNORD1A</t>
  </si>
  <si>
    <t>x1407_SNORA25L8</t>
  </si>
  <si>
    <t>x1070_SNORD116_15</t>
  </si>
  <si>
    <t>x1777_SNORD121B</t>
  </si>
  <si>
    <t>x1243_SNORD114_3</t>
  </si>
  <si>
    <t>x1401_SNORD3@L28</t>
  </si>
  <si>
    <t>x1986_SNORD3@L7</t>
  </si>
  <si>
    <t>x0547_SNORA17</t>
  </si>
  <si>
    <t>x0576_SNORD41</t>
  </si>
  <si>
    <t>x1432_AC011452.6</t>
  </si>
  <si>
    <t>x0398_SNORD121A</t>
  </si>
  <si>
    <t>x1055_SNORA70G</t>
  </si>
  <si>
    <t>x0884_SNORA57</t>
  </si>
  <si>
    <t>x0981_SNORA70</t>
  </si>
  <si>
    <t>x0551_SNORA48</t>
  </si>
  <si>
    <t>x1967_U3</t>
  </si>
  <si>
    <t>x1468_SNORD142</t>
  </si>
  <si>
    <t>x1027_snoU13</t>
  </si>
  <si>
    <t>x1872_SNORA32</t>
  </si>
  <si>
    <t>x1485_SNORA50B</t>
  </si>
  <si>
    <t>x1719_U3</t>
  </si>
  <si>
    <t>x0302_snoU13</t>
  </si>
  <si>
    <t>x0525_SNORA70FL2</t>
  </si>
  <si>
    <t>x1198_SNORD37</t>
  </si>
  <si>
    <t>x0794_snoU13</t>
  </si>
  <si>
    <t>x1013_SNORD115_1</t>
  </si>
  <si>
    <t>x1640_snoU13</t>
  </si>
  <si>
    <t>x1183_snoU13</t>
  </si>
  <si>
    <t>x2052_SNORD144</t>
  </si>
  <si>
    <t>x1335_SNORD88B</t>
  </si>
  <si>
    <t>x1420_SNORD42A</t>
  </si>
  <si>
    <t>x1848_SNORA70BL3</t>
  </si>
  <si>
    <t>x1296_SNORD116_22</t>
  </si>
  <si>
    <t>x0362_SNORA1</t>
  </si>
  <si>
    <t>x0453_SCARNA11</t>
  </si>
  <si>
    <t>x0149_SCARNA22</t>
  </si>
  <si>
    <t>x0420_RNU105C</t>
  </si>
  <si>
    <t>x1388_SNORD3@L39</t>
  </si>
  <si>
    <t>x1608_SNORA74</t>
  </si>
  <si>
    <t>x0616_U3</t>
  </si>
  <si>
    <t>x0640_SNORA80A</t>
  </si>
  <si>
    <t>x2004_SNORD3L2</t>
  </si>
  <si>
    <t>x2010_SNORD3@L3</t>
  </si>
  <si>
    <t>x1926_U3</t>
  </si>
  <si>
    <t>x1051_SNORA22C</t>
  </si>
  <si>
    <t>x0708_SNORA5B</t>
  </si>
  <si>
    <t>x1712_SNORD39</t>
  </si>
  <si>
    <t>x0317_SNORA4</t>
  </si>
  <si>
    <t>x0062_SNORD116_23</t>
  </si>
  <si>
    <t>x0684_SNORA72</t>
  </si>
  <si>
    <t>x1896_SNORA26</t>
  </si>
  <si>
    <t>x1541_SNORA63C</t>
  </si>
  <si>
    <t>x1609_SNORA11</t>
  </si>
  <si>
    <t>x1120_SNORA9</t>
  </si>
  <si>
    <t>x1696_SNORA70</t>
  </si>
  <si>
    <t>x1266_snoU13</t>
  </si>
  <si>
    <t>x0204_SNORD115_4</t>
  </si>
  <si>
    <t>x0191_SNORD139</t>
  </si>
  <si>
    <t>x2056_SNORD3J</t>
  </si>
  <si>
    <t>x1514_SNORA74D</t>
  </si>
  <si>
    <t>x1524_SNORD145</t>
  </si>
  <si>
    <t>x0279_SNORA69</t>
  </si>
  <si>
    <t>x1885_SNORA27</t>
  </si>
  <si>
    <t>x0668_snoU13</t>
  </si>
  <si>
    <t>x1126_U8</t>
  </si>
  <si>
    <t>x1418_SNORD77</t>
  </si>
  <si>
    <t>x0745_SNORA38</t>
  </si>
  <si>
    <t>x0683_SNORA18</t>
  </si>
  <si>
    <t>x1589_snoZ6</t>
  </si>
  <si>
    <t>x1157_SNORD116_25</t>
  </si>
  <si>
    <t>x1808_SNORD3@L42</t>
  </si>
  <si>
    <t>x1313_SNORD116_16</t>
  </si>
  <si>
    <t>x0666_SNORA70</t>
  </si>
  <si>
    <t>x1780_SNORD116_13</t>
  </si>
  <si>
    <t>x0411_SNORA70</t>
  </si>
  <si>
    <t>x0587_SNORA30B</t>
  </si>
  <si>
    <t>x1588_snoZ196</t>
  </si>
  <si>
    <t>x1692_SNORD4B</t>
  </si>
  <si>
    <t>x0995_U3</t>
  </si>
  <si>
    <t>x0076_SNORA30</t>
  </si>
  <si>
    <t>x1341_SNORD121A</t>
  </si>
  <si>
    <t>x1717_U3</t>
  </si>
  <si>
    <t>x2000_SNORD118L4</t>
  </si>
  <si>
    <t>x0455_SNORA70</t>
  </si>
  <si>
    <t>x1409_SNORD3@L40</t>
  </si>
  <si>
    <t>x1147_snoU13</t>
  </si>
  <si>
    <t>x2028_U3</t>
  </si>
  <si>
    <t>x1321_SCARNA20</t>
  </si>
  <si>
    <t>x1647_U3</t>
  </si>
  <si>
    <t>x0838_SNORA75B</t>
  </si>
  <si>
    <t>x1262_SNORA70</t>
  </si>
  <si>
    <t>x1755_U3</t>
  </si>
  <si>
    <t>x0356_SNORA31</t>
  </si>
  <si>
    <t>x2032_U3</t>
  </si>
  <si>
    <t>x0340_SNORD56</t>
  </si>
  <si>
    <t>x1606_SNORA70</t>
  </si>
  <si>
    <t>x0973_SNORA32</t>
  </si>
  <si>
    <t>x0288_SNORA17</t>
  </si>
  <si>
    <t>x0210_SNORD116_22</t>
  </si>
  <si>
    <t>x0942_SNORA51</t>
  </si>
  <si>
    <t>x0134_SNORA19</t>
  </si>
  <si>
    <t>x1673_snoU13</t>
  </si>
  <si>
    <t>x1139_SNORA40</t>
  </si>
  <si>
    <t>x0599_snoU13</t>
  </si>
  <si>
    <t>x1005_SNORD115_28</t>
  </si>
  <si>
    <t>x1259_snoU13</t>
  </si>
  <si>
    <t>x2030_U3</t>
  </si>
  <si>
    <t>x2018_SNORD153</t>
  </si>
  <si>
    <t>x1112_snoU13</t>
  </si>
  <si>
    <t>x0286_snoU13</t>
  </si>
  <si>
    <t>x1741_SNORD3G</t>
  </si>
  <si>
    <t>x1562_SCARNA15</t>
  </si>
  <si>
    <t>x0700_SNORA67</t>
  </si>
  <si>
    <t>x1567_SNORA25</t>
  </si>
  <si>
    <t>x1487_SNORA31</t>
  </si>
  <si>
    <t>x0940_U3</t>
  </si>
  <si>
    <t>x0348_SNORA57</t>
  </si>
  <si>
    <t>x1952_SNORD116_10</t>
  </si>
  <si>
    <t>x1607_SNORA62</t>
  </si>
  <si>
    <t>x1849_SCARNA21B</t>
  </si>
  <si>
    <t>x1037_SNORA31</t>
  </si>
  <si>
    <t>x0553_snoU13</t>
  </si>
  <si>
    <t>x0506_SNORA70</t>
  </si>
  <si>
    <t>x1984_SNORD3@L22</t>
  </si>
  <si>
    <t>x0855_SNORA51</t>
  </si>
  <si>
    <t>x0320_SNORD43L1</t>
  </si>
  <si>
    <t>x0984_SNORA12</t>
  </si>
  <si>
    <t>x1092_SNORA11</t>
  </si>
  <si>
    <t>x0254_SNORA70</t>
  </si>
  <si>
    <t>x0801_SNORA72</t>
  </si>
  <si>
    <t>x0381_SNORD114_15</t>
  </si>
  <si>
    <t>x1858_SNORA75</t>
  </si>
  <si>
    <t>x0871_SCARNA21B</t>
  </si>
  <si>
    <t>x1036_SNORA35</t>
  </si>
  <si>
    <t>x0901_SNORA50B</t>
  </si>
  <si>
    <t>x0936_snoU13</t>
  </si>
  <si>
    <t>x0297_SNORD78</t>
  </si>
  <si>
    <t>x1599_U3</t>
  </si>
  <si>
    <t>x0951_SNORD5</t>
  </si>
  <si>
    <t>x0620_snoU13</t>
  </si>
  <si>
    <t>x1236_snoU13</t>
  </si>
  <si>
    <t>x0711_SNORD115_42</t>
  </si>
  <si>
    <t>x1060_SCARNA24</t>
  </si>
  <si>
    <t>x0524_SNORA8</t>
  </si>
  <si>
    <t>x0781_snoU13</t>
  </si>
  <si>
    <t>x0726_snoU13</t>
  </si>
  <si>
    <t>x1233_snoU13</t>
  </si>
  <si>
    <t>x0859_snoU13</t>
  </si>
  <si>
    <t>x1506_SNORD157</t>
  </si>
  <si>
    <t>x1654_U3</t>
  </si>
  <si>
    <t>x2021_U3</t>
  </si>
  <si>
    <t>x1028_snoU13</t>
  </si>
  <si>
    <t>x1774_SNORA26</t>
  </si>
  <si>
    <t>x0497_SNORD56</t>
  </si>
  <si>
    <t>x0395_SNORA8</t>
  </si>
  <si>
    <t>x1987_SNORD3@L46</t>
  </si>
  <si>
    <t>x2073_SNODB2073</t>
  </si>
  <si>
    <t>x1545_SNORD156</t>
  </si>
  <si>
    <t>x1745_U3</t>
  </si>
  <si>
    <t>x1324_RNU105B</t>
  </si>
  <si>
    <t>x1366_SNORD116_27</t>
  </si>
  <si>
    <t>x0927_U3</t>
  </si>
  <si>
    <t>x1076_SNORD65B</t>
  </si>
  <si>
    <t>x1620_SNORA41</t>
  </si>
  <si>
    <t>x1187_SNORA22B</t>
  </si>
  <si>
    <t>x1073_SNORA51</t>
  </si>
  <si>
    <t>x1807_SNORD32B</t>
  </si>
  <si>
    <t>x0796_SNORA2</t>
  </si>
  <si>
    <t>x0025_snoU13</t>
  </si>
  <si>
    <t>x0446_U3</t>
  </si>
  <si>
    <t>x1612_SNORD114_4</t>
  </si>
  <si>
    <t>x0299_SNORA68</t>
  </si>
  <si>
    <t>x1895_SNORA25</t>
  </si>
  <si>
    <t>x0612_snoU13</t>
  </si>
  <si>
    <t>x1322_SNORA71C</t>
  </si>
  <si>
    <t>x0155_snoU13</t>
  </si>
  <si>
    <t>x1733_SNORD112</t>
  </si>
  <si>
    <t>x1511_SNORA63B</t>
  </si>
  <si>
    <t>x1867_SNORA36</t>
  </si>
  <si>
    <t>x0503_SCARNA16</t>
  </si>
  <si>
    <t>x2001_SNORD3@L19</t>
  </si>
  <si>
    <t>x1067_SNORA11</t>
  </si>
  <si>
    <t>x0563_SNORA70EL1</t>
  </si>
  <si>
    <t>x1106_SNORD114_19</t>
  </si>
  <si>
    <t>x0716_SNORA48</t>
  </si>
  <si>
    <t>x0058_SCARNA14</t>
  </si>
  <si>
    <t>x1865_SNORD19</t>
  </si>
  <si>
    <t>x1988_SNORD3@L27</t>
  </si>
  <si>
    <t>x2041_SNORD13C</t>
  </si>
  <si>
    <t>x0613_snoU13</t>
  </si>
  <si>
    <t>x1016_snoU13</t>
  </si>
  <si>
    <t>x1934_U3</t>
  </si>
  <si>
    <t>x1855_SNORA31</t>
  </si>
  <si>
    <t>x1550_SNORA112</t>
  </si>
  <si>
    <t>x0727_snoU13</t>
  </si>
  <si>
    <t>x1598_U3</t>
  </si>
  <si>
    <t>x2024_U3</t>
  </si>
  <si>
    <t>x2050_SNORD3H</t>
  </si>
  <si>
    <t>x1636_SNORD116_13</t>
  </si>
  <si>
    <t>x1723_U3</t>
  </si>
  <si>
    <t>x0966_snoU13</t>
  </si>
  <si>
    <t>x1464_SNORA93</t>
  </si>
  <si>
    <t>x1193_U3</t>
  </si>
  <si>
    <t>x1226_SNORA26</t>
  </si>
  <si>
    <t>x1702_U3</t>
  </si>
  <si>
    <t>x1258_snoU13</t>
  </si>
  <si>
    <t>x1419_SNORD3L1</t>
  </si>
  <si>
    <t>x0793_snoU13</t>
  </si>
  <si>
    <t>x0839_snoU13</t>
  </si>
  <si>
    <t>x0392_snoU13</t>
  </si>
  <si>
    <t>x0696_SNORA14</t>
  </si>
  <si>
    <t>x1125_snoU13</t>
  </si>
  <si>
    <t>x1146_snoU13</t>
  </si>
  <si>
    <t>x0504_SNORA71E</t>
  </si>
  <si>
    <t>x0305_SNORA31</t>
  </si>
  <si>
    <t>x1276_SNORD78</t>
  </si>
  <si>
    <t>x0861_snoU13</t>
  </si>
  <si>
    <t>x1426_SNORA63L3</t>
  </si>
  <si>
    <t>x1837_SNORA33</t>
  </si>
  <si>
    <t>x1724_U3</t>
  </si>
  <si>
    <t>x1635_SCARNA20</t>
  </si>
  <si>
    <t>x0354_SNORA10B</t>
  </si>
  <si>
    <t>x0015_SNORA67</t>
  </si>
  <si>
    <t>x0336_snoU13</t>
  </si>
  <si>
    <t>x0816_snoU13</t>
  </si>
  <si>
    <t>x1061_SNORA48</t>
  </si>
  <si>
    <t>x1720_snoU13</t>
  </si>
  <si>
    <t>x1163_SNORA81</t>
  </si>
  <si>
    <t>x1281_SCARNA18</t>
  </si>
  <si>
    <t>x0441_SNORA71</t>
  </si>
  <si>
    <t>x0485_SNORA62</t>
  </si>
  <si>
    <t>x0976_snoU13</t>
  </si>
  <si>
    <t>x0161_SNORD86</t>
  </si>
  <si>
    <t>x1417_SNORD3@L37</t>
  </si>
  <si>
    <t>x0694_SCARNA16</t>
  </si>
  <si>
    <t>x1688_SNORA5</t>
  </si>
  <si>
    <t>x0850_SNORD114_18</t>
  </si>
  <si>
    <t>x0945_SNORA70</t>
  </si>
  <si>
    <t>x1075_SNORA40</t>
  </si>
  <si>
    <t>x1969_snoU13</t>
  </si>
  <si>
    <t>x1220_SNORD65</t>
  </si>
  <si>
    <t>x0402_SNORA26</t>
  </si>
  <si>
    <t>x0270_SNORA3</t>
  </si>
  <si>
    <t>x0863_SNORA70</t>
  </si>
  <si>
    <t>x0837_snoU13</t>
  </si>
  <si>
    <t>x0980_SNORD46</t>
  </si>
  <si>
    <t>x1203_SNORA40</t>
  </si>
  <si>
    <t>x1103_SNORA63</t>
  </si>
  <si>
    <t>x0564_SNORA44</t>
  </si>
  <si>
    <t>x1387_AL589947.3</t>
  </si>
  <si>
    <t>x0366_ACA64</t>
  </si>
  <si>
    <t>x2029_U3</t>
  </si>
  <si>
    <t>x0266_SNORD114_4</t>
  </si>
  <si>
    <t>x1537_SNORA74C_1</t>
  </si>
  <si>
    <t>x0975_snoU13</t>
  </si>
  <si>
    <t>x0759_SNORD32B</t>
  </si>
  <si>
    <t>x0456_SNORA75</t>
  </si>
  <si>
    <t>x1641_SNORD77</t>
  </si>
  <si>
    <t>x0294_snoU13</t>
  </si>
  <si>
    <t>x0896_snoU13</t>
  </si>
  <si>
    <t>x0865_SNORD43</t>
  </si>
  <si>
    <t>x0662_SNORA20L4</t>
  </si>
  <si>
    <t>x1753_snoU13</t>
  </si>
  <si>
    <t>x1378_SNORA63</t>
  </si>
  <si>
    <t>x0364_U3</t>
  </si>
  <si>
    <t>x1255_SCARNA15</t>
  </si>
  <si>
    <t>x1552_SNORA11G</t>
  </si>
  <si>
    <t>x1231_U8</t>
  </si>
  <si>
    <t>x0439_snoU13</t>
  </si>
  <si>
    <t>x1489_SNORA67</t>
  </si>
  <si>
    <t>x0077_SNORD116_29</t>
  </si>
  <si>
    <t>x0459_SNORA63C</t>
  </si>
  <si>
    <t>x0954_SNORA48</t>
  </si>
  <si>
    <t>x1801_SNORD3@L14</t>
  </si>
  <si>
    <t>x2006_SNORD3@L35</t>
  </si>
  <si>
    <t>x1246_SNORD114_3</t>
  </si>
  <si>
    <t>x1894_SNORA46</t>
  </si>
  <si>
    <t>x1446_SNORD137</t>
  </si>
  <si>
    <t>x0339_SNORD83</t>
  </si>
  <si>
    <t>x1115_SNORA72</t>
  </si>
  <si>
    <t>x0787_snoU13</t>
  </si>
  <si>
    <t>x1705_SNORD116_27</t>
  </si>
  <si>
    <t>x1682_snoU13</t>
  </si>
  <si>
    <t>x1150_SNORD113</t>
  </si>
  <si>
    <t>x1264_SCARNA20</t>
  </si>
  <si>
    <t>x0710_SNORA48</t>
  </si>
  <si>
    <t>x1943_U3</t>
  </si>
  <si>
    <t>x1565_SNORA48</t>
  </si>
  <si>
    <t>x0519_U3</t>
  </si>
  <si>
    <t>x1062_SNORA51</t>
  </si>
  <si>
    <t>x1840_SNORD152</t>
  </si>
  <si>
    <t>x0454_SNORA48B</t>
  </si>
  <si>
    <t>x0066_SNORD115_33</t>
  </si>
  <si>
    <t>x0840_U3</t>
  </si>
  <si>
    <t>x1018_snoU13</t>
  </si>
  <si>
    <t>x1806_SNORA68L2</t>
  </si>
  <si>
    <t>x1542_SNORD165</t>
  </si>
  <si>
    <t>x1861_SNORA31</t>
  </si>
  <si>
    <t>x0999_snoU13</t>
  </si>
  <si>
    <t>x0568_SNORD113_3</t>
  </si>
  <si>
    <t>x1160_snoU13</t>
  </si>
  <si>
    <t>x0825_snoU13</t>
  </si>
  <si>
    <t>x0393_SNORD113</t>
  </si>
  <si>
    <t>x0784_SNORA68B</t>
  </si>
  <si>
    <t>x2053_SNORD3K</t>
  </si>
  <si>
    <t>x1666_snoU13</t>
  </si>
  <si>
    <t>x0965_snoU13</t>
  </si>
  <si>
    <t>x1105_snoU13</t>
  </si>
  <si>
    <t>x0761_snoZ6</t>
  </si>
  <si>
    <t>x1435_SNORA25</t>
  </si>
  <si>
    <t>x0322_SCARNA17</t>
  </si>
  <si>
    <t>x1498_snoMBII_202</t>
  </si>
  <si>
    <t>x1512_SNORA9</t>
  </si>
  <si>
    <t>x1543_SNORD172</t>
  </si>
  <si>
    <t>x1272_U3</t>
  </si>
  <si>
    <t>x1294_SNORA36C</t>
  </si>
  <si>
    <t>x0790_SNORA70</t>
  </si>
  <si>
    <t>x1738_U3</t>
  </si>
  <si>
    <t>x2075_SNODB2075</t>
  </si>
  <si>
    <t>x0253_snoU13</t>
  </si>
  <si>
    <t>x1794_SNORD3@L9</t>
  </si>
  <si>
    <t>x1845_SNORD172</t>
  </si>
  <si>
    <t>x0848_SCARNA16</t>
  </si>
  <si>
    <t>x0261_SNORA70</t>
  </si>
  <si>
    <t>x0986_snoU13</t>
  </si>
  <si>
    <t>x1010_snoU13</t>
  </si>
  <si>
    <t>x2040_SNORD13I</t>
  </si>
  <si>
    <t>x1292_snoU13</t>
  </si>
  <si>
    <t>x0545_SNORA31</t>
  </si>
  <si>
    <t>x0987_SNORD114_9</t>
  </si>
  <si>
    <t>x1546_SNORA119</t>
  </si>
  <si>
    <t>x0427_SCARNA4</t>
  </si>
  <si>
    <t>x0376_SNORA16</t>
  </si>
  <si>
    <t>x0624_U3</t>
  </si>
  <si>
    <t>x1665_snoU13</t>
  </si>
  <si>
    <t>x1560_SNORD13P3</t>
  </si>
  <si>
    <t>x1080_U8</t>
  </si>
  <si>
    <t>x1188_snoU13</t>
  </si>
  <si>
    <t>x2067_SNODB2067</t>
  </si>
  <si>
    <t>x0870_SNORA11</t>
  </si>
  <si>
    <t>x0598_snoU13</t>
  </si>
  <si>
    <t>x1932_U3</t>
  </si>
  <si>
    <t>x1484_snoMe28S_Am2634</t>
  </si>
  <si>
    <t>x1882_SNORA31</t>
  </si>
  <si>
    <t>x0461_snoU13</t>
  </si>
  <si>
    <t>x0379_snoU13</t>
  </si>
  <si>
    <t>x0274_SNORA43</t>
  </si>
  <si>
    <t>x1573_SNORA70</t>
  </si>
  <si>
    <t>x0510_SNORD96B</t>
  </si>
  <si>
    <t>x1581_snoU109</t>
  </si>
  <si>
    <t>x0914_AC087632.10</t>
  </si>
  <si>
    <t>x0440_SNORA20</t>
  </si>
  <si>
    <t>x1094_snoU13</t>
  </si>
  <si>
    <t>x1142_SNORA35B</t>
  </si>
  <si>
    <t>x1474_SNORA31</t>
  </si>
  <si>
    <t>x1829_SNORD132</t>
  </si>
  <si>
    <t>x0387_U3</t>
  </si>
  <si>
    <t>x1799_SNORA67L1</t>
  </si>
  <si>
    <t>x1289_SNORA70J</t>
  </si>
  <si>
    <t>x0751_U3</t>
  </si>
  <si>
    <t>x1637_SNORD50</t>
  </si>
  <si>
    <t>x1675_SNORD115_46</t>
  </si>
  <si>
    <t>x1486_SNORA31</t>
  </si>
  <si>
    <t>x1207_SNORD42</t>
  </si>
  <si>
    <t>x0644_SNORA40</t>
  </si>
  <si>
    <t>x1528_SNORD161</t>
  </si>
  <si>
    <t>x1164_SNORA25B</t>
  </si>
  <si>
    <t>x1788_SNORD32B</t>
  </si>
  <si>
    <t>x1959_snoU13</t>
  </si>
  <si>
    <t>x1547_SNORA114</t>
  </si>
  <si>
    <t>x1579_snoZ196</t>
  </si>
  <si>
    <t>x1249_SNORD74</t>
  </si>
  <si>
    <t>x0570_SNORA18</t>
  </si>
  <si>
    <t>x0702_snoU13</t>
  </si>
  <si>
    <t>x1180_snoU13</t>
  </si>
  <si>
    <t>x0768_SCARNA20</t>
  </si>
  <si>
    <t>x0736_SNORA70E</t>
  </si>
  <si>
    <t>x0306_snoU13</t>
  </si>
  <si>
    <t>x0641_SNORD45</t>
  </si>
  <si>
    <t>x1980_U3</t>
  </si>
  <si>
    <t>x1206_snoU13</t>
  </si>
  <si>
    <t>x1933_U3</t>
  </si>
  <si>
    <t>x0779_snoU13</t>
  </si>
  <si>
    <t>x1118_snoU13</t>
  </si>
  <si>
    <t>x1015_SNORA25</t>
  </si>
  <si>
    <t>x1093_snoU13</t>
  </si>
  <si>
    <t>x0625_SCARNA24</t>
  </si>
  <si>
    <t>x1267_snoU13</t>
  </si>
  <si>
    <t>x0514_SNORA31</t>
  </si>
  <si>
    <t>x0256_snoU13</t>
  </si>
  <si>
    <t>x1442_SNORA100</t>
  </si>
  <si>
    <t>x1158_SNORD95</t>
  </si>
  <si>
    <t>x1650_SNORD56</t>
  </si>
  <si>
    <t>x0785_SNORA40</t>
  </si>
  <si>
    <t>x1938_U3</t>
  </si>
  <si>
    <t>x0746_snoU13</t>
  </si>
  <si>
    <t>x2017_SNORD158</t>
  </si>
  <si>
    <t>x0536_SNORA70</t>
  </si>
  <si>
    <t>x1804_SNORA46</t>
  </si>
  <si>
    <t>x0628_snoU13</t>
  </si>
  <si>
    <t>x1709_SNORA40</t>
  </si>
  <si>
    <t>x1232_SCARNA16</t>
  </si>
  <si>
    <t>x1463_SNORA108</t>
  </si>
  <si>
    <t>x0972_SNORA36</t>
  </si>
  <si>
    <t>x1034_SNORA3</t>
  </si>
  <si>
    <t>x0606_SNORD116_11</t>
  </si>
  <si>
    <t>x1108_SNORD114_19</t>
  </si>
  <si>
    <t>x1494_ACA59</t>
  </si>
  <si>
    <t>x0645_SNORA4</t>
  </si>
  <si>
    <t>x1373_SNORA15</t>
  </si>
  <si>
    <t>x0526_SNORA73</t>
  </si>
  <si>
    <t>x1571_SNORA31</t>
  </si>
  <si>
    <t>x1133_snoU13</t>
  </si>
  <si>
    <t>x1661_snoU13</t>
  </si>
  <si>
    <t>x1357_SNORA11E</t>
  </si>
  <si>
    <t>x1274_SNORD113_8</t>
  </si>
  <si>
    <t>x2031_U3</t>
  </si>
  <si>
    <t>x0974_snoU13</t>
  </si>
  <si>
    <t>x1275_SNORD113_8</t>
  </si>
  <si>
    <t>x1667_snoU13</t>
  </si>
  <si>
    <t>x0596_SNORA4</t>
  </si>
  <si>
    <t>x1191_SNORD114_2</t>
  </si>
  <si>
    <t>x1634_U8</t>
  </si>
  <si>
    <t>x0743_SNORA26</t>
  </si>
  <si>
    <t>x1834_SNORA31</t>
  </si>
  <si>
    <t>x1765_snoU13</t>
  </si>
  <si>
    <t>x1116_SNORA1</t>
  </si>
  <si>
    <t>x0988_SNORA70F</t>
  </si>
  <si>
    <t>x1009_snoU13</t>
  </si>
  <si>
    <t>x0621_snoU13</t>
  </si>
  <si>
    <t>x0290_U8</t>
  </si>
  <si>
    <t>x1863_SNORD79</t>
  </si>
  <si>
    <t>x2016_SNORD148</t>
  </si>
  <si>
    <t>x0771_snoU13</t>
  </si>
  <si>
    <t>x0671_snoU13</t>
  </si>
  <si>
    <t>x0946_snoU13</t>
  </si>
  <si>
    <t>x0829_snoU13</t>
  </si>
  <si>
    <t>x0511_SNORD114_1L1</t>
  </si>
  <si>
    <t>x1892_SNORA75</t>
  </si>
  <si>
    <t>x1851_SNORA25</t>
  </si>
  <si>
    <t>x1390_Z73421.1</t>
  </si>
  <si>
    <t>x0657_SNORD39</t>
  </si>
  <si>
    <t>x0685_SNORA71</t>
  </si>
  <si>
    <t>x0804_snoU13</t>
  </si>
  <si>
    <t>x0516_snoU13</t>
  </si>
  <si>
    <t>x0259_snoU13</t>
  </si>
  <si>
    <t>x0630_snoU13</t>
  </si>
  <si>
    <t>x1513_SNORA25B</t>
  </si>
  <si>
    <t>x2047_SNORD13H</t>
  </si>
  <si>
    <t>x0907_U8</t>
  </si>
  <si>
    <t>x1429_SNORD3@L48</t>
  </si>
  <si>
    <t>x1040_snoU13</t>
  </si>
  <si>
    <t>x1743_snoU13</t>
  </si>
  <si>
    <t>x0495_snoU13</t>
  </si>
  <si>
    <t>x0575_SNORA18</t>
  </si>
  <si>
    <t>x0460_snoU13</t>
  </si>
  <si>
    <t>x0357_SNORA11D</t>
  </si>
  <si>
    <t>x0378_snoU13</t>
  </si>
  <si>
    <t>x1448_SNORA90</t>
  </si>
  <si>
    <t>x1056_SNORA1B</t>
  </si>
  <si>
    <t>x1177_SNORD36A</t>
  </si>
  <si>
    <t>x1383_SNORA63</t>
  </si>
  <si>
    <t>x1878_SNORA31</t>
  </si>
  <si>
    <t>x0513_SNORA2</t>
  </si>
  <si>
    <t>x1174_snoU109</t>
  </si>
  <si>
    <t>x0722_SNORA30</t>
  </si>
  <si>
    <t>x1000_SNORD114_27</t>
  </si>
  <si>
    <t>x1818_SNORD55L1</t>
  </si>
  <si>
    <t>x1973_U3</t>
  </si>
  <si>
    <t>x0080_SNORD96B</t>
  </si>
  <si>
    <t>x1320_SNORD116_10</t>
  </si>
  <si>
    <t>x0588_SNORA35</t>
  </si>
  <si>
    <t>x0178_SCARNA23</t>
  </si>
  <si>
    <t>x1884_SNORA25</t>
  </si>
  <si>
    <t>x0961_SNORA74C_1</t>
  </si>
  <si>
    <t>x0250_SCARNA15</t>
  </si>
  <si>
    <t>x0994_snoU13</t>
  </si>
  <si>
    <t>x0258_SNORD114_29</t>
  </si>
  <si>
    <t>x1462_SNORA103</t>
  </si>
  <si>
    <t>x1161_snoU13</t>
  </si>
  <si>
    <t>x1504_SNORA63</t>
  </si>
  <si>
    <t>x1591_SCARNA11</t>
  </si>
  <si>
    <t>x1746_snoU13</t>
  </si>
  <si>
    <t>x1520_SNORD164</t>
  </si>
  <si>
    <t>x1038_snoU13</t>
  </si>
  <si>
    <t>x0827_SNORA26</t>
  </si>
  <si>
    <t>x1887_SNORA31</t>
  </si>
  <si>
    <t>x1376_AC018563.7</t>
  </si>
  <si>
    <t>x1325_SNORA11C</t>
  </si>
  <si>
    <t>x1691_snoU13</t>
  </si>
  <si>
    <t>x0805_SCARNA14</t>
  </si>
  <si>
    <t>x0597_snoU13</t>
  </si>
  <si>
    <t>x1122_SNORA36C</t>
  </si>
  <si>
    <t>x0878_snoU13</t>
  </si>
  <si>
    <t>x0464_SNORA80D</t>
  </si>
  <si>
    <t>x1707_U3</t>
  </si>
  <si>
    <t>x1870_SNORA48L3</t>
  </si>
  <si>
    <t>x0681_SNORD114_20</t>
  </si>
  <si>
    <t>x1900_SNORA31</t>
  </si>
  <si>
    <t>x0867_snoZ6</t>
  </si>
  <si>
    <t>x0578_SNORA72</t>
  </si>
  <si>
    <t>x0472_snoU13</t>
  </si>
  <si>
    <t>x0985_SNORD114_9</t>
  </si>
  <si>
    <t>x0795_SNORA16B</t>
  </si>
  <si>
    <t>x1345_SNORD32B</t>
  </si>
  <si>
    <t>x1652_SNORD58</t>
  </si>
  <si>
    <t>x1576_SNORA62</t>
  </si>
  <si>
    <t>x0875_snoU13</t>
  </si>
  <si>
    <t>x1290_snoU13</t>
  </si>
  <si>
    <t>x1155_SNORD65C</t>
  </si>
  <si>
    <t>x1875_SNORA63D</t>
  </si>
  <si>
    <t>x1042_SNORA70I</t>
  </si>
  <si>
    <t>x0617_U3</t>
  </si>
  <si>
    <t>x0800_SNORA74C_2</t>
  </si>
  <si>
    <t>x1151_snoU13</t>
  </si>
  <si>
    <t>x0276_snoU13</t>
  </si>
  <si>
    <t>x0977_snoU13</t>
  </si>
  <si>
    <t>x0572_snoU13</t>
  </si>
  <si>
    <t>x1169_SNORD114_7</t>
  </si>
  <si>
    <t>x0458_SCARNA11</t>
  </si>
  <si>
    <t>x0555_snoU13</t>
  </si>
  <si>
    <t>x1784_SNORD19</t>
  </si>
  <si>
    <t>x0678_snoU13</t>
  </si>
  <si>
    <t>x2057_SNORD3I</t>
  </si>
  <si>
    <t>x0916_SNORA40</t>
  </si>
  <si>
    <t>x1097_SNORA27</t>
  </si>
  <si>
    <t>x1616_SNORD115_31</t>
  </si>
  <si>
    <t>x0428_SNORA70L2</t>
  </si>
  <si>
    <t>x0426_U3</t>
  </si>
  <si>
    <t>x1778_SNORD116_12</t>
  </si>
  <si>
    <t>x1548_SNORD173</t>
  </si>
  <si>
    <t>x1893_SNORA25</t>
  </si>
  <si>
    <t>x0347_SCARNA17</t>
  </si>
  <si>
    <t>x0103_SNORD115_13</t>
  </si>
  <si>
    <t>x0776_SNORD71</t>
  </si>
  <si>
    <t>x0996_SNORA11C</t>
  </si>
  <si>
    <t>x1631_SNORD45</t>
  </si>
  <si>
    <t>x0301_snoU13</t>
  </si>
  <si>
    <t>x0141_SNORD115_8</t>
  </si>
  <si>
    <t>x0725_snoU13</t>
  </si>
  <si>
    <t>x1508_SNORD29</t>
  </si>
  <si>
    <t>x1587_SNORA31</t>
  </si>
  <si>
    <t>x0937_snoU13</t>
  </si>
  <si>
    <t>x1045_SNORD114_23</t>
  </si>
  <si>
    <t>x0887_snoU13</t>
  </si>
  <si>
    <t>x0089_SNORA22</t>
  </si>
  <si>
    <t>x1923_SNORD74</t>
  </si>
  <si>
    <t>x1086_snoU13</t>
  </si>
  <si>
    <t>x0834_snoU13</t>
  </si>
  <si>
    <t>x1822_SNORD130</t>
  </si>
  <si>
    <t>x1140_SNORA48</t>
  </si>
  <si>
    <t>x0918_U3</t>
  </si>
  <si>
    <t>x0383_SNORA11</t>
  </si>
  <si>
    <t>x0361_SNORA80C</t>
  </si>
  <si>
    <t>x1134_snoU13</t>
  </si>
  <si>
    <t>x0894_snoU13</t>
  </si>
  <si>
    <t>x0300_snoU13</t>
  </si>
  <si>
    <t>x0546_SNORA67</t>
  </si>
  <si>
    <t>x1145_SNORA70</t>
  </si>
  <si>
    <t>x1048_snoU13</t>
  </si>
  <si>
    <t>x1091_SNORA62</t>
  </si>
  <si>
    <t>x0720_snoU13</t>
  </si>
  <si>
    <t>x0187_SNORA70D</t>
  </si>
  <si>
    <t>x1533_SNORD162</t>
  </si>
  <si>
    <t>x0523_SNORA48</t>
  </si>
  <si>
    <t>x0325_SNORA68</t>
  </si>
  <si>
    <t>x1856_SNORA31</t>
  </si>
  <si>
    <t>x1920_snoU13</t>
  </si>
  <si>
    <t>x0911_SNORD114_30</t>
  </si>
  <si>
    <t>x1703_snoU13</t>
  </si>
  <si>
    <t>x0177_SNORD115_10</t>
  </si>
  <si>
    <t>x0818_SNORD113_7</t>
  </si>
  <si>
    <t>x1850_SNORA48</t>
  </si>
  <si>
    <t>x1825_SNORA105B</t>
  </si>
  <si>
    <t>x1252_snoU13</t>
  </si>
  <si>
    <t>x0562_SNORA11B</t>
  </si>
  <si>
    <t>x0752_SNORD32B</t>
  </si>
  <si>
    <t>x0904_snoU13</t>
  </si>
  <si>
    <t>x0675_snoU13</t>
  </si>
  <si>
    <t>x1222_snoU13</t>
  </si>
  <si>
    <t>x1917_SNORD113_4</t>
  </si>
  <si>
    <t>x1891_SNORA31</t>
  </si>
  <si>
    <t>x0475_snoU13</t>
  </si>
  <si>
    <t>x1911_SNORD114_29</t>
  </si>
  <si>
    <t>x1671_U3</t>
  </si>
  <si>
    <t>x0473_snoU13</t>
  </si>
  <si>
    <t>x0154_SNORD115_14</t>
  </si>
  <si>
    <t>x1440_SNORD3@L13</t>
  </si>
  <si>
    <t>x0856_snoU13</t>
  </si>
  <si>
    <t>x0600_SCARNA18B</t>
  </si>
  <si>
    <t>x0400_snoU13</t>
  </si>
  <si>
    <t>x1714_SNORD116_12</t>
  </si>
  <si>
    <t>x1519_SNORD155</t>
  </si>
  <si>
    <t>x1992_SNORD3L6</t>
  </si>
  <si>
    <t>x0997_SNORA2</t>
  </si>
  <si>
    <t>x0709_SNORA11</t>
  </si>
  <si>
    <t>x2033_SNORA59A</t>
  </si>
  <si>
    <t>x0404_SNORA40</t>
  </si>
  <si>
    <t>x1711_snoU13</t>
  </si>
  <si>
    <t>x0431_snoU13</t>
  </si>
  <si>
    <t>x2059_SNORD13G</t>
  </si>
  <si>
    <t>x1553_SNORA118</t>
  </si>
  <si>
    <t>x1074_snoU13</t>
  </si>
  <si>
    <t>x0845_snoU13</t>
  </si>
  <si>
    <t>x0819_snoU109</t>
  </si>
  <si>
    <t>x0544_SNORA67</t>
  </si>
  <si>
    <t>x1725_snoU13</t>
  </si>
  <si>
    <t>x1020_snoU13</t>
  </si>
  <si>
    <t>x1507_SNORD39</t>
  </si>
  <si>
    <t>x1796_SNORD3@L10</t>
  </si>
  <si>
    <t>x1782_SNORD116_26</t>
  </si>
  <si>
    <t>x2005_SNORD88CL1</t>
  </si>
  <si>
    <t>x1835_SNORA31</t>
  </si>
  <si>
    <t>x0925_snoU13</t>
  </si>
  <si>
    <t>x0469_SNORA40</t>
  </si>
  <si>
    <t>x1955_SNORD77</t>
  </si>
  <si>
    <t>x0714_snoU13</t>
  </si>
  <si>
    <t>x1175_snoU13</t>
  </si>
  <si>
    <t>x1594_SNORA40</t>
  </si>
  <si>
    <t>x0280_SNORA70</t>
  </si>
  <si>
    <t>x0807_snoU13</t>
  </si>
  <si>
    <t>x0265_snoU13</t>
  </si>
  <si>
    <t>x0559_SNORD113_9</t>
  </si>
  <si>
    <t>x1931_U3</t>
  </si>
  <si>
    <t>x0359_U8</t>
  </si>
  <si>
    <t>x1913_SNORD77</t>
  </si>
  <si>
    <t>x0477_SNORA51</t>
  </si>
  <si>
    <t>x0713_SNORA11F</t>
  </si>
  <si>
    <t>x1221_SNORA27</t>
  </si>
  <si>
    <t>x0375_SNORA4</t>
  </si>
  <si>
    <t>x0888_SNORA15B_1</t>
  </si>
  <si>
    <t>x0749_SNORA17B</t>
  </si>
  <si>
    <t>x1995_SNORD3L3</t>
  </si>
  <si>
    <t>x0483_U3</t>
  </si>
  <si>
    <t>x0303_snoU13</t>
  </si>
  <si>
    <t>x0908_SNORA31</t>
  </si>
  <si>
    <t>x1648_snoU13</t>
  </si>
  <si>
    <t>x0304_snoU13</t>
  </si>
  <si>
    <t>x0931_snoU13</t>
  </si>
  <si>
    <t>x2049_SNORD108</t>
  </si>
  <si>
    <t>x1909_SNORD60</t>
  </si>
  <si>
    <t>x0552_SNORA40</t>
  </si>
  <si>
    <t>x1935_snoU13</t>
  </si>
  <si>
    <t>x0697_SNORA19</t>
  </si>
  <si>
    <t>x2043_SNORD13B_1</t>
  </si>
  <si>
    <t>x0770_snoU13</t>
  </si>
  <si>
    <t>x0314_SNORD56</t>
  </si>
  <si>
    <t>x1022_snoU13</t>
  </si>
  <si>
    <t>x1046_snoU13</t>
  </si>
  <si>
    <t>x1280_snoU13</t>
  </si>
  <si>
    <t>x1619_SNORA16B</t>
  </si>
  <si>
    <t>x0661_SNORA31</t>
  </si>
  <si>
    <t>x1422_AP000818.4</t>
  </si>
  <si>
    <t>x0593_SNORD114_1</t>
  </si>
  <si>
    <t>x0849_snoU13</t>
  </si>
  <si>
    <t>x0580_snoU13</t>
  </si>
  <si>
    <t>x1902_SNORA70</t>
  </si>
  <si>
    <t>x1026_SNORA58</t>
  </si>
  <si>
    <t>x1423_SNORD74L6</t>
  </si>
  <si>
    <t>x1172_snoU83B</t>
  </si>
  <si>
    <t>x1936_snoU13</t>
  </si>
  <si>
    <t>x1874_SNORA43L3</t>
  </si>
  <si>
    <t>x1674_snoU13</t>
  </si>
  <si>
    <t>x0651_snoU13</t>
  </si>
  <si>
    <t>x0498_SNORA40B</t>
  </si>
  <si>
    <t>x0351_SNORA70</t>
  </si>
  <si>
    <t>x1690_SNORD114_11</t>
  </si>
  <si>
    <t>x1744_U3</t>
  </si>
  <si>
    <t>x1769_SNORD74</t>
  </si>
  <si>
    <t>x1176_SNORD114_31</t>
  </si>
  <si>
    <t>x1578_SNORA40</t>
  </si>
  <si>
    <t>x0633_SNORD74</t>
  </si>
  <si>
    <t>x0417_SNORD114_17</t>
  </si>
  <si>
    <t>x1014_snoU109</t>
  </si>
  <si>
    <t>x0338_snoU13</t>
  </si>
  <si>
    <t>x1433_SNORA48L10</t>
  </si>
  <si>
    <t>x1450_SNORA105C</t>
  </si>
  <si>
    <t>x1685_SNORD59</t>
  </si>
  <si>
    <t>x0788_SNORA48</t>
  </si>
  <si>
    <t>x1099_SNORA25</t>
  </si>
  <si>
    <t>x0646_snoU13</t>
  </si>
  <si>
    <t>x1536_SNORA35B</t>
  </si>
  <si>
    <t>x1466_SNORD136</t>
  </si>
  <si>
    <t>x0885_snoU13</t>
  </si>
  <si>
    <t>x1316_SNORA11B</t>
  </si>
  <si>
    <t>x1771_U3</t>
  </si>
  <si>
    <t>x2022_U3</t>
  </si>
  <si>
    <t>x0706_U8</t>
  </si>
  <si>
    <t>x0283_SNORA32</t>
  </si>
  <si>
    <t>x1204_SNORA25</t>
  </si>
  <si>
    <t>x1021_snoU13</t>
  </si>
  <si>
    <t>x0482_U3</t>
  </si>
  <si>
    <t>x1408_SNORD3L7</t>
  </si>
  <si>
    <t>x0971_snoU13</t>
  </si>
  <si>
    <t>x1241_snoU13</t>
  </si>
  <si>
    <t>x0284_SNORA1</t>
  </si>
  <si>
    <t>x1748_SCARNA20</t>
  </si>
  <si>
    <t>x0350_SNORA12</t>
  </si>
  <si>
    <t>x2014_SNORD38</t>
  </si>
  <si>
    <t>x0556_snoU13</t>
  </si>
  <si>
    <t>x0631_U3</t>
  </si>
  <si>
    <t>x1192_SNORD114_2</t>
  </si>
  <si>
    <t>x0332_SNORA70</t>
  </si>
  <si>
    <t>x0780_snoU13</t>
  </si>
  <si>
    <t>x0372_snoU13</t>
  </si>
  <si>
    <t>x1110_SNORA70B</t>
  </si>
  <si>
    <t>x1739_snoU13</t>
  </si>
  <si>
    <t>x0953_SNORD18</t>
  </si>
  <si>
    <t>x1643_snoU13</t>
  </si>
  <si>
    <t>x1603_U3</t>
  </si>
  <si>
    <t>x1300_SNORD123</t>
  </si>
  <si>
    <t>x0549_U8</t>
  </si>
  <si>
    <t>x0518_snoU13</t>
  </si>
  <si>
    <t>x1282_snoU13</t>
  </si>
  <si>
    <t>x1575_SNORA70</t>
  </si>
  <si>
    <t>x1132_snoU13</t>
  </si>
  <si>
    <t>x1444_SNORA98</t>
  </si>
  <si>
    <t>x0615_SNORD114_16</t>
  </si>
  <si>
    <t>x1342_SNORD114_8</t>
  </si>
  <si>
    <t>x1847_SNORA74C_2</t>
  </si>
  <si>
    <t>x1854_SNORD77</t>
  </si>
  <si>
    <t>x1978_SNORD74</t>
  </si>
  <si>
    <t>x0581_snoU13</t>
  </si>
  <si>
    <t>x0001_SNORA4</t>
  </si>
  <si>
    <t>x1227_snoU13</t>
  </si>
  <si>
    <t>x1065_snoU13</t>
  </si>
  <si>
    <t>x1764_snoU13</t>
  </si>
  <si>
    <t>x0992_snoU13</t>
  </si>
  <si>
    <t>x1268_snoU13</t>
  </si>
  <si>
    <t>x1939_U3</t>
  </si>
  <si>
    <t>x1235_snoU13</t>
  </si>
  <si>
    <t>x1555_SNORD169</t>
  </si>
  <si>
    <t>x0802_snoU13</t>
  </si>
  <si>
    <t>x0902_SNORD113_6</t>
  </si>
  <si>
    <t>x1410_AL137247.14</t>
  </si>
  <si>
    <t>x1732_snoU13</t>
  </si>
  <si>
    <t>x0853_SNORA70C</t>
  </si>
  <si>
    <t>x1809_SNORD74L2</t>
  </si>
  <si>
    <t>x1527_SNORD73B</t>
  </si>
  <si>
    <t>x0627_snoU13</t>
  </si>
  <si>
    <t>x1503_SNORA74D</t>
  </si>
  <si>
    <t>x1251_SNORA40</t>
  </si>
  <si>
    <t>x1138_SNORA48</t>
  </si>
  <si>
    <t>x0655_snoU13</t>
  </si>
  <si>
    <t>x0982_SNORA11</t>
  </si>
  <si>
    <t>x0950_snoU13</t>
  </si>
  <si>
    <t>x0515_snoU13</t>
  </si>
  <si>
    <t>x1693_SNORD114_11</t>
  </si>
  <si>
    <t>x1582_U8</t>
  </si>
  <si>
    <t>x1230_U8</t>
  </si>
  <si>
    <t>x0917_SNORD114_22</t>
  </si>
  <si>
    <t>x1165_snoU13</t>
  </si>
  <si>
    <t>x0898_SNORA70</t>
  </si>
  <si>
    <t>x1069_snoU13</t>
  </si>
  <si>
    <t>x1500_SNORA48</t>
  </si>
  <si>
    <t>x1436_SNORA63</t>
  </si>
  <si>
    <t>x1396_AC006023.2</t>
  </si>
  <si>
    <t>x1706_SNORD113_7</t>
  </si>
  <si>
    <t>x0443_snoU13</t>
  </si>
  <si>
    <t>x1213_snoU13</t>
  </si>
  <si>
    <t>x0718_snoU13</t>
  </si>
  <si>
    <t>x0433_SNORA40C</t>
  </si>
  <si>
    <t>x0851_SNORD114_18</t>
  </si>
  <si>
    <t>x1595_SNORD63</t>
  </si>
  <si>
    <t>x1883_SNORA31</t>
  </si>
  <si>
    <t>x0463_U8</t>
  </si>
  <si>
    <t>x0769_SNORD39</t>
  </si>
  <si>
    <t>x0821_snoU13</t>
  </si>
  <si>
    <t>x0257_snoU13</t>
  </si>
  <si>
    <t>x0603_snoU13</t>
  </si>
  <si>
    <t>x1860_SNORD19B</t>
  </si>
  <si>
    <t>x1852_SNORA68</t>
  </si>
  <si>
    <t>x0672_snoU13</t>
  </si>
  <si>
    <t>x1287_U3</t>
  </si>
  <si>
    <t>x0479_snoU13</t>
  </si>
  <si>
    <t>M1_RPM_Donor 1</t>
  </si>
  <si>
    <t>M2_RPM_Donor 1</t>
  </si>
  <si>
    <t>M1_RPM_Donor 2</t>
  </si>
  <si>
    <t>M2_RPM_Donor 2</t>
  </si>
  <si>
    <t>M1_RPM_Donor 3</t>
  </si>
  <si>
    <t>M2_RPM_Donor 3</t>
  </si>
  <si>
    <t>M1_RPM_Donor 4</t>
  </si>
  <si>
    <t>M2_RPM_Donor 4</t>
  </si>
  <si>
    <t>M1_RPM_Donor 5</t>
  </si>
  <si>
    <t>M2_RPM_Donor 5</t>
  </si>
  <si>
    <t>M1_RPM_Donor 6</t>
  </si>
  <si>
    <t>M2_RPM_Donor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E5344-3494-496E-BA61-3AA985A5193A}">
  <dimension ref="A1:S1578"/>
  <sheetViews>
    <sheetView tabSelected="1" workbookViewId="0">
      <selection activeCell="H1" sqref="H1:S1"/>
    </sheetView>
  </sheetViews>
  <sheetFormatPr defaultRowHeight="14.4" x14ac:dyDescent="0.3"/>
  <cols>
    <col min="1" max="1" width="20.88671875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585</v>
      </c>
      <c r="I1" t="s">
        <v>1586</v>
      </c>
      <c r="J1" t="s">
        <v>1587</v>
      </c>
      <c r="K1" t="s">
        <v>1588</v>
      </c>
      <c r="L1" t="s">
        <v>1589</v>
      </c>
      <c r="M1" t="s">
        <v>1590</v>
      </c>
      <c r="N1" t="s">
        <v>1591</v>
      </c>
      <c r="O1" t="s">
        <v>1592</v>
      </c>
      <c r="P1" t="s">
        <v>1593</v>
      </c>
      <c r="Q1" t="s">
        <v>1594</v>
      </c>
      <c r="R1" t="s">
        <v>1595</v>
      </c>
      <c r="S1" t="s">
        <v>1596</v>
      </c>
    </row>
    <row r="2" spans="1:19" x14ac:dyDescent="0.3">
      <c r="A2" t="s">
        <v>7</v>
      </c>
      <c r="B2">
        <v>17.9289541897997</v>
      </c>
      <c r="C2">
        <v>2.8932158725724402</v>
      </c>
      <c r="D2">
        <v>0.42292925719844499</v>
      </c>
      <c r="E2">
        <v>6.84089791218888</v>
      </c>
      <c r="F2" s="1">
        <v>7.8698326675046197E-12</v>
      </c>
      <c r="G2" s="1">
        <v>5.6505398552683201E-9</v>
      </c>
      <c r="H2">
        <v>4.1451941770154503</v>
      </c>
      <c r="I2">
        <v>5.0771214752084202</v>
      </c>
      <c r="J2">
        <v>2.6552314698033799</v>
      </c>
      <c r="K2">
        <v>5.8306955509606402</v>
      </c>
      <c r="L2">
        <v>1.0270894851714001</v>
      </c>
      <c r="M2">
        <v>5.7692827129474997</v>
      </c>
      <c r="N2">
        <v>2.3183060733657799</v>
      </c>
      <c r="O2">
        <v>4.4463697931421704</v>
      </c>
      <c r="P2">
        <v>1.6316769410190901</v>
      </c>
      <c r="Q2">
        <v>5.7367686714459003</v>
      </c>
      <c r="R2">
        <v>2.1078512188273302</v>
      </c>
      <c r="S2">
        <v>5.5259500588316302</v>
      </c>
    </row>
    <row r="3" spans="1:19" x14ac:dyDescent="0.3">
      <c r="A3" t="s">
        <v>8</v>
      </c>
      <c r="B3">
        <v>36.641791884347697</v>
      </c>
      <c r="C3">
        <v>2.1553577746775199</v>
      </c>
      <c r="D3">
        <v>0.34423739338425802</v>
      </c>
      <c r="E3">
        <v>6.2612540534537002</v>
      </c>
      <c r="F3" s="1">
        <v>3.8189376471494398E-10</v>
      </c>
      <c r="G3" s="1">
        <v>1.3709986153266501E-7</v>
      </c>
      <c r="H3">
        <v>5.5269255693539296</v>
      </c>
      <c r="I3">
        <v>13.538990600555801</v>
      </c>
      <c r="J3">
        <v>6.4484192838082102</v>
      </c>
      <c r="K3">
        <v>5.10185860709056</v>
      </c>
      <c r="L3">
        <v>5.9913553301664697</v>
      </c>
      <c r="M3">
        <v>8.6539240694212491</v>
      </c>
      <c r="N3">
        <v>7.1205115110520296</v>
      </c>
      <c r="O3">
        <v>11.4335223252227</v>
      </c>
      <c r="P3">
        <v>10.062007802951101</v>
      </c>
      <c r="Q3">
        <v>9.3599909902538307</v>
      </c>
      <c r="R3">
        <v>6.7752360605164101</v>
      </c>
      <c r="S3">
        <v>12.6307429916152</v>
      </c>
    </row>
    <row r="4" spans="1:19" x14ac:dyDescent="0.3">
      <c r="A4" t="s">
        <v>9</v>
      </c>
      <c r="B4">
        <v>71.776564330653002</v>
      </c>
      <c r="C4">
        <v>1.65748226495171</v>
      </c>
      <c r="D4">
        <v>0.31003918082953502</v>
      </c>
      <c r="E4">
        <v>5.3460412987706203</v>
      </c>
      <c r="F4" s="1">
        <v>8.9898704500720405E-8</v>
      </c>
      <c r="G4" s="1">
        <v>2.1515756610505801E-5</v>
      </c>
      <c r="H4">
        <v>15.6596224465028</v>
      </c>
      <c r="I4">
        <v>12.692803688021</v>
      </c>
      <c r="J4">
        <v>27.690271042235199</v>
      </c>
      <c r="K4">
        <v>9.4748802703110506</v>
      </c>
      <c r="L4">
        <v>16.946976505327999</v>
      </c>
      <c r="M4">
        <v>22.8148907284742</v>
      </c>
      <c r="N4">
        <v>13.0818699854212</v>
      </c>
      <c r="O4">
        <v>24.455033862282001</v>
      </c>
      <c r="P4">
        <v>25.834884899468999</v>
      </c>
      <c r="Q4">
        <v>20.5315931399116</v>
      </c>
      <c r="R4">
        <v>15.357201737170501</v>
      </c>
      <c r="S4">
        <v>29.208593168110099</v>
      </c>
    </row>
    <row r="5" spans="1:19" x14ac:dyDescent="0.3">
      <c r="A5" t="s">
        <v>10</v>
      </c>
      <c r="B5">
        <v>77.095233794237103</v>
      </c>
      <c r="C5">
        <v>1.45419802061083</v>
      </c>
      <c r="D5">
        <v>0.28352254771851099</v>
      </c>
      <c r="E5">
        <v>5.12903835096248</v>
      </c>
      <c r="F5" s="1">
        <v>2.9122601512075798E-7</v>
      </c>
      <c r="G5" s="1">
        <v>5.2275069714176099E-5</v>
      </c>
      <c r="H5">
        <v>20.265393754297801</v>
      </c>
      <c r="I5">
        <v>14.3851775130905</v>
      </c>
      <c r="J5">
        <v>26.552314698033801</v>
      </c>
      <c r="K5">
        <v>11.6613911019213</v>
      </c>
      <c r="L5">
        <v>20.884152865151702</v>
      </c>
      <c r="M5">
        <v>22.0281703585268</v>
      </c>
      <c r="N5">
        <v>15.400176058786901</v>
      </c>
      <c r="O5">
        <v>18.738272699670599</v>
      </c>
      <c r="P5">
        <v>34.945081153492303</v>
      </c>
      <c r="Q5">
        <v>25.060621038421601</v>
      </c>
      <c r="R5">
        <v>18.820100168101099</v>
      </c>
      <c r="S5">
        <v>31.182146760549902</v>
      </c>
    </row>
    <row r="6" spans="1:19" x14ac:dyDescent="0.3">
      <c r="A6" t="s">
        <v>11</v>
      </c>
      <c r="B6">
        <v>69.875017589412394</v>
      </c>
      <c r="C6">
        <v>2.05211858674526</v>
      </c>
      <c r="D6">
        <v>0.40581678453844899</v>
      </c>
      <c r="E6">
        <v>5.05676124036912</v>
      </c>
      <c r="F6" s="1">
        <v>4.26436576731156E-7</v>
      </c>
      <c r="G6" s="1">
        <v>6.1236292418593904E-5</v>
      </c>
      <c r="H6">
        <v>6.9086569616924196</v>
      </c>
      <c r="I6">
        <v>22.000859725903101</v>
      </c>
      <c r="J6">
        <v>9.8622883164125508</v>
      </c>
      <c r="K6">
        <v>12.3902280457914</v>
      </c>
      <c r="L6">
        <v>11.297984336885399</v>
      </c>
      <c r="M6">
        <v>11.276325302579201</v>
      </c>
      <c r="N6">
        <v>21.692721115065499</v>
      </c>
      <c r="O6">
        <v>27.3134144435876</v>
      </c>
      <c r="P6">
        <v>18.4923386648831</v>
      </c>
      <c r="Q6">
        <v>18.418046787273699</v>
      </c>
      <c r="R6">
        <v>17.916735360032298</v>
      </c>
      <c r="S6">
        <v>22.893221672302499</v>
      </c>
    </row>
    <row r="7" spans="1:19" x14ac:dyDescent="0.3">
      <c r="A7" t="s">
        <v>12</v>
      </c>
      <c r="B7">
        <v>29.391506110419201</v>
      </c>
      <c r="C7">
        <v>1.8755366331241701</v>
      </c>
      <c r="D7">
        <v>0.37796548039226502</v>
      </c>
      <c r="E7">
        <v>4.9621902803866602</v>
      </c>
      <c r="F7" s="1">
        <v>6.9702659457069604E-7</v>
      </c>
      <c r="G7" s="1">
        <v>8.3410849150293296E-5</v>
      </c>
      <c r="H7">
        <v>7.3692340924719097</v>
      </c>
      <c r="I7">
        <v>3.38474765013894</v>
      </c>
      <c r="J7">
        <v>6.8277380652086901</v>
      </c>
      <c r="K7">
        <v>10.203717214181101</v>
      </c>
      <c r="L7">
        <v>5.64899216844268</v>
      </c>
      <c r="M7">
        <v>4.1958419730527297</v>
      </c>
      <c r="N7">
        <v>5.6301718924597397</v>
      </c>
      <c r="O7">
        <v>12.7039136946919</v>
      </c>
      <c r="P7">
        <v>7.4785193130041803</v>
      </c>
      <c r="Q7">
        <v>8.4541854105518492</v>
      </c>
      <c r="R7">
        <v>7.9797224712748802</v>
      </c>
      <c r="S7">
        <v>10.2624786806873</v>
      </c>
    </row>
    <row r="8" spans="1:19" x14ac:dyDescent="0.3">
      <c r="A8" t="s">
        <v>13</v>
      </c>
      <c r="B8">
        <v>12.3550904754338</v>
      </c>
      <c r="C8">
        <v>3.4073339985134301</v>
      </c>
      <c r="D8">
        <v>0.70690982970655603</v>
      </c>
      <c r="E8">
        <v>4.8200404851179401</v>
      </c>
      <c r="F8" s="1">
        <v>1.43529091318832E-6</v>
      </c>
      <c r="G8">
        <v>1.47219839381316E-4</v>
      </c>
      <c r="H8">
        <v>0</v>
      </c>
      <c r="I8">
        <v>2.5385607376042101</v>
      </c>
      <c r="J8">
        <v>2.2759126884029</v>
      </c>
      <c r="K8">
        <v>4.3730216632204799</v>
      </c>
      <c r="L8">
        <v>0.85590790430949604</v>
      </c>
      <c r="M8">
        <v>8.3916839461054593</v>
      </c>
      <c r="N8">
        <v>0.49677987286409497</v>
      </c>
      <c r="O8">
        <v>1.58798921183649</v>
      </c>
      <c r="P8">
        <v>0.40791923525477303</v>
      </c>
      <c r="Q8">
        <v>1.5096759661699699</v>
      </c>
      <c r="R8">
        <v>2.4089728215169499</v>
      </c>
      <c r="S8">
        <v>5.9206607773196103</v>
      </c>
    </row>
    <row r="9" spans="1:19" x14ac:dyDescent="0.3">
      <c r="A9" t="s">
        <v>14</v>
      </c>
      <c r="B9">
        <v>4.7607441346750097</v>
      </c>
      <c r="C9">
        <v>4.7194807407700798</v>
      </c>
      <c r="D9">
        <v>1.0401613833354699</v>
      </c>
      <c r="E9">
        <v>4.5372581758766897</v>
      </c>
      <c r="F9" s="1">
        <v>5.6990321533600704E-6</v>
      </c>
      <c r="G9">
        <v>5.1148813576406605E-4</v>
      </c>
      <c r="H9">
        <v>0</v>
      </c>
      <c r="I9">
        <v>3.38474765013894</v>
      </c>
      <c r="J9">
        <v>0</v>
      </c>
      <c r="K9">
        <v>1.45767388774016</v>
      </c>
      <c r="L9">
        <v>0.171181580861899</v>
      </c>
      <c r="M9">
        <v>0.26224012331579599</v>
      </c>
      <c r="N9">
        <v>0.49677987286409497</v>
      </c>
      <c r="O9">
        <v>0.95279352710189402</v>
      </c>
      <c r="P9">
        <v>0.13597307841825801</v>
      </c>
      <c r="Q9">
        <v>0.60387038646798896</v>
      </c>
      <c r="R9">
        <v>0</v>
      </c>
      <c r="S9">
        <v>1.1841321554639199</v>
      </c>
    </row>
    <row r="10" spans="1:19" x14ac:dyDescent="0.3">
      <c r="A10" t="s">
        <v>15</v>
      </c>
      <c r="B10">
        <v>42.084780541291202</v>
      </c>
      <c r="C10">
        <v>2.4804850261753399</v>
      </c>
      <c r="D10">
        <v>0.55900272054063904</v>
      </c>
      <c r="E10">
        <v>4.4373398107550104</v>
      </c>
      <c r="F10" s="1">
        <v>9.1077453868077299E-6</v>
      </c>
      <c r="G10">
        <v>7.2659568752532803E-4</v>
      </c>
      <c r="H10">
        <v>6.9086569616924196</v>
      </c>
      <c r="I10">
        <v>5.0771214752084202</v>
      </c>
      <c r="J10">
        <v>9.8622883164125508</v>
      </c>
      <c r="K10">
        <v>3.6441847193503998</v>
      </c>
      <c r="L10">
        <v>4.1083579406855799</v>
      </c>
      <c r="M10">
        <v>3.6713617264211398</v>
      </c>
      <c r="N10">
        <v>3.9742389829127598</v>
      </c>
      <c r="O10">
        <v>31.442186394362501</v>
      </c>
      <c r="P10">
        <v>7.0706000777494102</v>
      </c>
      <c r="Q10">
        <v>13.587083695529801</v>
      </c>
      <c r="R10">
        <v>9.1842088820333494</v>
      </c>
      <c r="S10">
        <v>21.709089516838599</v>
      </c>
    </row>
    <row r="11" spans="1:19" x14ac:dyDescent="0.3">
      <c r="A11" t="s">
        <v>16</v>
      </c>
      <c r="B11">
        <v>19.259458261971101</v>
      </c>
      <c r="C11">
        <v>-1.6558257547024999</v>
      </c>
      <c r="D11">
        <v>0.38770583199876202</v>
      </c>
      <c r="E11">
        <v>-4.2708301450255002</v>
      </c>
      <c r="F11" s="1">
        <v>1.9474669336433999E-5</v>
      </c>
      <c r="G11">
        <v>1.39828125835596E-3</v>
      </c>
      <c r="H11">
        <v>21.647125146636199</v>
      </c>
      <c r="I11">
        <v>0.84618691253473599</v>
      </c>
      <c r="J11">
        <v>17.069345163021701</v>
      </c>
      <c r="K11">
        <v>1.45767388774016</v>
      </c>
      <c r="L11">
        <v>23.280694997218301</v>
      </c>
      <c r="M11">
        <v>2.62240123315796</v>
      </c>
      <c r="N11">
        <v>13.909836440194701</v>
      </c>
      <c r="O11">
        <v>1.58798921183649</v>
      </c>
      <c r="P11">
        <v>18.900257900137799</v>
      </c>
      <c r="Q11">
        <v>1.5096759661699699</v>
      </c>
      <c r="R11">
        <v>7.3774792658956496</v>
      </c>
      <c r="S11">
        <v>1.9735535924398699</v>
      </c>
    </row>
    <row r="12" spans="1:19" x14ac:dyDescent="0.3">
      <c r="A12" t="s">
        <v>18</v>
      </c>
      <c r="B12">
        <v>12.4367965200315</v>
      </c>
      <c r="C12">
        <v>3.99021709696581</v>
      </c>
      <c r="D12">
        <v>0.94471936876653995</v>
      </c>
      <c r="E12">
        <v>4.2237062442951503</v>
      </c>
      <c r="F12" s="1">
        <v>2.4031724482883401E-5</v>
      </c>
      <c r="G12">
        <v>1.51364928086469E-3</v>
      </c>
      <c r="H12">
        <v>0.46057713077949503</v>
      </c>
      <c r="I12">
        <v>11.8466167754863</v>
      </c>
      <c r="J12">
        <v>0</v>
      </c>
      <c r="K12">
        <v>0</v>
      </c>
      <c r="L12">
        <v>0.34236316172379899</v>
      </c>
      <c r="M12">
        <v>2.0979209865263599</v>
      </c>
      <c r="N12">
        <v>0.99355974572818995</v>
      </c>
      <c r="O12">
        <v>1.90558705420379</v>
      </c>
      <c r="P12">
        <v>0.67986539209128904</v>
      </c>
      <c r="Q12">
        <v>0.90580557970198405</v>
      </c>
      <c r="R12">
        <v>1.50560801344809</v>
      </c>
      <c r="S12">
        <v>1.9735535924398699</v>
      </c>
    </row>
    <row r="13" spans="1:19" x14ac:dyDescent="0.3">
      <c r="A13" t="s">
        <v>17</v>
      </c>
      <c r="B13">
        <v>15.292202202971501</v>
      </c>
      <c r="C13">
        <v>3.1516278082170901</v>
      </c>
      <c r="D13">
        <v>0.75086419155889195</v>
      </c>
      <c r="E13">
        <v>4.1973340101275802</v>
      </c>
      <c r="F13" s="1">
        <v>2.7007547024941699E-5</v>
      </c>
      <c r="G13">
        <v>1.51364928086469E-3</v>
      </c>
      <c r="H13">
        <v>1.38173139233848</v>
      </c>
      <c r="I13">
        <v>5.92330838774315</v>
      </c>
      <c r="J13">
        <v>3.0345502512038598</v>
      </c>
      <c r="K13">
        <v>6.5595324948307203</v>
      </c>
      <c r="L13">
        <v>0.68472632344759699</v>
      </c>
      <c r="M13">
        <v>4.4580820963685301</v>
      </c>
      <c r="N13">
        <v>0.49677987286409497</v>
      </c>
      <c r="O13">
        <v>1.90558705420379</v>
      </c>
      <c r="P13">
        <v>0.40791923525477303</v>
      </c>
      <c r="Q13">
        <v>0.60387038646798896</v>
      </c>
      <c r="R13">
        <v>3.0112160268961801</v>
      </c>
      <c r="S13">
        <v>6.7100822142955501</v>
      </c>
    </row>
    <row r="14" spans="1:19" x14ac:dyDescent="0.3">
      <c r="A14" t="s">
        <v>19</v>
      </c>
      <c r="B14">
        <v>6.1063980589175104</v>
      </c>
      <c r="C14">
        <v>2.9823894951264101</v>
      </c>
      <c r="D14">
        <v>0.71110595294383705</v>
      </c>
      <c r="E14">
        <v>4.19401564953845</v>
      </c>
      <c r="F14" s="1">
        <v>2.7405906199500001E-5</v>
      </c>
      <c r="G14">
        <v>1.51364928086469E-3</v>
      </c>
      <c r="H14">
        <v>0.92115426155898905</v>
      </c>
      <c r="I14">
        <v>3.38474765013894</v>
      </c>
      <c r="J14">
        <v>0.75863756280096595</v>
      </c>
      <c r="K14">
        <v>0</v>
      </c>
      <c r="L14">
        <v>0.34236316172379899</v>
      </c>
      <c r="M14">
        <v>0.78672036994738703</v>
      </c>
      <c r="N14">
        <v>1.1591530366828899</v>
      </c>
      <c r="O14">
        <v>0.63519568473459598</v>
      </c>
      <c r="P14">
        <v>0.54389231367303104</v>
      </c>
      <c r="Q14">
        <v>2.7174167391059498</v>
      </c>
      <c r="R14">
        <v>0.451682404034427</v>
      </c>
      <c r="S14">
        <v>3.1576857479037899</v>
      </c>
    </row>
    <row r="15" spans="1:19" x14ac:dyDescent="0.3">
      <c r="A15" t="s">
        <v>20</v>
      </c>
      <c r="B15">
        <v>337.772503473955</v>
      </c>
      <c r="C15">
        <v>3.0784861932208698</v>
      </c>
      <c r="D15">
        <v>0.81462983153111701</v>
      </c>
      <c r="E15">
        <v>3.7790000734870901</v>
      </c>
      <c r="F15">
        <v>1.5745937778741399E-4</v>
      </c>
      <c r="G15">
        <v>8.0754166608116695E-3</v>
      </c>
      <c r="H15">
        <v>61.717335524452302</v>
      </c>
      <c r="I15">
        <v>6.7694953002778897</v>
      </c>
      <c r="J15">
        <v>76.622393842897495</v>
      </c>
      <c r="K15">
        <v>361.50312415956</v>
      </c>
      <c r="L15">
        <v>9.0726237856806602</v>
      </c>
      <c r="M15">
        <v>56.381626512896098</v>
      </c>
      <c r="N15">
        <v>4.3054255648221602</v>
      </c>
      <c r="O15">
        <v>47.322078512727401</v>
      </c>
      <c r="P15">
        <v>31.545754193035801</v>
      </c>
      <c r="Q15">
        <v>68.539288864116799</v>
      </c>
      <c r="R15">
        <v>36.586274726788602</v>
      </c>
      <c r="S15">
        <v>53.680657714364401</v>
      </c>
    </row>
    <row r="16" spans="1:19" x14ac:dyDescent="0.3">
      <c r="A16" t="s">
        <v>21</v>
      </c>
      <c r="B16">
        <v>11.9844227863314</v>
      </c>
      <c r="C16">
        <v>2.1062625450722599</v>
      </c>
      <c r="D16">
        <v>0.563167220600162</v>
      </c>
      <c r="E16">
        <v>3.74003043505913</v>
      </c>
      <c r="F16">
        <v>1.83997974662961E-4</v>
      </c>
      <c r="G16">
        <v>8.0853649395291206E-3</v>
      </c>
      <c r="H16">
        <v>0.92115426155898905</v>
      </c>
      <c r="I16">
        <v>4.2309345626736796</v>
      </c>
      <c r="J16">
        <v>3.0345502512038598</v>
      </c>
      <c r="K16">
        <v>2.18651083161024</v>
      </c>
      <c r="L16">
        <v>1.88299738948089</v>
      </c>
      <c r="M16">
        <v>0.78672036994738703</v>
      </c>
      <c r="N16">
        <v>1.9871194914563799</v>
      </c>
      <c r="O16">
        <v>3.8111741084075801</v>
      </c>
      <c r="P16">
        <v>4.7590577446390201</v>
      </c>
      <c r="Q16">
        <v>3.01935193233995</v>
      </c>
      <c r="R16">
        <v>1.3550472121032799</v>
      </c>
      <c r="S16">
        <v>5.5259500588316302</v>
      </c>
    </row>
    <row r="17" spans="1:19" x14ac:dyDescent="0.3">
      <c r="A17" t="s">
        <v>22</v>
      </c>
      <c r="B17">
        <v>8.9116123419901996</v>
      </c>
      <c r="C17">
        <v>1.5387227142064701</v>
      </c>
      <c r="D17">
        <v>0.411868881606889</v>
      </c>
      <c r="E17">
        <v>3.73595283091844</v>
      </c>
      <c r="F17">
        <v>1.8700572314094899E-4</v>
      </c>
      <c r="G17">
        <v>8.0853649395291206E-3</v>
      </c>
      <c r="H17">
        <v>1.8423085231179801</v>
      </c>
      <c r="I17">
        <v>0</v>
      </c>
      <c r="J17">
        <v>2.2759126884029</v>
      </c>
      <c r="K17">
        <v>5.10185860709056</v>
      </c>
      <c r="L17">
        <v>3.2524500363760902</v>
      </c>
      <c r="M17">
        <v>2.36016110984216</v>
      </c>
      <c r="N17">
        <v>2.3183060733657799</v>
      </c>
      <c r="O17">
        <v>2.2231848965710901</v>
      </c>
      <c r="P17">
        <v>2.8554346467834102</v>
      </c>
      <c r="Q17">
        <v>2.1135463526379601</v>
      </c>
      <c r="R17">
        <v>2.2584120201721398</v>
      </c>
      <c r="S17">
        <v>2.76297502941582</v>
      </c>
    </row>
    <row r="18" spans="1:19" x14ac:dyDescent="0.3">
      <c r="A18" t="s">
        <v>23</v>
      </c>
      <c r="B18">
        <v>1.32079014100588</v>
      </c>
      <c r="C18">
        <v>5.4366945537570199</v>
      </c>
      <c r="D18">
        <v>1.4575364647986899</v>
      </c>
      <c r="E18">
        <v>3.7300573159299302</v>
      </c>
      <c r="F18">
        <v>1.91436217231191E-4</v>
      </c>
      <c r="G18">
        <v>8.0853649395291206E-3</v>
      </c>
      <c r="H18">
        <v>0</v>
      </c>
      <c r="I18">
        <v>0</v>
      </c>
      <c r="J18">
        <v>0</v>
      </c>
      <c r="K18">
        <v>0</v>
      </c>
      <c r="L18">
        <v>0</v>
      </c>
      <c r="M18">
        <v>0.26224012331579599</v>
      </c>
      <c r="N18">
        <v>0</v>
      </c>
      <c r="O18">
        <v>0.63519568473459598</v>
      </c>
      <c r="P18">
        <v>0</v>
      </c>
      <c r="Q18">
        <v>1.2077407729359799</v>
      </c>
      <c r="R18">
        <v>0</v>
      </c>
      <c r="S18">
        <v>1.1841321554639199</v>
      </c>
    </row>
    <row r="19" spans="1:19" x14ac:dyDescent="0.3">
      <c r="A19" t="s">
        <v>24</v>
      </c>
      <c r="B19">
        <v>7.3307892772996501</v>
      </c>
      <c r="C19">
        <v>3.3673470348707202</v>
      </c>
      <c r="D19">
        <v>0.91686126250317301</v>
      </c>
      <c r="E19">
        <v>3.6726898306046198</v>
      </c>
      <c r="F19">
        <v>2.4001073504580401E-4</v>
      </c>
      <c r="G19">
        <v>9.5737615423826302E-3</v>
      </c>
      <c r="H19">
        <v>0</v>
      </c>
      <c r="I19">
        <v>0</v>
      </c>
      <c r="J19">
        <v>0.37931878140048297</v>
      </c>
      <c r="K19">
        <v>8.0172063825708904</v>
      </c>
      <c r="L19">
        <v>1.5406342277570899</v>
      </c>
      <c r="M19">
        <v>3.1468814797895499</v>
      </c>
      <c r="N19">
        <v>1.4903396185922799</v>
      </c>
      <c r="O19">
        <v>1.58798921183649</v>
      </c>
      <c r="P19">
        <v>0.54389231367303104</v>
      </c>
      <c r="Q19">
        <v>0.30193519323399498</v>
      </c>
      <c r="R19">
        <v>0.30112160268961802</v>
      </c>
      <c r="S19">
        <v>0.39471071848797401</v>
      </c>
    </row>
    <row r="20" spans="1:19" x14ac:dyDescent="0.3">
      <c r="A20" t="s">
        <v>25</v>
      </c>
      <c r="B20">
        <v>18.860491322696301</v>
      </c>
      <c r="C20">
        <v>-1.55621912571335</v>
      </c>
      <c r="D20">
        <v>0.429127461466145</v>
      </c>
      <c r="E20">
        <v>-3.6264729374261302</v>
      </c>
      <c r="F20">
        <v>2.8731891605633198E-4</v>
      </c>
      <c r="G20">
        <v>1.0857630617286699E-2</v>
      </c>
      <c r="H20">
        <v>24.8711650620927</v>
      </c>
      <c r="I20">
        <v>2.5385607376042101</v>
      </c>
      <c r="J20">
        <v>14.414113693218299</v>
      </c>
      <c r="K20">
        <v>1.45767388774016</v>
      </c>
      <c r="L20">
        <v>19.001155475670799</v>
      </c>
      <c r="M20">
        <v>2.8846413564737499</v>
      </c>
      <c r="N20">
        <v>11.7571236577836</v>
      </c>
      <c r="O20">
        <v>1.27039136946919</v>
      </c>
      <c r="P20">
        <v>16.044823253354402</v>
      </c>
      <c r="Q20">
        <v>1.5096759661699699</v>
      </c>
      <c r="R20">
        <v>7.3774792658956496</v>
      </c>
      <c r="S20">
        <v>0.78942143697594702</v>
      </c>
    </row>
    <row r="21" spans="1:19" x14ac:dyDescent="0.3">
      <c r="A21" t="s">
        <v>37</v>
      </c>
      <c r="B21">
        <v>17.895008938256801</v>
      </c>
      <c r="C21">
        <v>2.2335472288906</v>
      </c>
      <c r="D21">
        <v>0.62127705293871605</v>
      </c>
      <c r="E21">
        <v>3.5950904967850499</v>
      </c>
      <c r="F21">
        <v>3.2427883474671002E-4</v>
      </c>
      <c r="G21">
        <v>1.1368003586206699E-2</v>
      </c>
      <c r="H21">
        <v>1.38173139233848</v>
      </c>
      <c r="I21">
        <v>0</v>
      </c>
      <c r="J21">
        <v>3.7931878140048298</v>
      </c>
      <c r="K21">
        <v>0</v>
      </c>
      <c r="L21">
        <v>3.2524500363760902</v>
      </c>
      <c r="M21">
        <v>8.3916839461054593</v>
      </c>
      <c r="N21">
        <v>6.7893249291426301</v>
      </c>
      <c r="O21">
        <v>8.2575439015497505</v>
      </c>
      <c r="P21">
        <v>5.1669769798937999</v>
      </c>
      <c r="Q21">
        <v>7.2464446376158698</v>
      </c>
      <c r="R21">
        <v>1.80672961613771</v>
      </c>
      <c r="S21">
        <v>12.236032273127201</v>
      </c>
    </row>
    <row r="22" spans="1:19" x14ac:dyDescent="0.3">
      <c r="A22" t="s">
        <v>27</v>
      </c>
      <c r="B22">
        <v>4.5910756148320999</v>
      </c>
      <c r="C22">
        <v>2.5852615291765701</v>
      </c>
      <c r="D22">
        <v>0.72098521930696602</v>
      </c>
      <c r="E22">
        <v>3.5857344366388002</v>
      </c>
      <c r="F22">
        <v>3.36130883380523E-4</v>
      </c>
      <c r="G22">
        <v>1.1368003586206699E-2</v>
      </c>
      <c r="H22">
        <v>0.92115426155898905</v>
      </c>
      <c r="I22">
        <v>2.5385607376042101</v>
      </c>
      <c r="J22">
        <v>0.75863756280096595</v>
      </c>
      <c r="K22">
        <v>0</v>
      </c>
      <c r="L22">
        <v>0.51354474258569804</v>
      </c>
      <c r="M22">
        <v>0.52448024663159099</v>
      </c>
      <c r="N22">
        <v>0.16559329095469799</v>
      </c>
      <c r="O22">
        <v>1.58798921183649</v>
      </c>
      <c r="P22">
        <v>0.95181154892780495</v>
      </c>
      <c r="Q22">
        <v>0.90580557970198405</v>
      </c>
      <c r="R22">
        <v>0.60224320537923604</v>
      </c>
      <c r="S22">
        <v>1.9735535924398699</v>
      </c>
    </row>
    <row r="23" spans="1:19" x14ac:dyDescent="0.3">
      <c r="A23" t="s">
        <v>29</v>
      </c>
      <c r="B23">
        <v>201.97581638050701</v>
      </c>
      <c r="C23">
        <v>2.3044069912335599</v>
      </c>
      <c r="D23">
        <v>0.64497262925440202</v>
      </c>
      <c r="E23">
        <v>3.5728756333388798</v>
      </c>
      <c r="F23">
        <v>3.5308247433874299E-4</v>
      </c>
      <c r="G23">
        <v>1.1368003586206699E-2</v>
      </c>
      <c r="H23">
        <v>23.489433669754199</v>
      </c>
      <c r="I23">
        <v>131.158971442884</v>
      </c>
      <c r="J23">
        <v>13.6554761304174</v>
      </c>
      <c r="K23">
        <v>13.847901933531499</v>
      </c>
      <c r="L23">
        <v>67.274361278726403</v>
      </c>
      <c r="M23">
        <v>72.640514158475398</v>
      </c>
      <c r="N23">
        <v>83.790205223077393</v>
      </c>
      <c r="O23">
        <v>39.064534611177699</v>
      </c>
      <c r="P23">
        <v>26.7866964483968</v>
      </c>
      <c r="Q23">
        <v>15.0967596616997</v>
      </c>
      <c r="R23">
        <v>24.390849817859099</v>
      </c>
      <c r="S23">
        <v>25.261485983230301</v>
      </c>
    </row>
    <row r="24" spans="1:19" x14ac:dyDescent="0.3">
      <c r="A24" t="s">
        <v>36</v>
      </c>
      <c r="B24">
        <v>2.7934057617044199</v>
      </c>
      <c r="C24">
        <v>3.6803449694692598</v>
      </c>
      <c r="D24">
        <v>1.0367827038975901</v>
      </c>
      <c r="E24">
        <v>3.5497746592740298</v>
      </c>
      <c r="F24">
        <v>3.8556103079846499E-4</v>
      </c>
      <c r="G24">
        <v>1.1368003586206699E-2</v>
      </c>
      <c r="H24">
        <v>0</v>
      </c>
      <c r="I24">
        <v>0</v>
      </c>
      <c r="J24">
        <v>0.37931878140048297</v>
      </c>
      <c r="K24">
        <v>2.9153477754803201</v>
      </c>
      <c r="L24">
        <v>0</v>
      </c>
      <c r="M24">
        <v>0.52448024663159099</v>
      </c>
      <c r="N24">
        <v>0.33118658190939698</v>
      </c>
      <c r="O24">
        <v>0.31759784236729799</v>
      </c>
      <c r="P24">
        <v>0.27194615683651602</v>
      </c>
      <c r="Q24">
        <v>0.30193519323399498</v>
      </c>
      <c r="R24">
        <v>0.15056080134480901</v>
      </c>
      <c r="S24">
        <v>1.1841321554639199</v>
      </c>
    </row>
    <row r="25" spans="1:19" x14ac:dyDescent="0.3">
      <c r="A25" t="s">
        <v>31</v>
      </c>
      <c r="B25">
        <v>125.95982692359</v>
      </c>
      <c r="C25">
        <v>-1.2311108288330499</v>
      </c>
      <c r="D25">
        <v>0.34766799879382398</v>
      </c>
      <c r="E25">
        <v>-3.5410530537874898</v>
      </c>
      <c r="F25">
        <v>3.9853343341741401E-4</v>
      </c>
      <c r="G25">
        <v>1.1368003586206699E-2</v>
      </c>
      <c r="H25">
        <v>73.231763793939606</v>
      </c>
      <c r="I25">
        <v>0</v>
      </c>
      <c r="J25">
        <v>93.691739005919302</v>
      </c>
      <c r="K25">
        <v>10.203717214181101</v>
      </c>
      <c r="L25">
        <v>113.493388111439</v>
      </c>
      <c r="M25">
        <v>23.6016110984216</v>
      </c>
      <c r="N25">
        <v>84.1213918049867</v>
      </c>
      <c r="O25">
        <v>11.751120167590001</v>
      </c>
      <c r="P25">
        <v>144.81132851544501</v>
      </c>
      <c r="Q25">
        <v>23.852880265485599</v>
      </c>
      <c r="R25">
        <v>93.648818436471203</v>
      </c>
      <c r="S25">
        <v>17.761982331958801</v>
      </c>
    </row>
    <row r="26" spans="1:19" x14ac:dyDescent="0.3">
      <c r="A26" t="s">
        <v>28</v>
      </c>
      <c r="B26">
        <v>4.5884499714081999</v>
      </c>
      <c r="C26">
        <v>3.91728467995758</v>
      </c>
      <c r="D26">
        <v>1.10987908589226</v>
      </c>
      <c r="E26">
        <v>3.5294697681490099</v>
      </c>
      <c r="F26">
        <v>4.1639327578013699E-4</v>
      </c>
      <c r="G26">
        <v>1.1368003586206699E-2</v>
      </c>
      <c r="H26">
        <v>0</v>
      </c>
      <c r="I26">
        <v>4.2309345626736796</v>
      </c>
      <c r="J26">
        <v>0.37931878140048297</v>
      </c>
      <c r="K26">
        <v>0</v>
      </c>
      <c r="L26">
        <v>0.171181580861899</v>
      </c>
      <c r="M26">
        <v>0.78672036994738703</v>
      </c>
      <c r="N26">
        <v>0.82796645477349196</v>
      </c>
      <c r="O26">
        <v>1.27039136946919</v>
      </c>
      <c r="P26">
        <v>0.13597307841825801</v>
      </c>
      <c r="Q26">
        <v>0.30193519323399498</v>
      </c>
      <c r="R26">
        <v>0</v>
      </c>
      <c r="S26">
        <v>0.39471071848797401</v>
      </c>
    </row>
    <row r="27" spans="1:19" x14ac:dyDescent="0.3">
      <c r="A27" t="s">
        <v>34</v>
      </c>
      <c r="B27">
        <v>2.98433701442847</v>
      </c>
      <c r="C27">
        <v>3.15084949638746</v>
      </c>
      <c r="D27">
        <v>0.89359858269724401</v>
      </c>
      <c r="E27">
        <v>3.5260233816362101</v>
      </c>
      <c r="F27">
        <v>4.2184972327848498E-4</v>
      </c>
      <c r="G27">
        <v>1.1368003586206699E-2</v>
      </c>
      <c r="H27">
        <v>0.46057713077949503</v>
      </c>
      <c r="I27">
        <v>1.69237382506947</v>
      </c>
      <c r="J27">
        <v>0.75863756280096595</v>
      </c>
      <c r="K27">
        <v>0</v>
      </c>
      <c r="L27">
        <v>0.171181580861899</v>
      </c>
      <c r="M27">
        <v>0.26224012331579599</v>
      </c>
      <c r="N27">
        <v>0.16559329095469799</v>
      </c>
      <c r="O27">
        <v>1.27039136946919</v>
      </c>
      <c r="P27">
        <v>0.27194615683651602</v>
      </c>
      <c r="Q27">
        <v>0.60387038646798896</v>
      </c>
      <c r="R27">
        <v>0.15056080134480901</v>
      </c>
      <c r="S27">
        <v>1.1841321554639199</v>
      </c>
    </row>
    <row r="28" spans="1:19" x14ac:dyDescent="0.3">
      <c r="A28" t="s">
        <v>33</v>
      </c>
      <c r="B28">
        <v>3.2593128095463202</v>
      </c>
      <c r="C28">
        <v>3.7472551188851502</v>
      </c>
      <c r="D28">
        <v>1.06755523090171</v>
      </c>
      <c r="E28">
        <v>3.51012763594444</v>
      </c>
      <c r="F28">
        <v>4.4789164368128998E-4</v>
      </c>
      <c r="G28">
        <v>1.1368003586206699E-2</v>
      </c>
      <c r="H28">
        <v>0</v>
      </c>
      <c r="I28">
        <v>1.69237382506947</v>
      </c>
      <c r="J28">
        <v>0</v>
      </c>
      <c r="K28">
        <v>0</v>
      </c>
      <c r="L28">
        <v>0.171181580861899</v>
      </c>
      <c r="M28">
        <v>0</v>
      </c>
      <c r="N28">
        <v>0.16559329095469799</v>
      </c>
      <c r="O28">
        <v>0.95279352710189402</v>
      </c>
      <c r="P28">
        <v>0.54389231367303104</v>
      </c>
      <c r="Q28">
        <v>0.60387038646798896</v>
      </c>
      <c r="R28">
        <v>0.30112160268961802</v>
      </c>
      <c r="S28">
        <v>2.76297502941582</v>
      </c>
    </row>
    <row r="29" spans="1:19" x14ac:dyDescent="0.3">
      <c r="A29" t="s">
        <v>32</v>
      </c>
      <c r="B29">
        <v>1.7427430951529399</v>
      </c>
      <c r="C29">
        <v>3.61759751753881</v>
      </c>
      <c r="D29">
        <v>1.03551246765534</v>
      </c>
      <c r="E29">
        <v>3.49353352135872</v>
      </c>
      <c r="F29">
        <v>4.7667313546202701E-4</v>
      </c>
      <c r="G29">
        <v>1.1368003586206699E-2</v>
      </c>
      <c r="H29">
        <v>0.46057713077949503</v>
      </c>
      <c r="I29">
        <v>0</v>
      </c>
      <c r="J29">
        <v>0.37931878140048297</v>
      </c>
      <c r="K29">
        <v>0</v>
      </c>
      <c r="L29">
        <v>0.171181580861899</v>
      </c>
      <c r="M29">
        <v>1.04896049326318</v>
      </c>
      <c r="N29">
        <v>0.16559329095469799</v>
      </c>
      <c r="O29">
        <v>1.58798921183649</v>
      </c>
      <c r="P29">
        <v>0.13597307841825801</v>
      </c>
      <c r="Q29">
        <v>0.30193519323399498</v>
      </c>
      <c r="R29">
        <v>0</v>
      </c>
      <c r="S29">
        <v>0.78942143697594702</v>
      </c>
    </row>
    <row r="30" spans="1:19" x14ac:dyDescent="0.3">
      <c r="A30" t="s">
        <v>35</v>
      </c>
      <c r="B30">
        <v>7.8777783605220604</v>
      </c>
      <c r="C30">
        <v>3.7744364665618599</v>
      </c>
      <c r="D30">
        <v>1.08086853661381</v>
      </c>
      <c r="E30">
        <v>3.49204027937252</v>
      </c>
      <c r="F30">
        <v>4.7934595624325E-4</v>
      </c>
      <c r="G30">
        <v>1.1368003586206699E-2</v>
      </c>
      <c r="H30">
        <v>0.46057713077949503</v>
      </c>
      <c r="I30">
        <v>5.92330838774315</v>
      </c>
      <c r="J30">
        <v>0.75863756280096595</v>
      </c>
      <c r="K30">
        <v>2.9153477754803201</v>
      </c>
      <c r="L30">
        <v>0.51354474258569804</v>
      </c>
      <c r="M30">
        <v>0</v>
      </c>
      <c r="N30">
        <v>0</v>
      </c>
      <c r="O30">
        <v>0</v>
      </c>
      <c r="P30">
        <v>0.81583847050954705</v>
      </c>
      <c r="Q30">
        <v>2.4154815458719598</v>
      </c>
      <c r="R30">
        <v>0.60224320537923604</v>
      </c>
      <c r="S30">
        <v>0.78942143697594702</v>
      </c>
    </row>
    <row r="31" spans="1:19" x14ac:dyDescent="0.3">
      <c r="A31" t="s">
        <v>30</v>
      </c>
      <c r="B31">
        <v>4.2001748163946298</v>
      </c>
      <c r="C31">
        <v>2.6428931781124398</v>
      </c>
      <c r="D31">
        <v>0.75719484040121499</v>
      </c>
      <c r="E31">
        <v>3.49037399239548</v>
      </c>
      <c r="F31">
        <v>4.8234501763989998E-4</v>
      </c>
      <c r="G31">
        <v>1.1368003586206699E-2</v>
      </c>
      <c r="H31">
        <v>0</v>
      </c>
      <c r="I31">
        <v>0.84618691253473599</v>
      </c>
      <c r="J31">
        <v>0.75863756280096595</v>
      </c>
      <c r="K31">
        <v>2.9153477754803201</v>
      </c>
      <c r="L31">
        <v>0.34236316172379899</v>
      </c>
      <c r="M31">
        <v>1.04896049326318</v>
      </c>
      <c r="N31">
        <v>0.49677987286409497</v>
      </c>
      <c r="O31">
        <v>1.27039136946919</v>
      </c>
      <c r="P31">
        <v>1.0877846273460601</v>
      </c>
      <c r="Q31">
        <v>0.30193519323399498</v>
      </c>
      <c r="R31">
        <v>0.451682404034427</v>
      </c>
      <c r="S31">
        <v>0.78942143697594702</v>
      </c>
    </row>
    <row r="32" spans="1:19" x14ac:dyDescent="0.3">
      <c r="A32" t="s">
        <v>26</v>
      </c>
      <c r="B32">
        <v>126.85647895832599</v>
      </c>
      <c r="C32">
        <v>-0.733929452036307</v>
      </c>
      <c r="D32">
        <v>0.21055333912511701</v>
      </c>
      <c r="E32">
        <v>-3.48571746753532</v>
      </c>
      <c r="F32">
        <v>4.90819096340402E-4</v>
      </c>
      <c r="G32">
        <v>1.1368003586206699E-2</v>
      </c>
      <c r="H32">
        <v>90.733694763560393</v>
      </c>
      <c r="I32">
        <v>3.38474765013894</v>
      </c>
      <c r="J32">
        <v>78.518987749899907</v>
      </c>
      <c r="K32">
        <v>17.492086652881898</v>
      </c>
      <c r="L32">
        <v>159.37005178242799</v>
      </c>
      <c r="M32">
        <v>28.8464135647375</v>
      </c>
      <c r="N32">
        <v>84.618171677850796</v>
      </c>
      <c r="O32">
        <v>21.596653280976302</v>
      </c>
      <c r="P32">
        <v>86.886797109266695</v>
      </c>
      <c r="Q32">
        <v>18.418046787273699</v>
      </c>
      <c r="R32">
        <v>65.192826982302293</v>
      </c>
      <c r="S32">
        <v>15.393718021031001</v>
      </c>
    </row>
    <row r="33" spans="1:19" x14ac:dyDescent="0.3">
      <c r="A33" t="s">
        <v>41</v>
      </c>
      <c r="B33">
        <v>3.3185235549197998</v>
      </c>
      <c r="C33">
        <v>3.3899601488120901</v>
      </c>
      <c r="D33">
        <v>0.99635285420330699</v>
      </c>
      <c r="E33">
        <v>3.4023690849189498</v>
      </c>
      <c r="F33">
        <v>6.6804352416476205E-4</v>
      </c>
      <c r="G33">
        <v>1.4842308152132401E-2</v>
      </c>
      <c r="H33">
        <v>0</v>
      </c>
      <c r="I33">
        <v>2.5385607376042101</v>
      </c>
      <c r="J33">
        <v>0.37931878140048297</v>
      </c>
      <c r="K33">
        <v>0</v>
      </c>
      <c r="L33">
        <v>0.34236316172379899</v>
      </c>
      <c r="M33">
        <v>0.26224012331579599</v>
      </c>
      <c r="N33">
        <v>0.66237316381879296</v>
      </c>
      <c r="O33">
        <v>0.63519568473459598</v>
      </c>
      <c r="P33">
        <v>0</v>
      </c>
      <c r="Q33">
        <v>1.2077407729359799</v>
      </c>
      <c r="R33">
        <v>0.15056080134480901</v>
      </c>
      <c r="S33">
        <v>0.78942143697594702</v>
      </c>
    </row>
    <row r="34" spans="1:19" x14ac:dyDescent="0.3">
      <c r="A34" t="s">
        <v>43</v>
      </c>
      <c r="B34">
        <v>33.357275903021403</v>
      </c>
      <c r="C34">
        <v>1.13916457946037</v>
      </c>
      <c r="D34">
        <v>0.33736467242420198</v>
      </c>
      <c r="E34">
        <v>3.3766563975850601</v>
      </c>
      <c r="F34">
        <v>7.3372645386869401E-4</v>
      </c>
      <c r="G34">
        <v>1.4842308152132401E-2</v>
      </c>
      <c r="H34">
        <v>17.0413538388413</v>
      </c>
      <c r="I34">
        <v>6.7694953002778897</v>
      </c>
      <c r="J34">
        <v>12.896838567616401</v>
      </c>
      <c r="K34">
        <v>8.7460433264409705</v>
      </c>
      <c r="L34">
        <v>11.640347498609099</v>
      </c>
      <c r="M34">
        <v>8.1294438227896606</v>
      </c>
      <c r="N34">
        <v>7.9484779658255196</v>
      </c>
      <c r="O34">
        <v>4.1287719507748797</v>
      </c>
      <c r="P34">
        <v>13.8692539986623</v>
      </c>
      <c r="Q34">
        <v>10.869666956423799</v>
      </c>
      <c r="R34">
        <v>5.7213104511027399</v>
      </c>
      <c r="S34">
        <v>9.8677679621993395</v>
      </c>
    </row>
    <row r="35" spans="1:19" x14ac:dyDescent="0.3">
      <c r="A35" t="s">
        <v>39</v>
      </c>
      <c r="B35">
        <v>33.5489875115885</v>
      </c>
      <c r="C35">
        <v>1.05051440650503</v>
      </c>
      <c r="D35">
        <v>0.31159681041194198</v>
      </c>
      <c r="E35">
        <v>3.3713901150535301</v>
      </c>
      <c r="F35">
        <v>7.4789868038654505E-4</v>
      </c>
      <c r="G35">
        <v>1.4842308152132401E-2</v>
      </c>
      <c r="H35">
        <v>9.6721197463693898</v>
      </c>
      <c r="I35">
        <v>5.0771214752084202</v>
      </c>
      <c r="J35">
        <v>6.0691005024077302</v>
      </c>
      <c r="K35">
        <v>5.10185860709056</v>
      </c>
      <c r="L35">
        <v>12.838618564642401</v>
      </c>
      <c r="M35">
        <v>9.7028845626844404</v>
      </c>
      <c r="N35">
        <v>12.088310239693</v>
      </c>
      <c r="O35">
        <v>11.1159244828554</v>
      </c>
      <c r="P35">
        <v>20.259988684320401</v>
      </c>
      <c r="Q35">
        <v>9.0580557970198399</v>
      </c>
      <c r="R35">
        <v>12.496546511619201</v>
      </c>
      <c r="S35">
        <v>9.47305724371137</v>
      </c>
    </row>
    <row r="36" spans="1:19" x14ac:dyDescent="0.3">
      <c r="A36" t="s">
        <v>38</v>
      </c>
      <c r="B36">
        <v>72.0700587718121</v>
      </c>
      <c r="C36">
        <v>0.560197852923635</v>
      </c>
      <c r="D36">
        <v>0.166209499899754</v>
      </c>
      <c r="E36">
        <v>3.3704322151351498</v>
      </c>
      <c r="F36">
        <v>7.5050367681781796E-4</v>
      </c>
      <c r="G36">
        <v>1.4842308152132401E-2</v>
      </c>
      <c r="H36">
        <v>29.4769363698876</v>
      </c>
      <c r="I36">
        <v>9.3080560378820998</v>
      </c>
      <c r="J36">
        <v>26.172995916633301</v>
      </c>
      <c r="K36">
        <v>13.1190649896614</v>
      </c>
      <c r="L36">
        <v>43.308939958060499</v>
      </c>
      <c r="M36">
        <v>19.1435290020531</v>
      </c>
      <c r="N36">
        <v>33.118658190939698</v>
      </c>
      <c r="O36">
        <v>14.927098591263</v>
      </c>
      <c r="P36">
        <v>34.401188839819199</v>
      </c>
      <c r="Q36">
        <v>18.418046787273699</v>
      </c>
      <c r="R36">
        <v>30.4132818716514</v>
      </c>
      <c r="S36">
        <v>18.946114487422701</v>
      </c>
    </row>
    <row r="37" spans="1:19" x14ac:dyDescent="0.3">
      <c r="A37" t="s">
        <v>42</v>
      </c>
      <c r="B37">
        <v>2.66727117473713</v>
      </c>
      <c r="C37">
        <v>2.6642566525882301</v>
      </c>
      <c r="D37">
        <v>0.79101714022508995</v>
      </c>
      <c r="E37">
        <v>3.36814022997036</v>
      </c>
      <c r="F37">
        <v>7.5677093955150098E-4</v>
      </c>
      <c r="G37">
        <v>1.4842308152132401E-2</v>
      </c>
      <c r="H37">
        <v>0.46057713077949503</v>
      </c>
      <c r="I37">
        <v>0</v>
      </c>
      <c r="J37">
        <v>0.37931878140048297</v>
      </c>
      <c r="K37">
        <v>0.72883694387008002</v>
      </c>
      <c r="L37">
        <v>0.34236316172379899</v>
      </c>
      <c r="M37">
        <v>1.04896049326318</v>
      </c>
      <c r="N37">
        <v>0.82796645477349196</v>
      </c>
      <c r="O37">
        <v>0.95279352710189402</v>
      </c>
      <c r="P37">
        <v>0.67986539209128904</v>
      </c>
      <c r="Q37">
        <v>0.60387038646798896</v>
      </c>
      <c r="R37">
        <v>0</v>
      </c>
      <c r="S37">
        <v>1.9735535924398699</v>
      </c>
    </row>
    <row r="38" spans="1:19" x14ac:dyDescent="0.3">
      <c r="A38" t="s">
        <v>40</v>
      </c>
      <c r="B38">
        <v>4.8229806777071103</v>
      </c>
      <c r="C38">
        <v>3.45212501107765</v>
      </c>
      <c r="D38">
        <v>1.02582752570362</v>
      </c>
      <c r="E38">
        <v>3.3652099642284701</v>
      </c>
      <c r="F38">
        <v>7.6485431981740697E-4</v>
      </c>
      <c r="G38">
        <v>1.4842308152132401E-2</v>
      </c>
      <c r="H38">
        <v>0</v>
      </c>
      <c r="I38">
        <v>4.2309345626736796</v>
      </c>
      <c r="J38">
        <v>0.37931878140048297</v>
      </c>
      <c r="K38">
        <v>0</v>
      </c>
      <c r="L38">
        <v>1.19827106603329</v>
      </c>
      <c r="M38">
        <v>2.0979209865263599</v>
      </c>
      <c r="N38">
        <v>0.16559329095469799</v>
      </c>
      <c r="O38">
        <v>0.63519568473459598</v>
      </c>
      <c r="P38">
        <v>0.13597307841825801</v>
      </c>
      <c r="Q38">
        <v>0.60387038646798896</v>
      </c>
      <c r="R38">
        <v>0.451682404034427</v>
      </c>
      <c r="S38">
        <v>0</v>
      </c>
    </row>
    <row r="39" spans="1:19" x14ac:dyDescent="0.3">
      <c r="A39" t="s">
        <v>44</v>
      </c>
      <c r="B39">
        <v>6.7607153696798701</v>
      </c>
      <c r="C39">
        <v>2.2700597670092901</v>
      </c>
      <c r="D39">
        <v>0.67683642274883404</v>
      </c>
      <c r="E39">
        <v>3.35392672544114</v>
      </c>
      <c r="F39">
        <v>7.9673458245641405E-4</v>
      </c>
      <c r="G39">
        <v>1.5054090268518601E-2</v>
      </c>
      <c r="H39">
        <v>0.92115426155898905</v>
      </c>
      <c r="I39">
        <v>3.38474765013894</v>
      </c>
      <c r="J39">
        <v>1.13795634420145</v>
      </c>
      <c r="K39">
        <v>0</v>
      </c>
      <c r="L39">
        <v>1.5406342277570899</v>
      </c>
      <c r="M39">
        <v>1.04896049326318</v>
      </c>
      <c r="N39">
        <v>0.66237316381879296</v>
      </c>
      <c r="O39">
        <v>1.27039136946919</v>
      </c>
      <c r="P39">
        <v>2.7194615683651602</v>
      </c>
      <c r="Q39">
        <v>1.5096759661699699</v>
      </c>
      <c r="R39">
        <v>0.30112160268961802</v>
      </c>
      <c r="S39">
        <v>3.9471071848797399</v>
      </c>
    </row>
    <row r="40" spans="1:19" x14ac:dyDescent="0.3">
      <c r="A40" t="s">
        <v>47</v>
      </c>
      <c r="B40">
        <v>2.1844647488344</v>
      </c>
      <c r="C40">
        <v>2.6864975273817202</v>
      </c>
      <c r="D40">
        <v>0.81071303742905598</v>
      </c>
      <c r="E40">
        <v>3.31374654575826</v>
      </c>
      <c r="F40">
        <v>9.2054910220121299E-4</v>
      </c>
      <c r="G40">
        <v>1.6308458535552E-2</v>
      </c>
      <c r="H40">
        <v>0.46057713077949503</v>
      </c>
      <c r="I40">
        <v>0.84618691253473599</v>
      </c>
      <c r="J40">
        <v>0.37931878140048297</v>
      </c>
      <c r="K40">
        <v>0</v>
      </c>
      <c r="L40">
        <v>0.34236316172379899</v>
      </c>
      <c r="M40">
        <v>0.78672036994738703</v>
      </c>
      <c r="N40">
        <v>0.16559329095469799</v>
      </c>
      <c r="O40">
        <v>0.63519568473459598</v>
      </c>
      <c r="P40">
        <v>0.54389231367303104</v>
      </c>
      <c r="Q40">
        <v>0.90580557970198405</v>
      </c>
      <c r="R40">
        <v>0.15056080134480901</v>
      </c>
      <c r="S40">
        <v>0.78942143697594702</v>
      </c>
    </row>
    <row r="41" spans="1:19" x14ac:dyDescent="0.3">
      <c r="A41" t="s">
        <v>46</v>
      </c>
      <c r="B41">
        <v>3.3383535415090502</v>
      </c>
      <c r="C41">
        <v>3.9972791872206401</v>
      </c>
      <c r="D41">
        <v>1.20660140019984</v>
      </c>
      <c r="E41">
        <v>3.3128414955913299</v>
      </c>
      <c r="F41">
        <v>9.23533030726538E-4</v>
      </c>
      <c r="G41">
        <v>1.6308458535552E-2</v>
      </c>
      <c r="H41">
        <v>0.46057713077949503</v>
      </c>
      <c r="I41">
        <v>3.38474765013894</v>
      </c>
      <c r="J41">
        <v>0</v>
      </c>
      <c r="K41">
        <v>0</v>
      </c>
      <c r="L41">
        <v>0.34236316172379899</v>
      </c>
      <c r="M41">
        <v>0.52448024663159099</v>
      </c>
      <c r="N41">
        <v>0.33118658190939698</v>
      </c>
      <c r="O41">
        <v>0.31759784236729799</v>
      </c>
      <c r="P41">
        <v>0</v>
      </c>
      <c r="Q41">
        <v>0.30193519323399498</v>
      </c>
      <c r="R41">
        <v>0</v>
      </c>
      <c r="S41">
        <v>0.39471071848797401</v>
      </c>
    </row>
    <row r="42" spans="1:19" x14ac:dyDescent="0.3">
      <c r="A42" t="s">
        <v>45</v>
      </c>
      <c r="B42">
        <v>22.991186703237901</v>
      </c>
      <c r="C42">
        <v>-2.0379704774466498</v>
      </c>
      <c r="D42">
        <v>0.61593586696411695</v>
      </c>
      <c r="E42">
        <v>-3.3087381117965902</v>
      </c>
      <c r="F42">
        <v>9.37174553710738E-4</v>
      </c>
      <c r="G42">
        <v>1.6308458535552E-2</v>
      </c>
      <c r="H42">
        <v>8.2903883540309007</v>
      </c>
      <c r="I42">
        <v>0</v>
      </c>
      <c r="J42">
        <v>11.000244660613999</v>
      </c>
      <c r="K42">
        <v>0.72883694387008002</v>
      </c>
      <c r="L42">
        <v>9.5861685282663593</v>
      </c>
      <c r="M42">
        <v>1.31120061657898</v>
      </c>
      <c r="N42">
        <v>17.884075423107401</v>
      </c>
      <c r="O42">
        <v>1.90558705420379</v>
      </c>
      <c r="P42">
        <v>33.993269604564503</v>
      </c>
      <c r="Q42">
        <v>3.6232223188079402</v>
      </c>
      <c r="R42">
        <v>37.790761137547101</v>
      </c>
      <c r="S42">
        <v>2.3682643109278398</v>
      </c>
    </row>
    <row r="43" spans="1:19" x14ac:dyDescent="0.3">
      <c r="A43" t="s">
        <v>48</v>
      </c>
      <c r="B43">
        <v>13.687146160343101</v>
      </c>
      <c r="C43">
        <v>2.6353751867563799</v>
      </c>
      <c r="D43">
        <v>0.79768980436161097</v>
      </c>
      <c r="E43">
        <v>3.30375939663096</v>
      </c>
      <c r="F43">
        <v>9.5397668313813595E-4</v>
      </c>
      <c r="G43">
        <v>1.6308458535552E-2</v>
      </c>
      <c r="H43">
        <v>1.8423085231179801</v>
      </c>
      <c r="I43">
        <v>1.69237382506947</v>
      </c>
      <c r="J43">
        <v>2.2759126884029</v>
      </c>
      <c r="K43">
        <v>4.3730216632204799</v>
      </c>
      <c r="L43">
        <v>0.34236316172379899</v>
      </c>
      <c r="M43">
        <v>0.78672036994738703</v>
      </c>
      <c r="N43">
        <v>0</v>
      </c>
      <c r="O43">
        <v>4.4463697931421704</v>
      </c>
      <c r="P43">
        <v>3.8072461957112198</v>
      </c>
      <c r="Q43">
        <v>7.8503150240838604</v>
      </c>
      <c r="R43">
        <v>3.4628984309306099</v>
      </c>
      <c r="S43">
        <v>6.7100822142955501</v>
      </c>
    </row>
    <row r="44" spans="1:19" x14ac:dyDescent="0.3">
      <c r="A44" t="s">
        <v>50</v>
      </c>
      <c r="B44">
        <v>1.71414381653759</v>
      </c>
      <c r="C44">
        <v>3.3974705556527098</v>
      </c>
      <c r="D44">
        <v>1.03957824099281</v>
      </c>
      <c r="E44">
        <v>3.26812395804677</v>
      </c>
      <c r="F44">
        <v>1.0826293788569301E-3</v>
      </c>
      <c r="G44">
        <v>1.79235443792841E-2</v>
      </c>
      <c r="H44">
        <v>0</v>
      </c>
      <c r="I44">
        <v>0</v>
      </c>
      <c r="J44">
        <v>0</v>
      </c>
      <c r="K44">
        <v>0.72883694387008002</v>
      </c>
      <c r="L44">
        <v>0.34236316172379899</v>
      </c>
      <c r="M44">
        <v>0.78672036994738703</v>
      </c>
      <c r="N44">
        <v>0</v>
      </c>
      <c r="O44">
        <v>0.31759784236729799</v>
      </c>
      <c r="P44">
        <v>0.13597307841825801</v>
      </c>
      <c r="Q44">
        <v>1.5096759661699699</v>
      </c>
      <c r="R44">
        <v>0.451682404034427</v>
      </c>
      <c r="S44">
        <v>0.39471071848797401</v>
      </c>
    </row>
    <row r="45" spans="1:19" x14ac:dyDescent="0.3">
      <c r="A45" t="s">
        <v>49</v>
      </c>
      <c r="B45">
        <v>623.14530880523898</v>
      </c>
      <c r="C45">
        <v>2.5365294319099001</v>
      </c>
      <c r="D45">
        <v>0.77711482691061995</v>
      </c>
      <c r="E45">
        <v>3.26403427662517</v>
      </c>
      <c r="F45">
        <v>1.09837876419011E-3</v>
      </c>
      <c r="G45">
        <v>1.79235443792841E-2</v>
      </c>
      <c r="H45">
        <v>177.32219535010501</v>
      </c>
      <c r="I45">
        <v>511.09689517098002</v>
      </c>
      <c r="J45">
        <v>92.553782661717804</v>
      </c>
      <c r="K45">
        <v>11.6613911019213</v>
      </c>
      <c r="L45">
        <v>166.90204134035201</v>
      </c>
      <c r="M45">
        <v>132.95574252110799</v>
      </c>
      <c r="N45">
        <v>86.439697878352504</v>
      </c>
      <c r="O45">
        <v>36.841349714606601</v>
      </c>
      <c r="P45">
        <v>116.80087436128299</v>
      </c>
      <c r="Q45">
        <v>116.245049395088</v>
      </c>
      <c r="R45">
        <v>14.453836929101699</v>
      </c>
      <c r="S45">
        <v>66.311400705979594</v>
      </c>
    </row>
    <row r="46" spans="1:19" x14ac:dyDescent="0.3">
      <c r="A46" t="s">
        <v>51</v>
      </c>
      <c r="B46">
        <v>15.058551088942499</v>
      </c>
      <c r="C46">
        <v>1.7281596090698299</v>
      </c>
      <c r="D46">
        <v>0.53083656408297297</v>
      </c>
      <c r="E46">
        <v>3.2555398892976499</v>
      </c>
      <c r="F46">
        <v>1.1317699706132E-3</v>
      </c>
      <c r="G46">
        <v>1.8058018642228401E-2</v>
      </c>
      <c r="H46">
        <v>2.7634627846769702</v>
      </c>
      <c r="I46">
        <v>5.0771214752084202</v>
      </c>
      <c r="J46">
        <v>1.5172751256019299</v>
      </c>
      <c r="K46">
        <v>0</v>
      </c>
      <c r="L46">
        <v>2.56772371292849</v>
      </c>
      <c r="M46">
        <v>3.4091216031053402</v>
      </c>
      <c r="N46">
        <v>3.9742389829127598</v>
      </c>
      <c r="O46">
        <v>5.7167611626113697</v>
      </c>
      <c r="P46">
        <v>7.4785193130041803</v>
      </c>
      <c r="Q46">
        <v>3.32128712557394</v>
      </c>
      <c r="R46">
        <v>3.9145808349650402</v>
      </c>
      <c r="S46">
        <v>6.7100822142955501</v>
      </c>
    </row>
    <row r="47" spans="1:19" x14ac:dyDescent="0.3">
      <c r="A47" t="s">
        <v>52</v>
      </c>
      <c r="B47">
        <v>19.1057326349144</v>
      </c>
      <c r="C47">
        <v>-1.34756517584278</v>
      </c>
      <c r="D47">
        <v>0.415696899710715</v>
      </c>
      <c r="E47">
        <v>-3.2417012895226098</v>
      </c>
      <c r="F47">
        <v>1.1881849131586701E-3</v>
      </c>
      <c r="G47">
        <v>1.8422078300619101E-2</v>
      </c>
      <c r="H47">
        <v>25.7923193236517</v>
      </c>
      <c r="I47">
        <v>0.84618691253473599</v>
      </c>
      <c r="J47">
        <v>15.931388818820301</v>
      </c>
      <c r="K47">
        <v>0.72883694387008002</v>
      </c>
      <c r="L47">
        <v>19.172337056532701</v>
      </c>
      <c r="M47">
        <v>4.1958419730527297</v>
      </c>
      <c r="N47">
        <v>11.7571236577836</v>
      </c>
      <c r="O47">
        <v>1.58798921183649</v>
      </c>
      <c r="P47">
        <v>17.132607880700501</v>
      </c>
      <c r="Q47">
        <v>2.1135463526379601</v>
      </c>
      <c r="R47">
        <v>7.5280400672404504</v>
      </c>
      <c r="S47">
        <v>1.9735535924398699</v>
      </c>
    </row>
    <row r="48" spans="1:19" x14ac:dyDescent="0.3">
      <c r="A48" t="s">
        <v>54</v>
      </c>
      <c r="B48">
        <v>1.65189471085471</v>
      </c>
      <c r="C48">
        <v>3.6630144289389199</v>
      </c>
      <c r="D48">
        <v>1.1317587272406999</v>
      </c>
      <c r="E48">
        <v>3.2365683080435099</v>
      </c>
      <c r="F48">
        <v>1.2097626892368801E-3</v>
      </c>
      <c r="G48">
        <v>1.8422078300619101E-2</v>
      </c>
      <c r="H48">
        <v>0</v>
      </c>
      <c r="I48">
        <v>0</v>
      </c>
      <c r="J48">
        <v>0</v>
      </c>
      <c r="K48">
        <v>0.72883694387008002</v>
      </c>
      <c r="L48">
        <v>0.34236316172379899</v>
      </c>
      <c r="M48">
        <v>0.52448024663159099</v>
      </c>
      <c r="N48">
        <v>0.16559329095469799</v>
      </c>
      <c r="O48">
        <v>1.58798921183649</v>
      </c>
      <c r="P48">
        <v>0.27194615683651602</v>
      </c>
      <c r="Q48">
        <v>0.60387038646798896</v>
      </c>
      <c r="R48">
        <v>0</v>
      </c>
      <c r="S48">
        <v>0</v>
      </c>
    </row>
    <row r="49" spans="1:19" x14ac:dyDescent="0.3">
      <c r="A49" t="s">
        <v>53</v>
      </c>
      <c r="B49">
        <v>2.3196772581744698</v>
      </c>
      <c r="C49">
        <v>3.29119280095916</v>
      </c>
      <c r="D49">
        <v>1.0184821351223099</v>
      </c>
      <c r="E49">
        <v>3.2314683659757102</v>
      </c>
      <c r="F49">
        <v>1.23155955213052E-3</v>
      </c>
      <c r="G49">
        <v>1.8422078300619101E-2</v>
      </c>
      <c r="H49">
        <v>0.46057713077949503</v>
      </c>
      <c r="I49">
        <v>0</v>
      </c>
      <c r="J49">
        <v>0</v>
      </c>
      <c r="K49">
        <v>0</v>
      </c>
      <c r="L49">
        <v>0.34236316172379899</v>
      </c>
      <c r="M49">
        <v>2.62240123315796</v>
      </c>
      <c r="N49">
        <v>0.49677987286409497</v>
      </c>
      <c r="O49">
        <v>0.63519568473459598</v>
      </c>
      <c r="P49">
        <v>0.27194615683651602</v>
      </c>
      <c r="Q49">
        <v>0</v>
      </c>
      <c r="R49">
        <v>0.15056080134480901</v>
      </c>
      <c r="S49">
        <v>1.9735535924398699</v>
      </c>
    </row>
    <row r="50" spans="1:19" x14ac:dyDescent="0.3">
      <c r="A50" t="s">
        <v>55</v>
      </c>
      <c r="B50">
        <v>4.7164297661816796</v>
      </c>
      <c r="C50">
        <v>1.9011364570610401</v>
      </c>
      <c r="D50">
        <v>0.59316392156375497</v>
      </c>
      <c r="E50">
        <v>3.2050776993467198</v>
      </c>
      <c r="F50">
        <v>1.35026025220722E-3</v>
      </c>
      <c r="G50">
        <v>1.92751825789827E-2</v>
      </c>
      <c r="H50">
        <v>2.3028856538974698</v>
      </c>
      <c r="I50">
        <v>0.84618691253473599</v>
      </c>
      <c r="J50">
        <v>1.89659390700241</v>
      </c>
      <c r="K50">
        <v>0</v>
      </c>
      <c r="L50">
        <v>0.85590790430949604</v>
      </c>
      <c r="M50">
        <v>2.0979209865263599</v>
      </c>
      <c r="N50">
        <v>0.66237316381879296</v>
      </c>
      <c r="O50">
        <v>1.90558705420379</v>
      </c>
      <c r="P50">
        <v>0.95181154892780495</v>
      </c>
      <c r="Q50">
        <v>1.2077407729359799</v>
      </c>
      <c r="R50">
        <v>0.903364808068854</v>
      </c>
      <c r="S50">
        <v>1.9735535924398699</v>
      </c>
    </row>
    <row r="51" spans="1:19" x14ac:dyDescent="0.3">
      <c r="A51" t="s">
        <v>56</v>
      </c>
      <c r="B51">
        <v>11.230482823681999</v>
      </c>
      <c r="C51">
        <v>1.7382472422983699</v>
      </c>
      <c r="D51">
        <v>0.54300865977688295</v>
      </c>
      <c r="E51">
        <v>3.2011409228954202</v>
      </c>
      <c r="F51">
        <v>1.36884567412151E-3</v>
      </c>
      <c r="G51">
        <v>1.92751825789827E-2</v>
      </c>
      <c r="H51">
        <v>4.6057713077949503</v>
      </c>
      <c r="I51">
        <v>5.0771214752084202</v>
      </c>
      <c r="J51">
        <v>2.2759126884029</v>
      </c>
      <c r="K51">
        <v>0.72883694387008002</v>
      </c>
      <c r="L51">
        <v>0.85590790430949604</v>
      </c>
      <c r="M51">
        <v>1.8356808632105699</v>
      </c>
      <c r="N51">
        <v>3.1462725281392698</v>
      </c>
      <c r="O51">
        <v>2.5407827389383799</v>
      </c>
      <c r="P51">
        <v>2.8554346467834102</v>
      </c>
      <c r="Q51">
        <v>3.32128712557394</v>
      </c>
      <c r="R51">
        <v>1.9572904174825201</v>
      </c>
      <c r="S51">
        <v>3.5523964663917602</v>
      </c>
    </row>
    <row r="52" spans="1:19" x14ac:dyDescent="0.3">
      <c r="A52" t="s">
        <v>57</v>
      </c>
      <c r="B52">
        <v>1.6624082985691699</v>
      </c>
      <c r="C52">
        <v>4.6639138217889098</v>
      </c>
      <c r="D52">
        <v>1.4569807090689999</v>
      </c>
      <c r="E52">
        <v>3.20108138203774</v>
      </c>
      <c r="F52">
        <v>1.3691285675879101E-3</v>
      </c>
      <c r="G52">
        <v>1.92751825789827E-2</v>
      </c>
      <c r="H52">
        <v>0.46057713077949503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.90558705420379</v>
      </c>
      <c r="P52">
        <v>0.13597307841825801</v>
      </c>
      <c r="Q52">
        <v>0.60387038646798896</v>
      </c>
      <c r="R52">
        <v>0</v>
      </c>
      <c r="S52">
        <v>1.1841321554639199</v>
      </c>
    </row>
    <row r="53" spans="1:19" x14ac:dyDescent="0.3">
      <c r="A53" t="s">
        <v>58</v>
      </c>
      <c r="B53">
        <v>2.5844018198712</v>
      </c>
      <c r="C53">
        <v>3.83473873062731</v>
      </c>
      <c r="D53">
        <v>1.20637255874563</v>
      </c>
      <c r="E53">
        <v>3.1787350456766301</v>
      </c>
      <c r="F53">
        <v>1.4791923464292399E-3</v>
      </c>
      <c r="G53">
        <v>2.04242327833884E-2</v>
      </c>
      <c r="H53">
        <v>0</v>
      </c>
      <c r="I53">
        <v>0.84618691253473599</v>
      </c>
      <c r="J53">
        <v>0</v>
      </c>
      <c r="K53">
        <v>0</v>
      </c>
      <c r="L53">
        <v>0</v>
      </c>
      <c r="M53">
        <v>2.8846413564737499</v>
      </c>
      <c r="N53">
        <v>0</v>
      </c>
      <c r="O53">
        <v>0.63519568473459598</v>
      </c>
      <c r="P53">
        <v>0.81583847050954705</v>
      </c>
      <c r="Q53">
        <v>0.30193519323399498</v>
      </c>
      <c r="R53">
        <v>0.15056080134480901</v>
      </c>
      <c r="S53">
        <v>0.78942143697594702</v>
      </c>
    </row>
    <row r="54" spans="1:19" x14ac:dyDescent="0.3">
      <c r="A54" t="s">
        <v>59</v>
      </c>
      <c r="B54">
        <v>12.9875050395743</v>
      </c>
      <c r="C54">
        <v>-1.9337602445575099</v>
      </c>
      <c r="D54">
        <v>0.61205031268829002</v>
      </c>
      <c r="E54">
        <v>-3.1594792200397901</v>
      </c>
      <c r="F54">
        <v>1.5805137085164499E-3</v>
      </c>
      <c r="G54">
        <v>2.14114875983927E-2</v>
      </c>
      <c r="H54">
        <v>15.6596224465028</v>
      </c>
      <c r="I54">
        <v>0</v>
      </c>
      <c r="J54">
        <v>3.7931878140048298</v>
      </c>
      <c r="K54">
        <v>0.72883694387008002</v>
      </c>
      <c r="L54">
        <v>18.316429152223201</v>
      </c>
      <c r="M54">
        <v>1.04896049326318</v>
      </c>
      <c r="N54">
        <v>15.896955931651</v>
      </c>
      <c r="O54">
        <v>2.2231848965710901</v>
      </c>
      <c r="P54">
        <v>19.5801232922291</v>
      </c>
      <c r="Q54">
        <v>0.90580557970198405</v>
      </c>
      <c r="R54">
        <v>2.86065522555137</v>
      </c>
      <c r="S54">
        <v>0.78942143697594702</v>
      </c>
    </row>
    <row r="55" spans="1:19" x14ac:dyDescent="0.3">
      <c r="A55" t="s">
        <v>60</v>
      </c>
      <c r="B55">
        <v>6.4566237000555704</v>
      </c>
      <c r="C55">
        <v>4.33925187520998</v>
      </c>
      <c r="D55">
        <v>1.3779472931580801</v>
      </c>
      <c r="E55">
        <v>3.1490695593043898</v>
      </c>
      <c r="F55">
        <v>1.6379120358336601E-3</v>
      </c>
      <c r="G55">
        <v>2.1668948492250401E-2</v>
      </c>
      <c r="H55">
        <v>0.46057713077949503</v>
      </c>
      <c r="I55">
        <v>0.84618691253473599</v>
      </c>
      <c r="J55">
        <v>0.75863756280096595</v>
      </c>
      <c r="K55">
        <v>0</v>
      </c>
      <c r="L55">
        <v>0.171181580861899</v>
      </c>
      <c r="M55">
        <v>0</v>
      </c>
      <c r="N55">
        <v>0.33118658190939698</v>
      </c>
      <c r="O55">
        <v>0</v>
      </c>
      <c r="P55">
        <v>0.27194615683651602</v>
      </c>
      <c r="Q55">
        <v>14.7948244684657</v>
      </c>
      <c r="R55">
        <v>0.15056080134480901</v>
      </c>
      <c r="S55">
        <v>0</v>
      </c>
    </row>
    <row r="56" spans="1:19" x14ac:dyDescent="0.3">
      <c r="A56" t="s">
        <v>61</v>
      </c>
      <c r="B56">
        <v>9.7267831276867405</v>
      </c>
      <c r="C56">
        <v>-1.8446300411995</v>
      </c>
      <c r="D56">
        <v>0.586495285629829</v>
      </c>
      <c r="E56">
        <v>-3.1451745417161798</v>
      </c>
      <c r="F56">
        <v>1.65987767001918E-3</v>
      </c>
      <c r="G56">
        <v>2.1668948492250401E-2</v>
      </c>
      <c r="H56">
        <v>5.9875027001334296</v>
      </c>
      <c r="I56">
        <v>0</v>
      </c>
      <c r="J56">
        <v>9.1036507536115892</v>
      </c>
      <c r="K56">
        <v>0</v>
      </c>
      <c r="L56">
        <v>6.33371849189027</v>
      </c>
      <c r="M56">
        <v>0.52448024663159099</v>
      </c>
      <c r="N56">
        <v>13.0818699854212</v>
      </c>
      <c r="O56">
        <v>1.58798921183649</v>
      </c>
      <c r="P56">
        <v>10.062007802951101</v>
      </c>
      <c r="Q56">
        <v>1.8116111594039701</v>
      </c>
      <c r="R56">
        <v>7.5280400672404504</v>
      </c>
      <c r="S56">
        <v>0.39471071848797401</v>
      </c>
    </row>
    <row r="57" spans="1:19" x14ac:dyDescent="0.3">
      <c r="A57" t="s">
        <v>62</v>
      </c>
      <c r="B57">
        <v>7.2824186485383402</v>
      </c>
      <c r="C57">
        <v>2.1552737920422</v>
      </c>
      <c r="D57">
        <v>0.68772553469470099</v>
      </c>
      <c r="E57">
        <v>3.1339156150410701</v>
      </c>
      <c r="F57">
        <v>1.72490452589424E-3</v>
      </c>
      <c r="G57">
        <v>2.20108813526406E-2</v>
      </c>
      <c r="H57">
        <v>0.92115426155898905</v>
      </c>
      <c r="I57">
        <v>5.0771214752084202</v>
      </c>
      <c r="J57">
        <v>0.75863756280096595</v>
      </c>
      <c r="K57">
        <v>1.45767388774016</v>
      </c>
      <c r="L57">
        <v>2.2253605512046901</v>
      </c>
      <c r="M57">
        <v>1.5734407398947701</v>
      </c>
      <c r="N57">
        <v>1.4903396185922799</v>
      </c>
      <c r="O57">
        <v>0.95279352710189402</v>
      </c>
      <c r="P57">
        <v>0.54389231367303104</v>
      </c>
      <c r="Q57">
        <v>0.60387038646798896</v>
      </c>
      <c r="R57">
        <v>1.2044864107584701</v>
      </c>
      <c r="S57">
        <v>0.78942143697594702</v>
      </c>
    </row>
    <row r="58" spans="1:19" x14ac:dyDescent="0.3">
      <c r="A58" t="s">
        <v>64</v>
      </c>
      <c r="B58">
        <v>14.9429755221724</v>
      </c>
      <c r="C58">
        <v>1.9058674019724899</v>
      </c>
      <c r="D58">
        <v>0.60899244951191001</v>
      </c>
      <c r="E58">
        <v>3.1295419237134898</v>
      </c>
      <c r="F58">
        <v>1.7507908746316101E-3</v>
      </c>
      <c r="G58">
        <v>2.20108813526406E-2</v>
      </c>
      <c r="H58">
        <v>3.2240399154564598</v>
      </c>
      <c r="I58">
        <v>1.69237382506947</v>
      </c>
      <c r="J58">
        <v>1.13795634420145</v>
      </c>
      <c r="K58">
        <v>2.9153477754803201</v>
      </c>
      <c r="L58">
        <v>1.0270894851714001</v>
      </c>
      <c r="M58">
        <v>1.31120061657898</v>
      </c>
      <c r="N58">
        <v>4.63661214673155</v>
      </c>
      <c r="O58">
        <v>5.0815654778767696</v>
      </c>
      <c r="P58">
        <v>3.5353000388746998</v>
      </c>
      <c r="Q58">
        <v>5.7367686714459003</v>
      </c>
      <c r="R58">
        <v>6.1729928551371698</v>
      </c>
      <c r="S58">
        <v>9.47305724371137</v>
      </c>
    </row>
    <row r="59" spans="1:19" x14ac:dyDescent="0.3">
      <c r="A59" t="s">
        <v>63</v>
      </c>
      <c r="B59">
        <v>2.74296611042949</v>
      </c>
      <c r="C59">
        <v>3.67041727192432</v>
      </c>
      <c r="D59">
        <v>1.1745327293141501</v>
      </c>
      <c r="E59">
        <v>3.1250021223909199</v>
      </c>
      <c r="F59">
        <v>1.77803776943336E-3</v>
      </c>
      <c r="G59">
        <v>2.20108813526406E-2</v>
      </c>
      <c r="H59">
        <v>0.46057713077949503</v>
      </c>
      <c r="I59">
        <v>2.5385607376042101</v>
      </c>
      <c r="J59">
        <v>0</v>
      </c>
      <c r="K59">
        <v>0</v>
      </c>
      <c r="L59">
        <v>0.171181580861899</v>
      </c>
      <c r="M59">
        <v>0.52448024663159099</v>
      </c>
      <c r="N59">
        <v>0.16559329095469799</v>
      </c>
      <c r="O59">
        <v>0.31759784236729799</v>
      </c>
      <c r="P59">
        <v>0.27194615683651602</v>
      </c>
      <c r="Q59">
        <v>0</v>
      </c>
      <c r="R59">
        <v>0</v>
      </c>
      <c r="S59">
        <v>0.78942143697594702</v>
      </c>
    </row>
    <row r="60" spans="1:19" x14ac:dyDescent="0.3">
      <c r="A60" t="s">
        <v>65</v>
      </c>
      <c r="B60">
        <v>5.0286225635088799</v>
      </c>
      <c r="C60">
        <v>2.5951349433290001</v>
      </c>
      <c r="D60">
        <v>0.83265257107536195</v>
      </c>
      <c r="E60">
        <v>3.116708016619</v>
      </c>
      <c r="F60">
        <v>1.82882606416306E-3</v>
      </c>
      <c r="G60">
        <v>2.2255883289306399E-2</v>
      </c>
      <c r="H60">
        <v>0.46057713077949503</v>
      </c>
      <c r="I60">
        <v>0</v>
      </c>
      <c r="J60">
        <v>1.13795634420145</v>
      </c>
      <c r="K60">
        <v>0.72883694387008002</v>
      </c>
      <c r="L60">
        <v>0</v>
      </c>
      <c r="M60">
        <v>0.78672036994738703</v>
      </c>
      <c r="N60">
        <v>1.3247463276375899</v>
      </c>
      <c r="O60">
        <v>1.90558705420379</v>
      </c>
      <c r="P60">
        <v>0.54389231367303104</v>
      </c>
      <c r="Q60">
        <v>1.5096759661699699</v>
      </c>
      <c r="R60">
        <v>1.2044864107584701</v>
      </c>
      <c r="S60">
        <v>5.1312393403436598</v>
      </c>
    </row>
    <row r="61" spans="1:19" x14ac:dyDescent="0.3">
      <c r="A61" t="s">
        <v>66</v>
      </c>
      <c r="B61">
        <v>1.9924121836225701</v>
      </c>
      <c r="C61">
        <v>3.5869513981840799</v>
      </c>
      <c r="D61">
        <v>1.15390644863715</v>
      </c>
      <c r="E61">
        <v>3.10852877407918</v>
      </c>
      <c r="F61">
        <v>1.8802133638838E-3</v>
      </c>
      <c r="G61">
        <v>2.2499886587809399E-2</v>
      </c>
      <c r="H61">
        <v>0</v>
      </c>
      <c r="I61">
        <v>1.69237382506947</v>
      </c>
      <c r="J61">
        <v>0</v>
      </c>
      <c r="K61">
        <v>0</v>
      </c>
      <c r="L61">
        <v>0.34236316172379899</v>
      </c>
      <c r="M61">
        <v>0.26224012331579599</v>
      </c>
      <c r="N61">
        <v>0.16559329095469799</v>
      </c>
      <c r="O61">
        <v>0.31759784236729799</v>
      </c>
      <c r="P61">
        <v>0.13597307841825801</v>
      </c>
      <c r="Q61">
        <v>0.60387038646798896</v>
      </c>
      <c r="R61">
        <v>0</v>
      </c>
      <c r="S61">
        <v>0.39471071848797401</v>
      </c>
    </row>
    <row r="62" spans="1:19" x14ac:dyDescent="0.3">
      <c r="A62" t="s">
        <v>67</v>
      </c>
      <c r="B62">
        <v>3.08657693160171</v>
      </c>
      <c r="C62">
        <v>2.6194646329262001</v>
      </c>
      <c r="D62">
        <v>0.84444300762901703</v>
      </c>
      <c r="E62">
        <v>3.10200286965605</v>
      </c>
      <c r="F62">
        <v>1.92216095056329E-3</v>
      </c>
      <c r="G62">
        <v>2.26247797131876E-2</v>
      </c>
      <c r="H62">
        <v>0</v>
      </c>
      <c r="I62">
        <v>1.69237382506947</v>
      </c>
      <c r="J62">
        <v>0.37931878140048297</v>
      </c>
      <c r="K62">
        <v>0.72883694387008002</v>
      </c>
      <c r="L62">
        <v>0.51354474258569804</v>
      </c>
      <c r="M62">
        <v>0.52448024663159099</v>
      </c>
      <c r="N62">
        <v>0.33118658190939698</v>
      </c>
      <c r="O62">
        <v>0.31759784236729799</v>
      </c>
      <c r="P62">
        <v>0.13597307841825801</v>
      </c>
      <c r="Q62">
        <v>0.60387038646798896</v>
      </c>
      <c r="R62">
        <v>0.75280400672404502</v>
      </c>
      <c r="S62">
        <v>1.1841321554639199</v>
      </c>
    </row>
    <row r="63" spans="1:19" x14ac:dyDescent="0.3">
      <c r="A63" t="s">
        <v>70</v>
      </c>
      <c r="B63">
        <v>4.4987394125990603</v>
      </c>
      <c r="C63">
        <v>-2.2431141162594099</v>
      </c>
      <c r="D63">
        <v>0.72777225153853597</v>
      </c>
      <c r="E63">
        <v>-3.0821649376125499</v>
      </c>
      <c r="F63">
        <v>2.0550093641362702E-3</v>
      </c>
      <c r="G63">
        <v>2.3716093079639899E-2</v>
      </c>
      <c r="H63">
        <v>2.7634627846769702</v>
      </c>
      <c r="I63">
        <v>0</v>
      </c>
      <c r="J63">
        <v>2.2759126884029</v>
      </c>
      <c r="K63">
        <v>0</v>
      </c>
      <c r="L63">
        <v>6.6760816536140704</v>
      </c>
      <c r="M63">
        <v>0.26224012331579599</v>
      </c>
      <c r="N63">
        <v>5.6301718924597397</v>
      </c>
      <c r="O63">
        <v>0.63519568473459598</v>
      </c>
      <c r="P63">
        <v>5.5748962151485699</v>
      </c>
      <c r="Q63">
        <v>0.60387038646798896</v>
      </c>
      <c r="R63">
        <v>4.06514163630984</v>
      </c>
      <c r="S63">
        <v>0</v>
      </c>
    </row>
    <row r="64" spans="1:19" x14ac:dyDescent="0.3">
      <c r="A64" t="s">
        <v>72</v>
      </c>
      <c r="B64">
        <v>4.1191137544775804</v>
      </c>
      <c r="C64">
        <v>2.3588419648738199</v>
      </c>
      <c r="D64">
        <v>0.76736117959676298</v>
      </c>
      <c r="E64">
        <v>3.0739657251274499</v>
      </c>
      <c r="F64">
        <v>2.1123369928163901E-3</v>
      </c>
      <c r="G64">
        <v>2.3716093079639899E-2</v>
      </c>
      <c r="H64">
        <v>0.92115426155898905</v>
      </c>
      <c r="I64">
        <v>2.5385607376042101</v>
      </c>
      <c r="J64">
        <v>0</v>
      </c>
      <c r="K64">
        <v>0</v>
      </c>
      <c r="L64">
        <v>0.85590790430949604</v>
      </c>
      <c r="M64">
        <v>1.31120061657898</v>
      </c>
      <c r="N64">
        <v>1.1591530366828899</v>
      </c>
      <c r="O64">
        <v>0.95279352710189402</v>
      </c>
      <c r="P64">
        <v>0.13597307841825801</v>
      </c>
      <c r="Q64">
        <v>0.60387038646798896</v>
      </c>
      <c r="R64">
        <v>0.75280400672404502</v>
      </c>
      <c r="S64">
        <v>1.1841321554639199</v>
      </c>
    </row>
    <row r="65" spans="1:19" x14ac:dyDescent="0.3">
      <c r="A65" t="s">
        <v>68</v>
      </c>
      <c r="B65">
        <v>55.378587134504102</v>
      </c>
      <c r="C65">
        <v>-1.38761077122348</v>
      </c>
      <c r="D65">
        <v>0.45226010278662598</v>
      </c>
      <c r="E65">
        <v>-3.0681697604401501</v>
      </c>
      <c r="F65">
        <v>2.1537423022335799E-3</v>
      </c>
      <c r="G65">
        <v>2.3716093079639899E-2</v>
      </c>
      <c r="H65">
        <v>21.647125146636199</v>
      </c>
      <c r="I65">
        <v>6.7694953002778897</v>
      </c>
      <c r="J65">
        <v>29.5868649492377</v>
      </c>
      <c r="K65">
        <v>3.6441847193503998</v>
      </c>
      <c r="L65">
        <v>158.514143878119</v>
      </c>
      <c r="M65">
        <v>5.5070425896317099</v>
      </c>
      <c r="N65">
        <v>43.716628812040398</v>
      </c>
      <c r="O65">
        <v>4.4463697931421704</v>
      </c>
      <c r="P65">
        <v>41.199842760732103</v>
      </c>
      <c r="Q65">
        <v>5.4348334782118997</v>
      </c>
      <c r="R65">
        <v>14.9055193331361</v>
      </c>
      <c r="S65">
        <v>6.7100822142955501</v>
      </c>
    </row>
    <row r="66" spans="1:19" x14ac:dyDescent="0.3">
      <c r="A66" t="s">
        <v>71</v>
      </c>
      <c r="B66">
        <v>3.18502397706945</v>
      </c>
      <c r="C66">
        <v>3.04430442887563</v>
      </c>
      <c r="D66">
        <v>0.99224049414971305</v>
      </c>
      <c r="E66">
        <v>3.0681114576808399</v>
      </c>
      <c r="F66">
        <v>2.1541625607136902E-3</v>
      </c>
      <c r="G66">
        <v>2.3716093079639899E-2</v>
      </c>
      <c r="H66">
        <v>0.46057713077949503</v>
      </c>
      <c r="I66">
        <v>0</v>
      </c>
      <c r="J66">
        <v>0.37931878140048297</v>
      </c>
      <c r="K66">
        <v>0</v>
      </c>
      <c r="L66">
        <v>0.68472632344759699</v>
      </c>
      <c r="M66">
        <v>0</v>
      </c>
      <c r="N66">
        <v>0.49677987286409497</v>
      </c>
      <c r="O66">
        <v>0.63519568473459598</v>
      </c>
      <c r="P66">
        <v>0.13597307841825801</v>
      </c>
      <c r="Q66">
        <v>1.5096759661699699</v>
      </c>
      <c r="R66">
        <v>0.451682404034427</v>
      </c>
      <c r="S66">
        <v>4.7365286218556903</v>
      </c>
    </row>
    <row r="67" spans="1:19" x14ac:dyDescent="0.3">
      <c r="A67" t="s">
        <v>69</v>
      </c>
      <c r="B67">
        <v>20.693451079093499</v>
      </c>
      <c r="C67">
        <v>-1.0112442827372501</v>
      </c>
      <c r="D67">
        <v>0.329982120105141</v>
      </c>
      <c r="E67">
        <v>-3.06454265587189</v>
      </c>
      <c r="F67">
        <v>2.1800308401897402E-3</v>
      </c>
      <c r="G67">
        <v>2.3716093079639899E-2</v>
      </c>
      <c r="H67">
        <v>19.344239492738801</v>
      </c>
      <c r="I67">
        <v>0</v>
      </c>
      <c r="J67">
        <v>15.931388818820301</v>
      </c>
      <c r="K67">
        <v>1.45767388774016</v>
      </c>
      <c r="L67">
        <v>23.623058158942101</v>
      </c>
      <c r="M67">
        <v>2.8846413564737499</v>
      </c>
      <c r="N67">
        <v>13.578649858285299</v>
      </c>
      <c r="O67">
        <v>2.85838058130568</v>
      </c>
      <c r="P67">
        <v>19.852069449065599</v>
      </c>
      <c r="Q67">
        <v>3.6232223188079402</v>
      </c>
      <c r="R67">
        <v>8.5819656766541197</v>
      </c>
      <c r="S67">
        <v>3.9471071848797399</v>
      </c>
    </row>
    <row r="68" spans="1:19" x14ac:dyDescent="0.3">
      <c r="A68" t="s">
        <v>73</v>
      </c>
      <c r="B68">
        <v>9.7546925279477996</v>
      </c>
      <c r="C68">
        <v>-1.5268868936845901</v>
      </c>
      <c r="D68">
        <v>0.50074409463084402</v>
      </c>
      <c r="E68">
        <v>-3.04923594717624</v>
      </c>
      <c r="F68">
        <v>2.2942421690820298E-3</v>
      </c>
      <c r="G68">
        <v>2.45860578716551E-2</v>
      </c>
      <c r="H68">
        <v>5.5269255693539296</v>
      </c>
      <c r="I68">
        <v>0</v>
      </c>
      <c r="J68">
        <v>7.5863756280096597</v>
      </c>
      <c r="K68">
        <v>0</v>
      </c>
      <c r="L68">
        <v>8.2167158813711705</v>
      </c>
      <c r="M68">
        <v>1.31120061657898</v>
      </c>
      <c r="N68">
        <v>11.5915303668289</v>
      </c>
      <c r="O68">
        <v>1.27039136946919</v>
      </c>
      <c r="P68">
        <v>10.7418731950424</v>
      </c>
      <c r="Q68">
        <v>1.8116111594039701</v>
      </c>
      <c r="R68">
        <v>7.5280400672404504</v>
      </c>
      <c r="S68">
        <v>0.78942143697594702</v>
      </c>
    </row>
    <row r="69" spans="1:19" x14ac:dyDescent="0.3">
      <c r="A69" t="s">
        <v>74</v>
      </c>
      <c r="B69">
        <v>198.88577982457201</v>
      </c>
      <c r="C69">
        <v>-0.88253535389767601</v>
      </c>
      <c r="D69">
        <v>0.29118010056676402</v>
      </c>
      <c r="E69">
        <v>-3.0308917133412501</v>
      </c>
      <c r="F69">
        <v>2.43832678413867E-3</v>
      </c>
      <c r="G69">
        <v>2.5745862220758298E-2</v>
      </c>
      <c r="H69">
        <v>175.01930969620801</v>
      </c>
      <c r="I69">
        <v>18.6161120757642</v>
      </c>
      <c r="J69">
        <v>111.140402950341</v>
      </c>
      <c r="K69">
        <v>32.068825530283497</v>
      </c>
      <c r="L69">
        <v>253.86228441819699</v>
      </c>
      <c r="M69">
        <v>20.192489495316298</v>
      </c>
      <c r="N69">
        <v>108.794792157237</v>
      </c>
      <c r="O69">
        <v>10.798326640488099</v>
      </c>
      <c r="P69">
        <v>125.095232144797</v>
      </c>
      <c r="Q69">
        <v>34.4206120286754</v>
      </c>
      <c r="R69">
        <v>120.298080274502</v>
      </c>
      <c r="S69">
        <v>32.760989634501797</v>
      </c>
    </row>
    <row r="70" spans="1:19" x14ac:dyDescent="0.3">
      <c r="A70" t="s">
        <v>76</v>
      </c>
      <c r="B70">
        <v>3.1191685237497602</v>
      </c>
      <c r="C70">
        <v>2.96066928445941</v>
      </c>
      <c r="D70">
        <v>0.98185929837894304</v>
      </c>
      <c r="E70">
        <v>3.0153702158216502</v>
      </c>
      <c r="F70">
        <v>2.56665757235936E-3</v>
      </c>
      <c r="G70">
        <v>2.6338616553810298E-2</v>
      </c>
      <c r="H70">
        <v>0</v>
      </c>
      <c r="I70">
        <v>2.5385607376042101</v>
      </c>
      <c r="J70">
        <v>0.37931878140048297</v>
      </c>
      <c r="K70">
        <v>0</v>
      </c>
      <c r="L70">
        <v>0.171181580861899</v>
      </c>
      <c r="M70">
        <v>0.26224012331579599</v>
      </c>
      <c r="N70">
        <v>0.16559329095469799</v>
      </c>
      <c r="O70">
        <v>0.63519568473459598</v>
      </c>
      <c r="P70">
        <v>0.81583847050954705</v>
      </c>
      <c r="Q70">
        <v>0.60387038646798896</v>
      </c>
      <c r="R70">
        <v>0.15056080134480901</v>
      </c>
      <c r="S70">
        <v>0.78942143697594702</v>
      </c>
    </row>
    <row r="71" spans="1:19" x14ac:dyDescent="0.3">
      <c r="A71" t="s">
        <v>75</v>
      </c>
      <c r="B71">
        <v>2.9812513877033102</v>
      </c>
      <c r="C71">
        <v>3.3669455897688501</v>
      </c>
      <c r="D71">
        <v>1.1166457949726001</v>
      </c>
      <c r="E71">
        <v>3.0152315129180902</v>
      </c>
      <c r="F71">
        <v>2.5678316974466898E-3</v>
      </c>
      <c r="G71">
        <v>2.6338616553810298E-2</v>
      </c>
      <c r="H71">
        <v>0</v>
      </c>
      <c r="I71">
        <v>1.69237382506947</v>
      </c>
      <c r="J71">
        <v>0.37931878140048297</v>
      </c>
      <c r="K71">
        <v>0</v>
      </c>
      <c r="L71">
        <v>0.171181580861899</v>
      </c>
      <c r="M71">
        <v>0</v>
      </c>
      <c r="N71">
        <v>0.33118658190939698</v>
      </c>
      <c r="O71">
        <v>2.2231848965710901</v>
      </c>
      <c r="P71">
        <v>0.13597307841825801</v>
      </c>
      <c r="Q71">
        <v>1.2077407729359799</v>
      </c>
      <c r="R71">
        <v>0.451682404034427</v>
      </c>
      <c r="S71">
        <v>0</v>
      </c>
    </row>
    <row r="72" spans="1:19" x14ac:dyDescent="0.3">
      <c r="A72" t="s">
        <v>77</v>
      </c>
      <c r="B72">
        <v>39.372476599791497</v>
      </c>
      <c r="C72">
        <v>-1.0655961398286999</v>
      </c>
      <c r="D72">
        <v>0.355522726387277</v>
      </c>
      <c r="E72">
        <v>-2.99726588692933</v>
      </c>
      <c r="F72">
        <v>2.7241300436973001E-3</v>
      </c>
      <c r="G72">
        <v>2.75482446672487E-2</v>
      </c>
      <c r="H72">
        <v>26.252896454431198</v>
      </c>
      <c r="I72">
        <v>0.84618691253473599</v>
      </c>
      <c r="J72">
        <v>24.2764020096309</v>
      </c>
      <c r="K72">
        <v>2.18651083161024</v>
      </c>
      <c r="L72">
        <v>24.136602901527802</v>
      </c>
      <c r="M72">
        <v>8.3916839461054593</v>
      </c>
      <c r="N72">
        <v>34.443404518577204</v>
      </c>
      <c r="O72">
        <v>6.35195684734596</v>
      </c>
      <c r="P72">
        <v>33.313404212473202</v>
      </c>
      <c r="Q72">
        <v>5.4348334782118997</v>
      </c>
      <c r="R72">
        <v>36.586274726788602</v>
      </c>
      <c r="S72">
        <v>4.7365286218556903</v>
      </c>
    </row>
    <row r="73" spans="1:19" x14ac:dyDescent="0.3">
      <c r="A73" t="s">
        <v>78</v>
      </c>
      <c r="B73">
        <v>2.63368735078476</v>
      </c>
      <c r="C73">
        <v>4.5970489692049101</v>
      </c>
      <c r="D73">
        <v>1.54626266680237</v>
      </c>
      <c r="E73">
        <v>2.97300650652809</v>
      </c>
      <c r="F73">
        <v>2.9489819992941299E-3</v>
      </c>
      <c r="G73">
        <v>2.9407903826294199E-2</v>
      </c>
      <c r="H73">
        <v>0</v>
      </c>
      <c r="I73">
        <v>2.5385607376042101</v>
      </c>
      <c r="J73">
        <v>0</v>
      </c>
      <c r="K73">
        <v>0</v>
      </c>
      <c r="L73">
        <v>0</v>
      </c>
      <c r="M73">
        <v>0.52448024663159099</v>
      </c>
      <c r="N73">
        <v>0</v>
      </c>
      <c r="O73">
        <v>0.63519568473459598</v>
      </c>
      <c r="P73">
        <v>0.40791923525477303</v>
      </c>
      <c r="Q73">
        <v>0</v>
      </c>
      <c r="R73">
        <v>0</v>
      </c>
      <c r="S73">
        <v>0.39471071848797401</v>
      </c>
    </row>
    <row r="74" spans="1:19" x14ac:dyDescent="0.3">
      <c r="A74" t="s">
        <v>79</v>
      </c>
      <c r="B74">
        <v>3.0161635357601901</v>
      </c>
      <c r="C74">
        <v>2.0887379326772799</v>
      </c>
      <c r="D74">
        <v>0.70468296612003001</v>
      </c>
      <c r="E74">
        <v>2.9640817688241201</v>
      </c>
      <c r="F74">
        <v>3.0358760564676299E-3</v>
      </c>
      <c r="G74">
        <v>2.98597124458049E-2</v>
      </c>
      <c r="H74">
        <v>0.92115426155898905</v>
      </c>
      <c r="I74">
        <v>0</v>
      </c>
      <c r="J74">
        <v>0</v>
      </c>
      <c r="K74">
        <v>0.72883694387008002</v>
      </c>
      <c r="L74">
        <v>0.68472632344759699</v>
      </c>
      <c r="M74">
        <v>2.36016110984216</v>
      </c>
      <c r="N74">
        <v>0.66237316381879296</v>
      </c>
      <c r="O74">
        <v>0.95279352710189402</v>
      </c>
      <c r="P74">
        <v>0.67986539209128904</v>
      </c>
      <c r="Q74">
        <v>0.90580557970198405</v>
      </c>
      <c r="R74">
        <v>1.2044864107584701</v>
      </c>
      <c r="S74">
        <v>0.78942143697594702</v>
      </c>
    </row>
    <row r="75" spans="1:19" x14ac:dyDescent="0.3">
      <c r="A75" t="s">
        <v>80</v>
      </c>
      <c r="B75">
        <v>104.82882950267199</v>
      </c>
      <c r="C75">
        <v>-0.823179462405495</v>
      </c>
      <c r="D75">
        <v>0.280266661499812</v>
      </c>
      <c r="E75">
        <v>-2.9371294395143202</v>
      </c>
      <c r="F75">
        <v>3.31265804777864E-3</v>
      </c>
      <c r="G75">
        <v>3.21417361933116E-2</v>
      </c>
      <c r="H75">
        <v>74.613495186278101</v>
      </c>
      <c r="I75">
        <v>4.2309345626736796</v>
      </c>
      <c r="J75">
        <v>58.035773554273902</v>
      </c>
      <c r="K75">
        <v>15.305575821271701</v>
      </c>
      <c r="L75">
        <v>96.717593186973104</v>
      </c>
      <c r="M75">
        <v>19.1435290020531</v>
      </c>
      <c r="N75">
        <v>40.901542865810498</v>
      </c>
      <c r="O75">
        <v>12.068718009957299</v>
      </c>
      <c r="P75">
        <v>98.172562617982194</v>
      </c>
      <c r="Q75">
        <v>19.3238523669757</v>
      </c>
      <c r="R75">
        <v>85.970217567885996</v>
      </c>
      <c r="S75">
        <v>13.8148751470791</v>
      </c>
    </row>
    <row r="76" spans="1:19" x14ac:dyDescent="0.3">
      <c r="A76" t="s">
        <v>81</v>
      </c>
      <c r="B76">
        <v>57.008475465122103</v>
      </c>
      <c r="C76">
        <v>2.1095632223519099</v>
      </c>
      <c r="D76">
        <v>0.72041007553765402</v>
      </c>
      <c r="E76">
        <v>2.9282811193020999</v>
      </c>
      <c r="F76">
        <v>3.4084172018953498E-3</v>
      </c>
      <c r="G76">
        <v>3.2629914012811498E-2</v>
      </c>
      <c r="H76">
        <v>18.423085231179801</v>
      </c>
      <c r="I76">
        <v>2.5385607376042101</v>
      </c>
      <c r="J76">
        <v>4.5518253768057901</v>
      </c>
      <c r="K76">
        <v>56.849281621866297</v>
      </c>
      <c r="L76">
        <v>22.938331835494498</v>
      </c>
      <c r="M76">
        <v>2.0979209865263599</v>
      </c>
      <c r="N76">
        <v>16.559329095469799</v>
      </c>
      <c r="O76">
        <v>8.5751417439170492</v>
      </c>
      <c r="P76">
        <v>10.3339539597876</v>
      </c>
      <c r="Q76">
        <v>11.7754725361258</v>
      </c>
      <c r="R76">
        <v>4.3662632389994602</v>
      </c>
      <c r="S76">
        <v>7.1047929327835302</v>
      </c>
    </row>
    <row r="77" spans="1:19" x14ac:dyDescent="0.3">
      <c r="A77" t="s">
        <v>82</v>
      </c>
      <c r="B77">
        <v>3.97830081713336</v>
      </c>
      <c r="C77">
        <v>3.2134185711246599</v>
      </c>
      <c r="D77">
        <v>1.0998154055059499</v>
      </c>
      <c r="E77">
        <v>2.9217799232830202</v>
      </c>
      <c r="F77">
        <v>3.4803736911325702E-3</v>
      </c>
      <c r="G77">
        <v>3.2880372503068203E-2</v>
      </c>
      <c r="H77">
        <v>0.92115426155898905</v>
      </c>
      <c r="I77">
        <v>3.38474765013894</v>
      </c>
      <c r="J77">
        <v>0.37931878140048297</v>
      </c>
      <c r="K77">
        <v>0</v>
      </c>
      <c r="L77">
        <v>0</v>
      </c>
      <c r="M77">
        <v>0.52448024663159099</v>
      </c>
      <c r="N77">
        <v>0.16559329095469799</v>
      </c>
      <c r="O77">
        <v>0.31759784236729799</v>
      </c>
      <c r="P77">
        <v>0.81583847050954705</v>
      </c>
      <c r="Q77">
        <v>1.5096759661699699</v>
      </c>
      <c r="R77">
        <v>0</v>
      </c>
      <c r="S77">
        <v>0.39471071848797401</v>
      </c>
    </row>
    <row r="78" spans="1:19" x14ac:dyDescent="0.3">
      <c r="A78" t="s">
        <v>83</v>
      </c>
      <c r="B78">
        <v>19.415732372208101</v>
      </c>
      <c r="C78">
        <v>-1.1831595978553999</v>
      </c>
      <c r="D78">
        <v>0.40927046180475701</v>
      </c>
      <c r="E78">
        <v>-2.8908990710886799</v>
      </c>
      <c r="F78">
        <v>3.8414146726180702E-3</v>
      </c>
      <c r="G78">
        <v>3.5819944609607503E-2</v>
      </c>
      <c r="H78">
        <v>12.4355825310464</v>
      </c>
      <c r="I78">
        <v>1.69237382506947</v>
      </c>
      <c r="J78">
        <v>7.20705684660917</v>
      </c>
      <c r="K78">
        <v>2.18651083161024</v>
      </c>
      <c r="L78">
        <v>30.299139812556199</v>
      </c>
      <c r="M78">
        <v>2.36016110984216</v>
      </c>
      <c r="N78">
        <v>17.221702259288602</v>
      </c>
      <c r="O78">
        <v>1.58798921183649</v>
      </c>
      <c r="P78">
        <v>22.707504095849099</v>
      </c>
      <c r="Q78">
        <v>3.01935193233995</v>
      </c>
      <c r="R78">
        <v>6.6246752591715996</v>
      </c>
      <c r="S78">
        <v>2.3682643109278398</v>
      </c>
    </row>
    <row r="79" spans="1:19" x14ac:dyDescent="0.3">
      <c r="A79" t="s">
        <v>84</v>
      </c>
      <c r="B79">
        <v>6.9507340248835296</v>
      </c>
      <c r="C79">
        <v>1.7389580110149401</v>
      </c>
      <c r="D79">
        <v>0.60409790969082999</v>
      </c>
      <c r="E79">
        <v>2.8786029269740698</v>
      </c>
      <c r="F79">
        <v>3.9944091178005696E-3</v>
      </c>
      <c r="G79">
        <v>3.6769048033087302E-2</v>
      </c>
      <c r="H79">
        <v>1.8423085231179801</v>
      </c>
      <c r="I79">
        <v>0.84618691253473599</v>
      </c>
      <c r="J79">
        <v>0.75863756280096595</v>
      </c>
      <c r="K79">
        <v>5.10185860709056</v>
      </c>
      <c r="L79">
        <v>2.2253605512046901</v>
      </c>
      <c r="M79">
        <v>1.5734407398947701</v>
      </c>
      <c r="N79">
        <v>2.3183060733657799</v>
      </c>
      <c r="O79">
        <v>1.90558705420379</v>
      </c>
      <c r="P79">
        <v>1.9036230978556099</v>
      </c>
      <c r="Q79">
        <v>0.60387038646798896</v>
      </c>
      <c r="R79">
        <v>0.75280400672404502</v>
      </c>
      <c r="S79">
        <v>0.78942143697594702</v>
      </c>
    </row>
    <row r="80" spans="1:19" x14ac:dyDescent="0.3">
      <c r="A80" t="s">
        <v>85</v>
      </c>
      <c r="B80">
        <v>2.6427440115704401</v>
      </c>
      <c r="C80">
        <v>2.5314608241096499</v>
      </c>
      <c r="D80">
        <v>0.88102181205033003</v>
      </c>
      <c r="E80">
        <v>2.8733236674565199</v>
      </c>
      <c r="F80">
        <v>4.0617774980218502E-3</v>
      </c>
      <c r="G80">
        <v>3.6915901817464403E-2</v>
      </c>
      <c r="H80">
        <v>0.46057713077949503</v>
      </c>
      <c r="I80">
        <v>0</v>
      </c>
      <c r="J80">
        <v>0</v>
      </c>
      <c r="K80">
        <v>1.45767388774016</v>
      </c>
      <c r="L80">
        <v>0.171181580861899</v>
      </c>
      <c r="M80">
        <v>0.26224012331579599</v>
      </c>
      <c r="N80">
        <v>0.49677987286409497</v>
      </c>
      <c r="O80">
        <v>1.27039136946919</v>
      </c>
      <c r="P80">
        <v>1.2237577057643201</v>
      </c>
      <c r="Q80">
        <v>1.2077407729359799</v>
      </c>
      <c r="R80">
        <v>0.15056080134480901</v>
      </c>
      <c r="S80">
        <v>0.78942143697594702</v>
      </c>
    </row>
    <row r="81" spans="1:19" x14ac:dyDescent="0.3">
      <c r="A81" t="s">
        <v>86</v>
      </c>
      <c r="B81">
        <v>2.24115694923655</v>
      </c>
      <c r="C81">
        <v>2.7154915160939002</v>
      </c>
      <c r="D81">
        <v>0.95127419501142996</v>
      </c>
      <c r="E81">
        <v>2.8545833896621899</v>
      </c>
      <c r="F81">
        <v>4.3093316880372899E-3</v>
      </c>
      <c r="G81">
        <v>3.8676251900134601E-2</v>
      </c>
      <c r="H81">
        <v>0</v>
      </c>
      <c r="I81">
        <v>0.84618691253473599</v>
      </c>
      <c r="J81">
        <v>0</v>
      </c>
      <c r="K81">
        <v>0</v>
      </c>
      <c r="L81">
        <v>0.34236316172379899</v>
      </c>
      <c r="M81">
        <v>1.31120061657898</v>
      </c>
      <c r="N81">
        <v>0.99355974572818995</v>
      </c>
      <c r="O81">
        <v>1.27039136946919</v>
      </c>
      <c r="P81">
        <v>0.13597307841825801</v>
      </c>
      <c r="Q81">
        <v>0.30193519323399498</v>
      </c>
      <c r="R81">
        <v>0.30112160268961802</v>
      </c>
      <c r="S81">
        <v>0.39471071848797401</v>
      </c>
    </row>
    <row r="82" spans="1:19" x14ac:dyDescent="0.3">
      <c r="A82" t="s">
        <v>87</v>
      </c>
      <c r="B82">
        <v>1.8904902314134</v>
      </c>
      <c r="C82">
        <v>2.7240300656160699</v>
      </c>
      <c r="D82">
        <v>0.95787880091704303</v>
      </c>
      <c r="E82">
        <v>2.8438149617761299</v>
      </c>
      <c r="F82">
        <v>4.4576927416859098E-3</v>
      </c>
      <c r="G82">
        <v>3.9084656215316399E-2</v>
      </c>
      <c r="H82">
        <v>0.46057713077949503</v>
      </c>
      <c r="I82">
        <v>0</v>
      </c>
      <c r="J82">
        <v>0.37931878140048297</v>
      </c>
      <c r="K82">
        <v>0</v>
      </c>
      <c r="L82">
        <v>0.171181580861899</v>
      </c>
      <c r="M82">
        <v>0.26224012331579599</v>
      </c>
      <c r="N82">
        <v>0.49677987286409497</v>
      </c>
      <c r="O82">
        <v>0.63519568473459598</v>
      </c>
      <c r="P82">
        <v>0.13597307841825801</v>
      </c>
      <c r="Q82">
        <v>0.60387038646798896</v>
      </c>
      <c r="R82">
        <v>0.30112160268961802</v>
      </c>
      <c r="S82">
        <v>2.3682643109278398</v>
      </c>
    </row>
    <row r="83" spans="1:19" x14ac:dyDescent="0.3">
      <c r="A83" t="s">
        <v>88</v>
      </c>
      <c r="B83">
        <v>1.9981666858078699</v>
      </c>
      <c r="C83">
        <v>3.8380085654668599</v>
      </c>
      <c r="D83">
        <v>1.34980249251113</v>
      </c>
      <c r="E83">
        <v>2.8433853002647398</v>
      </c>
      <c r="F83">
        <v>4.4637072557882204E-3</v>
      </c>
      <c r="G83">
        <v>3.9084656215316399E-2</v>
      </c>
      <c r="H83">
        <v>0</v>
      </c>
      <c r="I83">
        <v>1.69237382506947</v>
      </c>
      <c r="J83">
        <v>0</v>
      </c>
      <c r="K83">
        <v>0</v>
      </c>
      <c r="L83">
        <v>0</v>
      </c>
      <c r="M83">
        <v>0.52448024663159099</v>
      </c>
      <c r="N83">
        <v>0.33118658190939698</v>
      </c>
      <c r="O83">
        <v>0</v>
      </c>
      <c r="P83">
        <v>0</v>
      </c>
      <c r="Q83">
        <v>0.30193519323399498</v>
      </c>
      <c r="R83">
        <v>0.15056080134480901</v>
      </c>
      <c r="S83">
        <v>0.78942143697594702</v>
      </c>
    </row>
    <row r="84" spans="1:19" x14ac:dyDescent="0.3">
      <c r="A84" t="s">
        <v>89</v>
      </c>
      <c r="B84">
        <v>38.698077813296301</v>
      </c>
      <c r="C84">
        <v>-1.32642781695957</v>
      </c>
      <c r="D84">
        <v>0.46817171495570398</v>
      </c>
      <c r="E84">
        <v>-2.83320793330086</v>
      </c>
      <c r="F84">
        <v>4.6083398747792798E-3</v>
      </c>
      <c r="G84">
        <v>3.98649160251991E-2</v>
      </c>
      <c r="H84">
        <v>19.804816623518299</v>
      </c>
      <c r="I84">
        <v>2.5385607376042101</v>
      </c>
      <c r="J84">
        <v>12.1382010048155</v>
      </c>
      <c r="K84">
        <v>0.72883694387008002</v>
      </c>
      <c r="L84">
        <v>41.083579406855797</v>
      </c>
      <c r="M84">
        <v>4.1958419730527297</v>
      </c>
      <c r="N84">
        <v>23.017467442703101</v>
      </c>
      <c r="O84">
        <v>2.2231848965710901</v>
      </c>
      <c r="P84">
        <v>66.354862268109798</v>
      </c>
      <c r="Q84">
        <v>8.7561206037858401</v>
      </c>
      <c r="R84">
        <v>30.8649642756859</v>
      </c>
      <c r="S84">
        <v>6.3153714958075797</v>
      </c>
    </row>
    <row r="85" spans="1:19" x14ac:dyDescent="0.3">
      <c r="A85" t="s">
        <v>90</v>
      </c>
      <c r="B85">
        <v>6.5449347078962798</v>
      </c>
      <c r="C85">
        <v>3.49277121824385</v>
      </c>
      <c r="D85">
        <v>1.23456365197339</v>
      </c>
      <c r="E85">
        <v>2.82915442444853</v>
      </c>
      <c r="F85">
        <v>4.6671173193081096E-3</v>
      </c>
      <c r="G85">
        <v>3.9892740895990701E-2</v>
      </c>
      <c r="H85">
        <v>0.46057713077949503</v>
      </c>
      <c r="I85">
        <v>2.5385607376042101</v>
      </c>
      <c r="J85">
        <v>1.89659390700241</v>
      </c>
      <c r="K85">
        <v>0</v>
      </c>
      <c r="L85">
        <v>0</v>
      </c>
      <c r="M85">
        <v>0.26224012331579599</v>
      </c>
      <c r="N85">
        <v>0.66237316381879296</v>
      </c>
      <c r="O85">
        <v>0.31759784236729799</v>
      </c>
      <c r="P85">
        <v>0.27194615683651602</v>
      </c>
      <c r="Q85">
        <v>10.2657965699558</v>
      </c>
      <c r="R85">
        <v>0.15056080134480901</v>
      </c>
      <c r="S85">
        <v>0</v>
      </c>
    </row>
    <row r="86" spans="1:19" x14ac:dyDescent="0.3">
      <c r="A86" t="s">
        <v>91</v>
      </c>
      <c r="B86">
        <v>1.3614864196587899</v>
      </c>
      <c r="C86">
        <v>3.4441056980777298</v>
      </c>
      <c r="D86">
        <v>1.2191400581872101</v>
      </c>
      <c r="E86">
        <v>2.8250287364020399</v>
      </c>
      <c r="F86">
        <v>4.7276375855705597E-3</v>
      </c>
      <c r="G86">
        <v>3.9934632781643102E-2</v>
      </c>
      <c r="H86">
        <v>0.46057713077949503</v>
      </c>
      <c r="I86">
        <v>0</v>
      </c>
      <c r="J86">
        <v>0</v>
      </c>
      <c r="K86">
        <v>0.72883694387008002</v>
      </c>
      <c r="L86">
        <v>0.34236316172379899</v>
      </c>
      <c r="M86">
        <v>0</v>
      </c>
      <c r="N86">
        <v>0.16559329095469799</v>
      </c>
      <c r="O86">
        <v>0.95279352710189402</v>
      </c>
      <c r="P86">
        <v>0</v>
      </c>
      <c r="Q86">
        <v>0.60387038646798896</v>
      </c>
      <c r="R86">
        <v>0</v>
      </c>
      <c r="S86">
        <v>0.39471071848797401</v>
      </c>
    </row>
    <row r="87" spans="1:19" x14ac:dyDescent="0.3">
      <c r="A87" t="s">
        <v>92</v>
      </c>
      <c r="B87">
        <v>10.4158624604517</v>
      </c>
      <c r="C87">
        <v>2.84469297302851</v>
      </c>
      <c r="D87">
        <v>1.0097930781243001</v>
      </c>
      <c r="E87">
        <v>2.8171048451951699</v>
      </c>
      <c r="F87">
        <v>4.8458703912994698E-3</v>
      </c>
      <c r="G87">
        <v>4.0457383034337401E-2</v>
      </c>
      <c r="H87">
        <v>1.38173139233848</v>
      </c>
      <c r="I87">
        <v>0</v>
      </c>
      <c r="J87">
        <v>1.5172751256019299</v>
      </c>
      <c r="K87">
        <v>13.1190649896614</v>
      </c>
      <c r="L87">
        <v>1.7118158086189901</v>
      </c>
      <c r="M87">
        <v>3.1468814797895499</v>
      </c>
      <c r="N87">
        <v>2.6494926552751701</v>
      </c>
      <c r="O87">
        <v>0.63519568473459598</v>
      </c>
      <c r="P87">
        <v>1.0877846273460601</v>
      </c>
      <c r="Q87">
        <v>0.60387038646798896</v>
      </c>
      <c r="R87">
        <v>0.15056080134480901</v>
      </c>
      <c r="S87">
        <v>0</v>
      </c>
    </row>
    <row r="88" spans="1:19" x14ac:dyDescent="0.3">
      <c r="A88" t="s">
        <v>93</v>
      </c>
      <c r="B88">
        <v>7.16448968103344</v>
      </c>
      <c r="C88">
        <v>-1.8254273931490701</v>
      </c>
      <c r="D88">
        <v>0.65238686400039403</v>
      </c>
      <c r="E88">
        <v>-2.7980750286044498</v>
      </c>
      <c r="F88">
        <v>5.1408169517759899E-3</v>
      </c>
      <c r="G88">
        <v>4.2426512314657001E-2</v>
      </c>
      <c r="H88">
        <v>5.9875027001334296</v>
      </c>
      <c r="I88">
        <v>0</v>
      </c>
      <c r="J88">
        <v>2.6552314698033799</v>
      </c>
      <c r="K88">
        <v>0</v>
      </c>
      <c r="L88">
        <v>8.2167158813711705</v>
      </c>
      <c r="M88">
        <v>1.31120061657898</v>
      </c>
      <c r="N88">
        <v>9.4388175844177997</v>
      </c>
      <c r="O88">
        <v>0</v>
      </c>
      <c r="P88">
        <v>11.421738587133699</v>
      </c>
      <c r="Q88">
        <v>1.2077407729359799</v>
      </c>
      <c r="R88">
        <v>3.61345923227542</v>
      </c>
      <c r="S88">
        <v>0.78942143697594702</v>
      </c>
    </row>
    <row r="89" spans="1:19" x14ac:dyDescent="0.3">
      <c r="A89" t="s">
        <v>95</v>
      </c>
      <c r="B89">
        <v>3.5278620831320202</v>
      </c>
      <c r="C89">
        <v>3.2878003589085898</v>
      </c>
      <c r="D89">
        <v>1.17957926155618</v>
      </c>
      <c r="E89">
        <v>2.7872653123547599</v>
      </c>
      <c r="F89">
        <v>5.3154940419524298E-3</v>
      </c>
      <c r="G89">
        <v>4.2504985705327201E-2</v>
      </c>
      <c r="H89">
        <v>0</v>
      </c>
      <c r="I89">
        <v>3.38474765013894</v>
      </c>
      <c r="J89">
        <v>0.37931878140048297</v>
      </c>
      <c r="K89">
        <v>0</v>
      </c>
      <c r="L89">
        <v>0.34236316172379899</v>
      </c>
      <c r="M89">
        <v>0</v>
      </c>
      <c r="N89">
        <v>0.16559329095469799</v>
      </c>
      <c r="O89">
        <v>0.31759784236729799</v>
      </c>
      <c r="P89">
        <v>0.27194615683651602</v>
      </c>
      <c r="Q89">
        <v>1.5096759661699699</v>
      </c>
      <c r="R89">
        <v>0.451682404034427</v>
      </c>
      <c r="S89">
        <v>0</v>
      </c>
    </row>
    <row r="90" spans="1:19" x14ac:dyDescent="0.3">
      <c r="A90" t="s">
        <v>94</v>
      </c>
      <c r="B90">
        <v>19.152939328249399</v>
      </c>
      <c r="C90">
        <v>-1.1180068488481401</v>
      </c>
      <c r="D90">
        <v>0.40160070469585002</v>
      </c>
      <c r="E90">
        <v>-2.7838767108111999</v>
      </c>
      <c r="F90">
        <v>5.3713447130935704E-3</v>
      </c>
      <c r="G90">
        <v>4.2504985705327201E-2</v>
      </c>
      <c r="H90">
        <v>15.1990453157233</v>
      </c>
      <c r="I90">
        <v>0.84618691253473599</v>
      </c>
      <c r="J90">
        <v>6.0691005024077302</v>
      </c>
      <c r="K90">
        <v>2.18651083161024</v>
      </c>
      <c r="L90">
        <v>32.010955621175199</v>
      </c>
      <c r="M90">
        <v>2.62240123315796</v>
      </c>
      <c r="N90">
        <v>18.049668714062101</v>
      </c>
      <c r="O90">
        <v>2.2231848965710901</v>
      </c>
      <c r="P90">
        <v>18.6283117433013</v>
      </c>
      <c r="Q90">
        <v>2.7174167391059498</v>
      </c>
      <c r="R90">
        <v>6.7752360605164101</v>
      </c>
      <c r="S90">
        <v>2.76297502941582</v>
      </c>
    </row>
    <row r="91" spans="1:19" x14ac:dyDescent="0.3">
      <c r="A91" t="s">
        <v>97</v>
      </c>
      <c r="B91">
        <v>2.2116206780301999</v>
      </c>
      <c r="C91">
        <v>3.3077992521667299</v>
      </c>
      <c r="D91">
        <v>1.1884795421555701</v>
      </c>
      <c r="E91">
        <v>2.7832193444132098</v>
      </c>
      <c r="F91">
        <v>5.3822405469838297E-3</v>
      </c>
      <c r="G91">
        <v>4.2504985705327201E-2</v>
      </c>
      <c r="H91">
        <v>0</v>
      </c>
      <c r="I91">
        <v>0.84618691253473599</v>
      </c>
      <c r="J91">
        <v>0</v>
      </c>
      <c r="K91">
        <v>0</v>
      </c>
      <c r="L91">
        <v>0</v>
      </c>
      <c r="M91">
        <v>0.26224012331579599</v>
      </c>
      <c r="N91">
        <v>0</v>
      </c>
      <c r="O91">
        <v>1.27039136946919</v>
      </c>
      <c r="P91">
        <v>0.81583847050954705</v>
      </c>
      <c r="Q91">
        <v>1.5096759661699699</v>
      </c>
      <c r="R91">
        <v>0.30112160268961802</v>
      </c>
      <c r="S91">
        <v>0.39471071848797401</v>
      </c>
    </row>
    <row r="92" spans="1:19" x14ac:dyDescent="0.3">
      <c r="A92" t="s">
        <v>96</v>
      </c>
      <c r="B92">
        <v>6.9834778109511104</v>
      </c>
      <c r="C92">
        <v>2.6221660079422802</v>
      </c>
      <c r="D92">
        <v>0.94223372978174702</v>
      </c>
      <c r="E92">
        <v>2.7829252180875201</v>
      </c>
      <c r="F92">
        <v>5.3871221437113799E-3</v>
      </c>
      <c r="G92">
        <v>4.2504985705327201E-2</v>
      </c>
      <c r="H92">
        <v>0.46057713077949503</v>
      </c>
      <c r="I92">
        <v>0</v>
      </c>
      <c r="J92">
        <v>0</v>
      </c>
      <c r="K92">
        <v>3.6441847193503998</v>
      </c>
      <c r="L92">
        <v>0.171181580861899</v>
      </c>
      <c r="M92">
        <v>0.26224012331579599</v>
      </c>
      <c r="N92">
        <v>0.33118658190939698</v>
      </c>
      <c r="O92">
        <v>2.5407827389383799</v>
      </c>
      <c r="P92">
        <v>1.9036230978556099</v>
      </c>
      <c r="Q92">
        <v>3.32128712557394</v>
      </c>
      <c r="R92">
        <v>2.86065522555137</v>
      </c>
      <c r="S92">
        <v>3.5523964663917602</v>
      </c>
    </row>
    <row r="93" spans="1:19" x14ac:dyDescent="0.3">
      <c r="A93" t="s">
        <v>100</v>
      </c>
      <c r="B93">
        <v>0.99436902669663396</v>
      </c>
      <c r="C93">
        <v>4.0663441356233001</v>
      </c>
      <c r="D93">
        <v>1.4680735701579499</v>
      </c>
      <c r="E93">
        <v>2.7698503796276501</v>
      </c>
      <c r="F93">
        <v>5.6082048258491697E-3</v>
      </c>
      <c r="G93">
        <v>4.3505684906156798E-2</v>
      </c>
      <c r="H93">
        <v>0</v>
      </c>
      <c r="I93">
        <v>0</v>
      </c>
      <c r="J93">
        <v>0</v>
      </c>
      <c r="K93">
        <v>0</v>
      </c>
      <c r="L93">
        <v>0.171181580861899</v>
      </c>
      <c r="M93">
        <v>0</v>
      </c>
      <c r="N93">
        <v>0</v>
      </c>
      <c r="O93">
        <v>0.63519568473459598</v>
      </c>
      <c r="P93">
        <v>0</v>
      </c>
      <c r="Q93">
        <v>0.90580557970198405</v>
      </c>
      <c r="R93">
        <v>0.15056080134480901</v>
      </c>
      <c r="S93">
        <v>0.78942143697594702</v>
      </c>
    </row>
    <row r="94" spans="1:19" x14ac:dyDescent="0.3">
      <c r="A94" t="s">
        <v>98</v>
      </c>
      <c r="B94">
        <v>29.094959858926401</v>
      </c>
      <c r="C94">
        <v>2.7645475378267399</v>
      </c>
      <c r="D94">
        <v>0.99880679238533598</v>
      </c>
      <c r="E94">
        <v>2.76785015771117</v>
      </c>
      <c r="F94">
        <v>5.6427392720025896E-3</v>
      </c>
      <c r="G94">
        <v>4.3505684906156798E-2</v>
      </c>
      <c r="H94">
        <v>4.6057713077949503</v>
      </c>
      <c r="I94">
        <v>0</v>
      </c>
      <c r="J94">
        <v>8.3450131908106204</v>
      </c>
      <c r="K94">
        <v>0</v>
      </c>
      <c r="L94">
        <v>0.34236316172379899</v>
      </c>
      <c r="M94">
        <v>1.5734407398947701</v>
      </c>
      <c r="N94">
        <v>0.66237316381879296</v>
      </c>
      <c r="O94">
        <v>29.854197182526001</v>
      </c>
      <c r="P94">
        <v>6.5267077640763702</v>
      </c>
      <c r="Q94">
        <v>17.8141764008057</v>
      </c>
      <c r="R94">
        <v>3.1617768282409902</v>
      </c>
      <c r="S94">
        <v>11.051900117663299</v>
      </c>
    </row>
    <row r="95" spans="1:19" x14ac:dyDescent="0.3">
      <c r="A95" t="s">
        <v>99</v>
      </c>
      <c r="B95">
        <v>1.2239751626777999</v>
      </c>
      <c r="C95">
        <v>3.7687158206209901</v>
      </c>
      <c r="D95">
        <v>1.3631049906686601</v>
      </c>
      <c r="E95">
        <v>2.76480230533986</v>
      </c>
      <c r="F95">
        <v>5.6957303359035398E-3</v>
      </c>
      <c r="G95">
        <v>4.3505684906156798E-2</v>
      </c>
      <c r="H95">
        <v>0</v>
      </c>
      <c r="I95">
        <v>0.84618691253473599</v>
      </c>
      <c r="J95">
        <v>0</v>
      </c>
      <c r="K95">
        <v>0</v>
      </c>
      <c r="L95">
        <v>0.171181580861899</v>
      </c>
      <c r="M95">
        <v>0.26224012331579599</v>
      </c>
      <c r="N95">
        <v>0</v>
      </c>
      <c r="O95">
        <v>0</v>
      </c>
      <c r="P95">
        <v>0</v>
      </c>
      <c r="Q95">
        <v>0.30193519323399498</v>
      </c>
      <c r="R95">
        <v>0.15056080134480901</v>
      </c>
      <c r="S95">
        <v>0.78942143697594702</v>
      </c>
    </row>
    <row r="96" spans="1:19" x14ac:dyDescent="0.3">
      <c r="A96" t="s">
        <v>101</v>
      </c>
      <c r="B96">
        <v>9.5417960009207601</v>
      </c>
      <c r="C96">
        <v>1.47492648753103</v>
      </c>
      <c r="D96">
        <v>0.53544268978007603</v>
      </c>
      <c r="E96">
        <v>2.7545926308879598</v>
      </c>
      <c r="F96">
        <v>5.8765252557175397E-3</v>
      </c>
      <c r="G96">
        <v>4.3966604792960197E-2</v>
      </c>
      <c r="H96">
        <v>3.6846170462359602</v>
      </c>
      <c r="I96">
        <v>4.2309345626736796</v>
      </c>
      <c r="J96">
        <v>3.0345502512038598</v>
      </c>
      <c r="K96">
        <v>0.72883694387008002</v>
      </c>
      <c r="L96">
        <v>6.1625369110283703</v>
      </c>
      <c r="M96">
        <v>1.8356808632105699</v>
      </c>
      <c r="N96">
        <v>0.99355974572818995</v>
      </c>
      <c r="O96">
        <v>1.58798921183649</v>
      </c>
      <c r="P96">
        <v>1.9036230978556099</v>
      </c>
      <c r="Q96">
        <v>2.4154815458719598</v>
      </c>
      <c r="R96">
        <v>1.05392560941366</v>
      </c>
      <c r="S96">
        <v>3.1576857479037899</v>
      </c>
    </row>
    <row r="97" spans="1:19" x14ac:dyDescent="0.3">
      <c r="A97" t="s">
        <v>102</v>
      </c>
      <c r="B97">
        <v>0.89061978061662195</v>
      </c>
      <c r="C97">
        <v>3.8473525460823201</v>
      </c>
      <c r="D97">
        <v>1.3967616959811699</v>
      </c>
      <c r="E97">
        <v>2.7544802790283498</v>
      </c>
      <c r="F97">
        <v>5.8785432592258803E-3</v>
      </c>
      <c r="G97">
        <v>4.3966604792960197E-2</v>
      </c>
      <c r="H97">
        <v>0.46057713077949503</v>
      </c>
      <c r="I97">
        <v>0</v>
      </c>
      <c r="J97">
        <v>0</v>
      </c>
      <c r="K97">
        <v>0</v>
      </c>
      <c r="L97">
        <v>0</v>
      </c>
      <c r="M97">
        <v>0.26224012331579599</v>
      </c>
      <c r="N97">
        <v>0</v>
      </c>
      <c r="O97">
        <v>0.95279352710189402</v>
      </c>
      <c r="P97">
        <v>0.13597307841825801</v>
      </c>
      <c r="Q97">
        <v>0.30193519323399498</v>
      </c>
      <c r="R97">
        <v>0</v>
      </c>
      <c r="S97">
        <v>0.39471071848797401</v>
      </c>
    </row>
    <row r="98" spans="1:19" x14ac:dyDescent="0.3">
      <c r="A98" t="s">
        <v>103</v>
      </c>
      <c r="B98">
        <v>2.4832071849778301</v>
      </c>
      <c r="C98">
        <v>2.4466690219196798</v>
      </c>
      <c r="D98">
        <v>0.89415263894379404</v>
      </c>
      <c r="E98">
        <v>2.7362990560647198</v>
      </c>
      <c r="F98">
        <v>6.2134530129564301E-3</v>
      </c>
      <c r="G98">
        <v>4.5834788847570702E-2</v>
      </c>
      <c r="H98">
        <v>0</v>
      </c>
      <c r="I98">
        <v>0</v>
      </c>
      <c r="J98">
        <v>0</v>
      </c>
      <c r="K98">
        <v>0</v>
      </c>
      <c r="L98">
        <v>0.51354474258569804</v>
      </c>
      <c r="M98">
        <v>0.26224012331579599</v>
      </c>
      <c r="N98">
        <v>0.49677987286409497</v>
      </c>
      <c r="O98">
        <v>1.58798921183649</v>
      </c>
      <c r="P98">
        <v>1.0877846273460601</v>
      </c>
      <c r="Q98">
        <v>2.1135463526379601</v>
      </c>
      <c r="R98">
        <v>0.60224320537923604</v>
      </c>
      <c r="S98">
        <v>1.1841321554639199</v>
      </c>
    </row>
    <row r="99" spans="1:19" x14ac:dyDescent="0.3">
      <c r="A99" t="s">
        <v>105</v>
      </c>
      <c r="B99">
        <v>1.66134380031068</v>
      </c>
      <c r="C99">
        <v>2.9419850017489799</v>
      </c>
      <c r="D99">
        <v>1.0785793120718199</v>
      </c>
      <c r="E99">
        <v>2.72764827659987</v>
      </c>
      <c r="F99">
        <v>6.3787582113657001E-3</v>
      </c>
      <c r="G99">
        <v>4.5834788847570702E-2</v>
      </c>
      <c r="H99">
        <v>0.46057713077949503</v>
      </c>
      <c r="I99">
        <v>0</v>
      </c>
      <c r="J99">
        <v>0.75863756280096595</v>
      </c>
      <c r="K99">
        <v>0</v>
      </c>
      <c r="L99">
        <v>0</v>
      </c>
      <c r="M99">
        <v>0.26224012331579599</v>
      </c>
      <c r="N99">
        <v>0.16559329095469799</v>
      </c>
      <c r="O99">
        <v>1.27039136946919</v>
      </c>
      <c r="P99">
        <v>0.13597307841825801</v>
      </c>
      <c r="Q99">
        <v>0.60387038646798896</v>
      </c>
      <c r="R99">
        <v>0.15056080134480901</v>
      </c>
      <c r="S99">
        <v>1.1841321554639199</v>
      </c>
    </row>
    <row r="100" spans="1:19" x14ac:dyDescent="0.3">
      <c r="A100" t="s">
        <v>106</v>
      </c>
      <c r="B100">
        <v>2.01813866140904</v>
      </c>
      <c r="C100">
        <v>3.3195415192675299</v>
      </c>
      <c r="D100">
        <v>1.2170146233639001</v>
      </c>
      <c r="E100">
        <v>2.7276102156374402</v>
      </c>
      <c r="F100">
        <v>6.3794941689029596E-3</v>
      </c>
      <c r="G100">
        <v>4.5834788847570702E-2</v>
      </c>
      <c r="H100">
        <v>0</v>
      </c>
      <c r="I100">
        <v>0.84618691253473599</v>
      </c>
      <c r="J100">
        <v>0</v>
      </c>
      <c r="K100">
        <v>0</v>
      </c>
      <c r="L100">
        <v>0.171181580861899</v>
      </c>
      <c r="M100">
        <v>0.52448024663159099</v>
      </c>
      <c r="N100">
        <v>0</v>
      </c>
      <c r="O100">
        <v>0.31759784236729799</v>
      </c>
      <c r="P100">
        <v>0</v>
      </c>
      <c r="Q100">
        <v>0.60387038646798896</v>
      </c>
      <c r="R100">
        <v>0.75280400672404502</v>
      </c>
      <c r="S100">
        <v>1.57884287395189</v>
      </c>
    </row>
    <row r="101" spans="1:19" x14ac:dyDescent="0.3">
      <c r="A101" t="s">
        <v>104</v>
      </c>
      <c r="B101">
        <v>14.929052625519001</v>
      </c>
      <c r="C101">
        <v>-1.3291113783963999</v>
      </c>
      <c r="D101">
        <v>0.48731915913946899</v>
      </c>
      <c r="E101">
        <v>-2.727394056789</v>
      </c>
      <c r="F101">
        <v>6.3836753269597103E-3</v>
      </c>
      <c r="G101">
        <v>4.5834788847570702E-2</v>
      </c>
      <c r="H101">
        <v>19.804816623518299</v>
      </c>
      <c r="I101">
        <v>0</v>
      </c>
      <c r="J101">
        <v>4.9311441582062798</v>
      </c>
      <c r="K101">
        <v>1.45767388774016</v>
      </c>
      <c r="L101">
        <v>16.2622501818804</v>
      </c>
      <c r="M101">
        <v>2.0979209865263599</v>
      </c>
      <c r="N101">
        <v>12.253903530647699</v>
      </c>
      <c r="O101">
        <v>1.90558705420379</v>
      </c>
      <c r="P101">
        <v>20.124015605902201</v>
      </c>
      <c r="Q101">
        <v>1.8116111594039701</v>
      </c>
      <c r="R101">
        <v>4.5168240403442699</v>
      </c>
      <c r="S101">
        <v>1.9735535924398699</v>
      </c>
    </row>
    <row r="102" spans="1:19" x14ac:dyDescent="0.3">
      <c r="A102" t="s">
        <v>107</v>
      </c>
      <c r="B102">
        <v>15.1180190648001</v>
      </c>
      <c r="C102">
        <v>2.4224815145999701</v>
      </c>
      <c r="D102">
        <v>0.88983565562171896</v>
      </c>
      <c r="E102">
        <v>2.7223920499200598</v>
      </c>
      <c r="F102">
        <v>6.4811203891056504E-3</v>
      </c>
      <c r="G102">
        <v>4.60737073205729E-2</v>
      </c>
      <c r="H102">
        <v>2.3028856538974698</v>
      </c>
      <c r="I102">
        <v>0</v>
      </c>
      <c r="J102">
        <v>0.75863756280096595</v>
      </c>
      <c r="K102">
        <v>0</v>
      </c>
      <c r="L102">
        <v>3.08126845551419</v>
      </c>
      <c r="M102">
        <v>1.31120061657898</v>
      </c>
      <c r="N102">
        <v>0.16559329095469799</v>
      </c>
      <c r="O102">
        <v>8.2575439015497505</v>
      </c>
      <c r="P102">
        <v>7.0706000777494102</v>
      </c>
      <c r="Q102">
        <v>13.587083695529801</v>
      </c>
      <c r="R102">
        <v>3.3123376295857998</v>
      </c>
      <c r="S102">
        <v>8.2889250882474492</v>
      </c>
    </row>
    <row r="103" spans="1:19" x14ac:dyDescent="0.3">
      <c r="A103" t="s">
        <v>110</v>
      </c>
      <c r="B103">
        <v>2.7687832032405599</v>
      </c>
      <c r="C103">
        <v>3.85296970387849</v>
      </c>
      <c r="D103">
        <v>1.4234289068538</v>
      </c>
      <c r="E103">
        <v>2.7068227189475098</v>
      </c>
      <c r="F103">
        <v>6.7930522107918596E-3</v>
      </c>
      <c r="G103">
        <v>4.7213842803506802E-2</v>
      </c>
      <c r="H103">
        <v>0</v>
      </c>
      <c r="I103">
        <v>2.5385607376042101</v>
      </c>
      <c r="J103">
        <v>0.37931878140048297</v>
      </c>
      <c r="K103">
        <v>0</v>
      </c>
      <c r="L103">
        <v>0.34236316172379899</v>
      </c>
      <c r="M103">
        <v>0</v>
      </c>
      <c r="N103">
        <v>0.33118658190939698</v>
      </c>
      <c r="O103">
        <v>1.27039136946919</v>
      </c>
      <c r="P103">
        <v>0</v>
      </c>
      <c r="Q103">
        <v>0.30193519323399498</v>
      </c>
      <c r="R103">
        <v>0</v>
      </c>
      <c r="S103">
        <v>0</v>
      </c>
    </row>
    <row r="104" spans="1:19" x14ac:dyDescent="0.3">
      <c r="A104" t="s">
        <v>108</v>
      </c>
      <c r="B104">
        <v>153.56463961397299</v>
      </c>
      <c r="C104">
        <v>-0.79277077783987404</v>
      </c>
      <c r="D104">
        <v>0.29310766087661499</v>
      </c>
      <c r="E104">
        <v>-2.7047084865297801</v>
      </c>
      <c r="F104">
        <v>6.8364354502420104E-3</v>
      </c>
      <c r="G104">
        <v>4.7213842803506802E-2</v>
      </c>
      <c r="H104">
        <v>166.26834421139799</v>
      </c>
      <c r="I104">
        <v>6.7694953002778897</v>
      </c>
      <c r="J104">
        <v>128.20974811336299</v>
      </c>
      <c r="K104">
        <v>15.305575821271701</v>
      </c>
      <c r="L104">
        <v>140.02653314503399</v>
      </c>
      <c r="M104">
        <v>31.206574674579699</v>
      </c>
      <c r="N104">
        <v>76.172913839161197</v>
      </c>
      <c r="O104">
        <v>20.643859753874398</v>
      </c>
      <c r="P104">
        <v>120.06422824332201</v>
      </c>
      <c r="Q104">
        <v>28.381908163995501</v>
      </c>
      <c r="R104">
        <v>45.9210444101668</v>
      </c>
      <c r="S104">
        <v>23.682643109278398</v>
      </c>
    </row>
    <row r="105" spans="1:19" x14ac:dyDescent="0.3">
      <c r="A105" t="s">
        <v>109</v>
      </c>
      <c r="B105">
        <v>64.930844797631195</v>
      </c>
      <c r="C105">
        <v>-1.5487937365893401</v>
      </c>
      <c r="D105">
        <v>0.57265276762686801</v>
      </c>
      <c r="E105">
        <v>-2.7045948682090502</v>
      </c>
      <c r="F105">
        <v>6.8387738879731397E-3</v>
      </c>
      <c r="G105">
        <v>4.7213842803506802E-2</v>
      </c>
      <c r="H105">
        <v>32.700976285344098</v>
      </c>
      <c r="I105">
        <v>0</v>
      </c>
      <c r="J105">
        <v>23.138445665429501</v>
      </c>
      <c r="K105">
        <v>4.3730216632204799</v>
      </c>
      <c r="L105">
        <v>32.010955621175199</v>
      </c>
      <c r="M105">
        <v>5.5070425896317099</v>
      </c>
      <c r="N105">
        <v>38.417643501489998</v>
      </c>
      <c r="O105">
        <v>2.85838058130568</v>
      </c>
      <c r="P105">
        <v>96.948804912217796</v>
      </c>
      <c r="Q105">
        <v>15.3986948549337</v>
      </c>
      <c r="R105">
        <v>90.336480806885405</v>
      </c>
      <c r="S105">
        <v>10.6571893991753</v>
      </c>
    </row>
    <row r="106" spans="1:19" x14ac:dyDescent="0.3">
      <c r="A106" t="s">
        <v>111</v>
      </c>
      <c r="B106">
        <v>3.01988284433373</v>
      </c>
      <c r="C106">
        <v>2.9217464941153599</v>
      </c>
      <c r="D106">
        <v>1.0817091207139999</v>
      </c>
      <c r="E106">
        <v>2.70104637019868</v>
      </c>
      <c r="F106">
        <v>6.9121700762125697E-3</v>
      </c>
      <c r="G106">
        <v>4.7266077283053598E-2</v>
      </c>
      <c r="H106">
        <v>0</v>
      </c>
      <c r="I106">
        <v>2.5385607376042101</v>
      </c>
      <c r="J106">
        <v>0</v>
      </c>
      <c r="K106">
        <v>0</v>
      </c>
      <c r="L106">
        <v>0.68472632344759699</v>
      </c>
      <c r="M106">
        <v>0.26224012331579599</v>
      </c>
      <c r="N106">
        <v>0.66237316381879296</v>
      </c>
      <c r="O106">
        <v>0.95279352710189402</v>
      </c>
      <c r="P106">
        <v>0.27194615683651602</v>
      </c>
      <c r="Q106">
        <v>0</v>
      </c>
      <c r="R106">
        <v>0.15056080134480901</v>
      </c>
      <c r="S106">
        <v>0.78942143697594702</v>
      </c>
    </row>
    <row r="107" spans="1:19" x14ac:dyDescent="0.3">
      <c r="A107" t="s">
        <v>112</v>
      </c>
      <c r="B107">
        <v>34.327091856142602</v>
      </c>
      <c r="C107">
        <v>-0.93407314079691905</v>
      </c>
      <c r="D107">
        <v>0.34673959798211501</v>
      </c>
      <c r="E107">
        <v>-2.6938750181197899</v>
      </c>
      <c r="F107">
        <v>7.0626642676615004E-3</v>
      </c>
      <c r="G107">
        <v>4.7615830156311503E-2</v>
      </c>
      <c r="H107">
        <v>12.4355825310464</v>
      </c>
      <c r="I107">
        <v>2.5385607376042101</v>
      </c>
      <c r="J107">
        <v>29.5868649492377</v>
      </c>
      <c r="K107">
        <v>2.18651083161024</v>
      </c>
      <c r="L107">
        <v>47.588479479607997</v>
      </c>
      <c r="M107">
        <v>6.0315228362633002</v>
      </c>
      <c r="N107">
        <v>15.7313626406963</v>
      </c>
      <c r="O107">
        <v>3.49357626604028</v>
      </c>
      <c r="P107">
        <v>29.098238781507199</v>
      </c>
      <c r="Q107">
        <v>5.7367686714459003</v>
      </c>
      <c r="R107">
        <v>23.336924208445399</v>
      </c>
      <c r="S107">
        <v>5.9206607773196103</v>
      </c>
    </row>
    <row r="108" spans="1:19" x14ac:dyDescent="0.3">
      <c r="A108" t="s">
        <v>113</v>
      </c>
      <c r="B108">
        <v>1.7589900866997501</v>
      </c>
      <c r="C108">
        <v>3.98899484088532</v>
      </c>
      <c r="D108">
        <v>1.48162685850072</v>
      </c>
      <c r="E108">
        <v>2.6923073228584902</v>
      </c>
      <c r="F108">
        <v>7.0959524049099398E-3</v>
      </c>
      <c r="G108">
        <v>4.7615830156311503E-2</v>
      </c>
      <c r="H108">
        <v>0</v>
      </c>
      <c r="I108">
        <v>1.69237382506947</v>
      </c>
      <c r="J108">
        <v>0</v>
      </c>
      <c r="K108">
        <v>0</v>
      </c>
      <c r="L108">
        <v>0</v>
      </c>
      <c r="M108">
        <v>0.52448024663159099</v>
      </c>
      <c r="N108">
        <v>0.16559329095469799</v>
      </c>
      <c r="O108">
        <v>0</v>
      </c>
      <c r="P108">
        <v>0</v>
      </c>
      <c r="Q108">
        <v>0.60387038646798896</v>
      </c>
      <c r="R108">
        <v>0.15056080134480901</v>
      </c>
      <c r="S108">
        <v>0</v>
      </c>
    </row>
    <row r="109" spans="1:19" x14ac:dyDescent="0.3">
      <c r="A109" t="s">
        <v>114</v>
      </c>
      <c r="B109">
        <v>2.75172116976883</v>
      </c>
      <c r="C109">
        <v>2.6673934532552899</v>
      </c>
      <c r="D109">
        <v>1.0046575831779301</v>
      </c>
      <c r="E109">
        <v>2.6550274421040001</v>
      </c>
      <c r="F109">
        <v>7.9301956961030703E-3</v>
      </c>
      <c r="G109">
        <v>5.27211158315E-2</v>
      </c>
      <c r="H109">
        <v>0</v>
      </c>
      <c r="I109">
        <v>1.69237382506947</v>
      </c>
      <c r="J109">
        <v>0.37931878140048297</v>
      </c>
      <c r="K109">
        <v>0</v>
      </c>
      <c r="L109">
        <v>0.171181580861899</v>
      </c>
      <c r="M109">
        <v>0</v>
      </c>
      <c r="N109">
        <v>0.33118658190939698</v>
      </c>
      <c r="O109">
        <v>1.58798921183649</v>
      </c>
      <c r="P109">
        <v>0.40791923525477303</v>
      </c>
      <c r="Q109">
        <v>0.30193519323399498</v>
      </c>
      <c r="R109">
        <v>0.60224320537923604</v>
      </c>
      <c r="S109">
        <v>0.78942143697594702</v>
      </c>
    </row>
    <row r="110" spans="1:19" x14ac:dyDescent="0.3">
      <c r="A110" t="s">
        <v>115</v>
      </c>
      <c r="B110">
        <v>2.5780678784243101</v>
      </c>
      <c r="C110">
        <v>4.4226266170765198</v>
      </c>
      <c r="D110">
        <v>1.6741560536256701</v>
      </c>
      <c r="E110">
        <v>2.6417051191246901</v>
      </c>
      <c r="F110">
        <v>8.2489840670185704E-3</v>
      </c>
      <c r="G110">
        <v>5.4337344588250701E-2</v>
      </c>
      <c r="H110">
        <v>0</v>
      </c>
      <c r="I110">
        <v>2.5385607376042101</v>
      </c>
      <c r="J110">
        <v>0</v>
      </c>
      <c r="K110">
        <v>0.72883694387008002</v>
      </c>
      <c r="L110">
        <v>0</v>
      </c>
      <c r="M110">
        <v>0</v>
      </c>
      <c r="N110">
        <v>0</v>
      </c>
      <c r="O110">
        <v>0</v>
      </c>
      <c r="P110">
        <v>0.27194615683651602</v>
      </c>
      <c r="Q110">
        <v>0</v>
      </c>
      <c r="R110">
        <v>0.15056080134480901</v>
      </c>
      <c r="S110">
        <v>0.39471071848797401</v>
      </c>
    </row>
    <row r="111" spans="1:19" x14ac:dyDescent="0.3">
      <c r="A111" t="s">
        <v>116</v>
      </c>
      <c r="B111">
        <v>99.670271618791503</v>
      </c>
      <c r="C111">
        <v>-0.83478001510007105</v>
      </c>
      <c r="D111">
        <v>0.31842010907352902</v>
      </c>
      <c r="E111">
        <v>-2.6216309564397098</v>
      </c>
      <c r="F111">
        <v>8.7510134432353705E-3</v>
      </c>
      <c r="G111">
        <v>5.6462079475489001E-2</v>
      </c>
      <c r="H111">
        <v>72.771186663160094</v>
      </c>
      <c r="I111">
        <v>4.2309345626736796</v>
      </c>
      <c r="J111">
        <v>43.621659861055498</v>
      </c>
      <c r="K111">
        <v>18.949760540622101</v>
      </c>
      <c r="L111">
        <v>97.915864253006404</v>
      </c>
      <c r="M111">
        <v>15.734407398947701</v>
      </c>
      <c r="N111">
        <v>39.2456099562635</v>
      </c>
      <c r="O111">
        <v>10.798326640488099</v>
      </c>
      <c r="P111">
        <v>93.413504873343101</v>
      </c>
      <c r="Q111">
        <v>18.116111594039701</v>
      </c>
      <c r="R111">
        <v>85.970217567885996</v>
      </c>
      <c r="S111">
        <v>10.6571893991753</v>
      </c>
    </row>
    <row r="112" spans="1:19" x14ac:dyDescent="0.3">
      <c r="A112" t="s">
        <v>118</v>
      </c>
      <c r="B112">
        <v>2.6962090560615999</v>
      </c>
      <c r="C112">
        <v>5.5331261161936798</v>
      </c>
      <c r="D112">
        <v>2.1123301281211702</v>
      </c>
      <c r="E112">
        <v>2.6194419340669799</v>
      </c>
      <c r="F112">
        <v>8.8073765329363708E-3</v>
      </c>
      <c r="G112">
        <v>5.6462079475489001E-2</v>
      </c>
      <c r="H112">
        <v>0</v>
      </c>
      <c r="I112">
        <v>3.38474765013894</v>
      </c>
      <c r="J112">
        <v>0</v>
      </c>
      <c r="K112">
        <v>0</v>
      </c>
      <c r="L112">
        <v>0</v>
      </c>
      <c r="M112">
        <v>0.26224012331579599</v>
      </c>
      <c r="N112">
        <v>0.16559329095469799</v>
      </c>
      <c r="O112">
        <v>0</v>
      </c>
      <c r="P112">
        <v>0</v>
      </c>
      <c r="Q112">
        <v>0</v>
      </c>
      <c r="R112">
        <v>0</v>
      </c>
      <c r="S112">
        <v>0</v>
      </c>
    </row>
    <row r="113" spans="1:19" x14ac:dyDescent="0.3">
      <c r="A113" t="s">
        <v>117</v>
      </c>
      <c r="B113">
        <v>1.7778166179773101</v>
      </c>
      <c r="C113">
        <v>4.5577915929830501</v>
      </c>
      <c r="D113">
        <v>1.7399877588182899</v>
      </c>
      <c r="E113">
        <v>2.6194388839140301</v>
      </c>
      <c r="F113">
        <v>8.8074552942266904E-3</v>
      </c>
      <c r="G113">
        <v>5.6462079475489001E-2</v>
      </c>
      <c r="H113">
        <v>0.46057713077949503</v>
      </c>
      <c r="I113">
        <v>1.69237382506947</v>
      </c>
      <c r="J113">
        <v>0</v>
      </c>
      <c r="K113">
        <v>0</v>
      </c>
      <c r="L113">
        <v>0</v>
      </c>
      <c r="M113">
        <v>0.26224012331579599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.78942143697594702</v>
      </c>
    </row>
    <row r="114" spans="1:19" x14ac:dyDescent="0.3">
      <c r="A114" t="s">
        <v>119</v>
      </c>
      <c r="B114">
        <v>32.442295351933701</v>
      </c>
      <c r="C114">
        <v>-0.80826113204172501</v>
      </c>
      <c r="D114">
        <v>0.30921682157993602</v>
      </c>
      <c r="E114">
        <v>-2.6138976783731702</v>
      </c>
      <c r="F114">
        <v>8.9515840509123406E-3</v>
      </c>
      <c r="G114">
        <v>5.6878206624381103E-2</v>
      </c>
      <c r="H114">
        <v>29.4769363698876</v>
      </c>
      <c r="I114">
        <v>1.69237382506947</v>
      </c>
      <c r="J114">
        <v>26.172995916633301</v>
      </c>
      <c r="K114">
        <v>1.45767388774016</v>
      </c>
      <c r="L114">
        <v>29.2720503273848</v>
      </c>
      <c r="M114">
        <v>7.8672036994738699</v>
      </c>
      <c r="N114">
        <v>21.527127824110799</v>
      </c>
      <c r="O114">
        <v>5.7167611626113697</v>
      </c>
      <c r="P114">
        <v>26.106831056305499</v>
      </c>
      <c r="Q114">
        <v>5.4348334782118997</v>
      </c>
      <c r="R114">
        <v>13.8515937237224</v>
      </c>
      <c r="S114">
        <v>3.1576857479037899</v>
      </c>
    </row>
    <row r="115" spans="1:19" x14ac:dyDescent="0.3">
      <c r="A115" t="s">
        <v>120</v>
      </c>
      <c r="B115">
        <v>44.5296727053871</v>
      </c>
      <c r="C115">
        <v>-0.80415350293626597</v>
      </c>
      <c r="D115">
        <v>0.30800421575611597</v>
      </c>
      <c r="E115">
        <v>-2.61085226045416</v>
      </c>
      <c r="F115">
        <v>9.0316902166101692E-3</v>
      </c>
      <c r="G115">
        <v>5.6883803294088597E-2</v>
      </c>
      <c r="H115">
        <v>32.700976285344098</v>
      </c>
      <c r="I115">
        <v>2.5385607376042101</v>
      </c>
      <c r="J115">
        <v>21.621170539827499</v>
      </c>
      <c r="K115">
        <v>7.2883694387007996</v>
      </c>
      <c r="L115">
        <v>40.398853083408198</v>
      </c>
      <c r="M115">
        <v>4.1958419730527297</v>
      </c>
      <c r="N115">
        <v>25.832553388932901</v>
      </c>
      <c r="O115">
        <v>3.8111741084075801</v>
      </c>
      <c r="P115">
        <v>48.134469760063297</v>
      </c>
      <c r="Q115">
        <v>8.1522502173178601</v>
      </c>
      <c r="R115">
        <v>24.390849817859099</v>
      </c>
      <c r="S115">
        <v>9.8677679621993395</v>
      </c>
    </row>
    <row r="116" spans="1:19" x14ac:dyDescent="0.3">
      <c r="A116" t="s">
        <v>121</v>
      </c>
      <c r="B116">
        <v>2.79729280335629</v>
      </c>
      <c r="C116">
        <v>6.1549498116710204</v>
      </c>
      <c r="D116">
        <v>2.3638577349341601</v>
      </c>
      <c r="E116">
        <v>2.6037733661845999</v>
      </c>
      <c r="F116">
        <v>9.2203704504959794E-3</v>
      </c>
      <c r="G116">
        <v>5.7567182464835803E-2</v>
      </c>
      <c r="H116">
        <v>0</v>
      </c>
      <c r="I116">
        <v>3.38474765013894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.60387038646798896</v>
      </c>
      <c r="R116">
        <v>0</v>
      </c>
      <c r="S116">
        <v>0</v>
      </c>
    </row>
    <row r="117" spans="1:19" x14ac:dyDescent="0.3">
      <c r="A117" t="s">
        <v>122</v>
      </c>
      <c r="B117">
        <v>519.26205391310702</v>
      </c>
      <c r="C117">
        <v>-0.69821470913277495</v>
      </c>
      <c r="D117">
        <v>0.26897902060852003</v>
      </c>
      <c r="E117">
        <v>-2.5957961611771099</v>
      </c>
      <c r="F117">
        <v>9.4372033237672091E-3</v>
      </c>
      <c r="G117">
        <v>5.8413034366076297E-2</v>
      </c>
      <c r="H117">
        <v>314.57418032239502</v>
      </c>
      <c r="I117">
        <v>16.077551338159999</v>
      </c>
      <c r="J117">
        <v>433.940685922152</v>
      </c>
      <c r="K117">
        <v>80.172063825708904</v>
      </c>
      <c r="L117">
        <v>550.00641930928202</v>
      </c>
      <c r="M117">
        <v>114.074453642371</v>
      </c>
      <c r="N117">
        <v>291.278598789314</v>
      </c>
      <c r="O117">
        <v>64.154764158194197</v>
      </c>
      <c r="P117">
        <v>309.746672636791</v>
      </c>
      <c r="Q117">
        <v>90.278622776964397</v>
      </c>
      <c r="R117">
        <v>296.30365704658402</v>
      </c>
      <c r="S117">
        <v>82.0998294454985</v>
      </c>
    </row>
    <row r="118" spans="1:19" x14ac:dyDescent="0.3">
      <c r="A118" t="s">
        <v>123</v>
      </c>
      <c r="B118">
        <v>1.8151085915541201</v>
      </c>
      <c r="C118">
        <v>3.6206093950985401</v>
      </c>
      <c r="D118">
        <v>1.4003515429747599</v>
      </c>
      <c r="E118">
        <v>2.5855003432975798</v>
      </c>
      <c r="F118">
        <v>9.7237775984039196E-3</v>
      </c>
      <c r="G118">
        <v>5.9672412954307801E-2</v>
      </c>
      <c r="H118">
        <v>0</v>
      </c>
      <c r="I118">
        <v>1.69237382506947</v>
      </c>
      <c r="J118">
        <v>0</v>
      </c>
      <c r="K118">
        <v>0</v>
      </c>
      <c r="L118">
        <v>0</v>
      </c>
      <c r="M118">
        <v>0.78672036994738703</v>
      </c>
      <c r="N118">
        <v>0.16559329095469799</v>
      </c>
      <c r="O118">
        <v>0</v>
      </c>
      <c r="P118">
        <v>0.13597307841825801</v>
      </c>
      <c r="Q118">
        <v>0</v>
      </c>
      <c r="R118">
        <v>0.15056080134480901</v>
      </c>
      <c r="S118">
        <v>0.39471071848797401</v>
      </c>
    </row>
    <row r="119" spans="1:19" x14ac:dyDescent="0.3">
      <c r="A119" t="s">
        <v>124</v>
      </c>
      <c r="B119">
        <v>4.5767140528883496</v>
      </c>
      <c r="C119">
        <v>2.7953613773431698</v>
      </c>
      <c r="D119">
        <v>1.0840593966884</v>
      </c>
      <c r="E119">
        <v>2.5786053659813</v>
      </c>
      <c r="F119">
        <v>9.9200041566524302E-3</v>
      </c>
      <c r="G119">
        <v>6.0360703258274903E-2</v>
      </c>
      <c r="H119">
        <v>1.38173139233848</v>
      </c>
      <c r="I119">
        <v>0</v>
      </c>
      <c r="J119">
        <v>0</v>
      </c>
      <c r="K119">
        <v>5.10185860709056</v>
      </c>
      <c r="L119">
        <v>0.85590790430949604</v>
      </c>
      <c r="M119">
        <v>0.26224012331579599</v>
      </c>
      <c r="N119">
        <v>0.49677987286409497</v>
      </c>
      <c r="O119">
        <v>1.27039136946919</v>
      </c>
      <c r="P119">
        <v>1.2237577057643201</v>
      </c>
      <c r="Q119">
        <v>1.2077407729359799</v>
      </c>
      <c r="R119">
        <v>0</v>
      </c>
      <c r="S119">
        <v>0</v>
      </c>
    </row>
    <row r="120" spans="1:19" x14ac:dyDescent="0.3">
      <c r="A120" t="s">
        <v>125</v>
      </c>
      <c r="B120">
        <v>1.76437232734145</v>
      </c>
      <c r="C120">
        <v>2.7842408309145101</v>
      </c>
      <c r="D120">
        <v>1.08742531660062</v>
      </c>
      <c r="E120">
        <v>2.5603972874369498</v>
      </c>
      <c r="F120">
        <v>1.0455256417660701E-2</v>
      </c>
      <c r="G120">
        <v>6.30829756964736E-2</v>
      </c>
      <c r="H120">
        <v>0</v>
      </c>
      <c r="I120">
        <v>0</v>
      </c>
      <c r="J120">
        <v>0.75863756280096595</v>
      </c>
      <c r="K120">
        <v>0</v>
      </c>
      <c r="L120">
        <v>0.34236316172379899</v>
      </c>
      <c r="M120">
        <v>0.26224012331579599</v>
      </c>
      <c r="N120">
        <v>0.16559329095469799</v>
      </c>
      <c r="O120">
        <v>0.31759784236729799</v>
      </c>
      <c r="P120">
        <v>0.13597307841825801</v>
      </c>
      <c r="Q120">
        <v>0.30193519323399498</v>
      </c>
      <c r="R120">
        <v>0.30112160268961802</v>
      </c>
      <c r="S120">
        <v>2.76297502941582</v>
      </c>
    </row>
    <row r="121" spans="1:19" x14ac:dyDescent="0.3">
      <c r="A121" t="s">
        <v>126</v>
      </c>
      <c r="B121">
        <v>7.8800884729793497</v>
      </c>
      <c r="C121">
        <v>-1.2972246118559101</v>
      </c>
      <c r="D121">
        <v>0.50745793203205003</v>
      </c>
      <c r="E121">
        <v>-2.5563195094051299</v>
      </c>
      <c r="F121">
        <v>1.0578593505806399E-2</v>
      </c>
      <c r="G121">
        <v>6.3295251143074799E-2</v>
      </c>
      <c r="H121">
        <v>4.1451941770154503</v>
      </c>
      <c r="I121">
        <v>0</v>
      </c>
      <c r="J121">
        <v>4.1725065954053102</v>
      </c>
      <c r="K121">
        <v>1.45767388774016</v>
      </c>
      <c r="L121">
        <v>8.7302606239568608</v>
      </c>
      <c r="M121">
        <v>1.04896049326318</v>
      </c>
      <c r="N121">
        <v>8.7764444205990095</v>
      </c>
      <c r="O121">
        <v>1.27039136946919</v>
      </c>
      <c r="P121">
        <v>8.2943577835137301</v>
      </c>
      <c r="Q121">
        <v>0.90580557970198405</v>
      </c>
      <c r="R121">
        <v>4.5168240403442699</v>
      </c>
      <c r="S121">
        <v>0.39471071848797401</v>
      </c>
    </row>
    <row r="122" spans="1:19" x14ac:dyDescent="0.3">
      <c r="A122" t="s">
        <v>127</v>
      </c>
      <c r="B122">
        <v>3.3151209505537298</v>
      </c>
      <c r="C122">
        <v>2.5637273941208401</v>
      </c>
      <c r="D122">
        <v>1.00514006334142</v>
      </c>
      <c r="E122">
        <v>2.5506170608682601</v>
      </c>
      <c r="F122">
        <v>1.0753240526883799E-2</v>
      </c>
      <c r="G122">
        <v>6.3808485109938695E-2</v>
      </c>
      <c r="H122">
        <v>0</v>
      </c>
      <c r="I122">
        <v>0</v>
      </c>
      <c r="J122">
        <v>1.5172751256019299</v>
      </c>
      <c r="K122">
        <v>0.72883694387008002</v>
      </c>
      <c r="L122">
        <v>0.34236316172379899</v>
      </c>
      <c r="M122">
        <v>0.26224012331579599</v>
      </c>
      <c r="N122">
        <v>0</v>
      </c>
      <c r="O122">
        <v>1.27039136946919</v>
      </c>
      <c r="P122">
        <v>0.40791923525477303</v>
      </c>
      <c r="Q122">
        <v>0.60387038646798896</v>
      </c>
      <c r="R122">
        <v>0.903364808068854</v>
      </c>
      <c r="S122">
        <v>3.5523964663917602</v>
      </c>
    </row>
    <row r="123" spans="1:19" x14ac:dyDescent="0.3">
      <c r="A123" t="s">
        <v>128</v>
      </c>
      <c r="B123">
        <v>23.397504320719101</v>
      </c>
      <c r="C123">
        <v>-1.04839813397405</v>
      </c>
      <c r="D123">
        <v>0.416829908955271</v>
      </c>
      <c r="E123">
        <v>-2.5151701244321099</v>
      </c>
      <c r="F123">
        <v>1.18974957774852E-2</v>
      </c>
      <c r="G123">
        <v>7.0019688264216201E-2</v>
      </c>
      <c r="H123">
        <v>9.6721197463693898</v>
      </c>
      <c r="I123">
        <v>0.84618691253473599</v>
      </c>
      <c r="J123">
        <v>28.069589823635699</v>
      </c>
      <c r="K123">
        <v>1.45767388774016</v>
      </c>
      <c r="L123">
        <v>22.424787092908801</v>
      </c>
      <c r="M123">
        <v>4.1958419730527297</v>
      </c>
      <c r="N123">
        <v>16.890515677379199</v>
      </c>
      <c r="O123">
        <v>4.4463697931421704</v>
      </c>
      <c r="P123">
        <v>23.115423331103798</v>
      </c>
      <c r="Q123">
        <v>2.7174167391059498</v>
      </c>
      <c r="R123">
        <v>9.0336480806885397</v>
      </c>
      <c r="S123">
        <v>2.76297502941582</v>
      </c>
    </row>
    <row r="124" spans="1:19" x14ac:dyDescent="0.3">
      <c r="A124" t="s">
        <v>129</v>
      </c>
      <c r="B124">
        <v>3.9215801859944799</v>
      </c>
      <c r="C124">
        <v>1.8016290057781901</v>
      </c>
      <c r="D124">
        <v>0.71774164098342297</v>
      </c>
      <c r="E124">
        <v>2.5101358245143301</v>
      </c>
      <c r="F124">
        <v>1.20684732016974E-2</v>
      </c>
      <c r="G124">
        <v>7.0448485844054498E-2</v>
      </c>
      <c r="H124">
        <v>1.38173139233848</v>
      </c>
      <c r="I124">
        <v>0</v>
      </c>
      <c r="J124">
        <v>1.5172751256019299</v>
      </c>
      <c r="K124">
        <v>2.9153477754803201</v>
      </c>
      <c r="L124">
        <v>1.0270894851714001</v>
      </c>
      <c r="M124">
        <v>0.26224012331579599</v>
      </c>
      <c r="N124">
        <v>0.49677987286409497</v>
      </c>
      <c r="O124">
        <v>0.63519568473459598</v>
      </c>
      <c r="P124">
        <v>0.54389231367303104</v>
      </c>
      <c r="Q124">
        <v>1.8116111594039701</v>
      </c>
      <c r="R124">
        <v>0.75280400672404502</v>
      </c>
      <c r="S124">
        <v>0.78942143697594702</v>
      </c>
    </row>
    <row r="125" spans="1:19" x14ac:dyDescent="0.3">
      <c r="A125" t="s">
        <v>130</v>
      </c>
      <c r="B125">
        <v>17.446677420606399</v>
      </c>
      <c r="C125">
        <v>-1.02768718211415</v>
      </c>
      <c r="D125">
        <v>0.41384646219903498</v>
      </c>
      <c r="E125">
        <v>-2.4832571399870802</v>
      </c>
      <c r="F125">
        <v>1.30187072973096E-2</v>
      </c>
      <c r="G125">
        <v>7.4911003313848007E-2</v>
      </c>
      <c r="H125">
        <v>12.4355825310464</v>
      </c>
      <c r="I125">
        <v>1.69237382506947</v>
      </c>
      <c r="J125">
        <v>9.1036507536115892</v>
      </c>
      <c r="K125">
        <v>0.72883694387008002</v>
      </c>
      <c r="L125">
        <v>11.9827106603329</v>
      </c>
      <c r="M125">
        <v>1.5734407398947701</v>
      </c>
      <c r="N125">
        <v>12.9162766944665</v>
      </c>
      <c r="O125">
        <v>1.27039136946919</v>
      </c>
      <c r="P125">
        <v>21.483746390084701</v>
      </c>
      <c r="Q125">
        <v>4.2270927052759202</v>
      </c>
      <c r="R125">
        <v>10.8403776968263</v>
      </c>
      <c r="S125">
        <v>3.1576857479037899</v>
      </c>
    </row>
    <row r="126" spans="1:19" x14ac:dyDescent="0.3">
      <c r="A126" t="s">
        <v>131</v>
      </c>
      <c r="B126">
        <v>1.8968522453608301</v>
      </c>
      <c r="C126">
        <v>4.1530809974557998</v>
      </c>
      <c r="D126">
        <v>1.67285470062504</v>
      </c>
      <c r="E126">
        <v>2.4826310353816399</v>
      </c>
      <c r="F126">
        <v>1.30416092120209E-2</v>
      </c>
      <c r="G126">
        <v>7.4911003313848007E-2</v>
      </c>
      <c r="H126">
        <v>0</v>
      </c>
      <c r="I126">
        <v>0</v>
      </c>
      <c r="J126">
        <v>0</v>
      </c>
      <c r="K126">
        <v>2.9153477754803201</v>
      </c>
      <c r="L126">
        <v>0.171181580861899</v>
      </c>
      <c r="M126">
        <v>0</v>
      </c>
      <c r="N126">
        <v>0</v>
      </c>
      <c r="O126">
        <v>0</v>
      </c>
      <c r="P126">
        <v>0.13597307841825801</v>
      </c>
      <c r="Q126">
        <v>0</v>
      </c>
      <c r="R126">
        <v>0.15056080134480901</v>
      </c>
      <c r="S126">
        <v>0.39471071848797401</v>
      </c>
    </row>
    <row r="127" spans="1:19" x14ac:dyDescent="0.3">
      <c r="A127" t="s">
        <v>132</v>
      </c>
      <c r="B127">
        <v>12.5260093683856</v>
      </c>
      <c r="C127">
        <v>1.83458589706501</v>
      </c>
      <c r="D127">
        <v>0.74509014249771799</v>
      </c>
      <c r="E127">
        <v>2.46223348347496</v>
      </c>
      <c r="F127">
        <v>1.38074748981321E-2</v>
      </c>
      <c r="G127">
        <v>7.86806902925304E-2</v>
      </c>
      <c r="H127">
        <v>5.9875027001334296</v>
      </c>
      <c r="I127">
        <v>8.4618691253473592</v>
      </c>
      <c r="J127">
        <v>3.4138690326043499</v>
      </c>
      <c r="K127">
        <v>0</v>
      </c>
      <c r="L127">
        <v>2.7389052937903902</v>
      </c>
      <c r="M127">
        <v>2.8846413564737499</v>
      </c>
      <c r="N127">
        <v>2.3183060733657799</v>
      </c>
      <c r="O127">
        <v>1.27039136946919</v>
      </c>
      <c r="P127">
        <v>0.54389231367303104</v>
      </c>
      <c r="Q127">
        <v>1.2077407729359799</v>
      </c>
      <c r="R127">
        <v>1.80672961613771</v>
      </c>
      <c r="S127">
        <v>3.5523964663917602</v>
      </c>
    </row>
    <row r="128" spans="1:19" x14ac:dyDescent="0.3">
      <c r="A128" t="s">
        <v>133</v>
      </c>
      <c r="B128">
        <v>3.76508737479696</v>
      </c>
      <c r="C128">
        <v>3.0866047389335298</v>
      </c>
      <c r="D128">
        <v>1.26222031295814</v>
      </c>
      <c r="E128">
        <v>2.4453771716759598</v>
      </c>
      <c r="F128">
        <v>1.4470072752315899E-2</v>
      </c>
      <c r="G128">
        <v>8.1807182961912195E-2</v>
      </c>
      <c r="H128">
        <v>0</v>
      </c>
      <c r="I128">
        <v>4.2309345626736796</v>
      </c>
      <c r="J128">
        <v>0.37931878140048297</v>
      </c>
      <c r="K128">
        <v>0</v>
      </c>
      <c r="L128">
        <v>0.51354474258569804</v>
      </c>
      <c r="M128">
        <v>0.26224012331579599</v>
      </c>
      <c r="N128">
        <v>0.16559329095469799</v>
      </c>
      <c r="O128">
        <v>0</v>
      </c>
      <c r="P128">
        <v>0.40791923525477303</v>
      </c>
      <c r="Q128">
        <v>0</v>
      </c>
      <c r="R128">
        <v>0.451682404034427</v>
      </c>
      <c r="S128">
        <v>0.39471071848797401</v>
      </c>
    </row>
    <row r="129" spans="1:19" x14ac:dyDescent="0.3">
      <c r="A129" t="s">
        <v>135</v>
      </c>
      <c r="B129">
        <v>1.3644605666945</v>
      </c>
      <c r="C129">
        <v>2.5117258246810898</v>
      </c>
      <c r="D129">
        <v>1.0303111869195101</v>
      </c>
      <c r="E129">
        <v>2.43783223609443</v>
      </c>
      <c r="F129">
        <v>1.4775629490474699E-2</v>
      </c>
      <c r="G129">
        <v>8.2851982355761106E-2</v>
      </c>
      <c r="H129">
        <v>0</v>
      </c>
      <c r="I129">
        <v>0</v>
      </c>
      <c r="J129">
        <v>0</v>
      </c>
      <c r="K129">
        <v>0</v>
      </c>
      <c r="L129">
        <v>0.51354474258569804</v>
      </c>
      <c r="M129">
        <v>1.5734407398947701</v>
      </c>
      <c r="N129">
        <v>0.66237316381879296</v>
      </c>
      <c r="O129">
        <v>0.63519568473459598</v>
      </c>
      <c r="P129">
        <v>0.27194615683651602</v>
      </c>
      <c r="Q129">
        <v>0.30193519323399498</v>
      </c>
      <c r="R129">
        <v>0.15056080134480901</v>
      </c>
      <c r="S129">
        <v>0.39471071848797401</v>
      </c>
    </row>
    <row r="130" spans="1:19" x14ac:dyDescent="0.3">
      <c r="A130" t="s">
        <v>134</v>
      </c>
      <c r="B130">
        <v>3.1969976376563198</v>
      </c>
      <c r="C130">
        <v>3.3558486236063301</v>
      </c>
      <c r="D130">
        <v>1.3780876462959999</v>
      </c>
      <c r="E130">
        <v>2.4351489055330502</v>
      </c>
      <c r="F130">
        <v>1.48856625680963E-2</v>
      </c>
      <c r="G130">
        <v>8.2851982355761106E-2</v>
      </c>
      <c r="H130">
        <v>0.46057713077949503</v>
      </c>
      <c r="I130">
        <v>3.38474765013894</v>
      </c>
      <c r="J130">
        <v>0</v>
      </c>
      <c r="K130">
        <v>0</v>
      </c>
      <c r="L130">
        <v>0</v>
      </c>
      <c r="M130">
        <v>0</v>
      </c>
      <c r="N130">
        <v>0.33118658190939698</v>
      </c>
      <c r="O130">
        <v>0.63519568473459598</v>
      </c>
      <c r="P130">
        <v>0.13597307841825801</v>
      </c>
      <c r="Q130">
        <v>0.30193519323399498</v>
      </c>
      <c r="R130">
        <v>0.451682404034427</v>
      </c>
      <c r="S130">
        <v>0</v>
      </c>
    </row>
    <row r="131" spans="1:19" x14ac:dyDescent="0.3">
      <c r="A131" t="s">
        <v>136</v>
      </c>
      <c r="B131">
        <v>3.2909493396392602</v>
      </c>
      <c r="C131">
        <v>2.44486690720221</v>
      </c>
      <c r="D131">
        <v>1.0078193078629301</v>
      </c>
      <c r="E131">
        <v>2.4258980634004099</v>
      </c>
      <c r="F131">
        <v>1.5270558814998799E-2</v>
      </c>
      <c r="G131">
        <v>8.3718003997294593E-2</v>
      </c>
      <c r="H131">
        <v>0</v>
      </c>
      <c r="I131">
        <v>2.5385607376042101</v>
      </c>
      <c r="J131">
        <v>1.13795634420145</v>
      </c>
      <c r="K131">
        <v>0</v>
      </c>
      <c r="L131">
        <v>0.51354474258569804</v>
      </c>
      <c r="M131">
        <v>1.31120061657898</v>
      </c>
      <c r="N131">
        <v>0.16559329095469799</v>
      </c>
      <c r="O131">
        <v>0.63519568473459598</v>
      </c>
      <c r="P131">
        <v>0.81583847050954705</v>
      </c>
      <c r="Q131">
        <v>0</v>
      </c>
      <c r="R131">
        <v>0.15056080134480901</v>
      </c>
      <c r="S131">
        <v>0.39471071848797401</v>
      </c>
    </row>
    <row r="132" spans="1:19" x14ac:dyDescent="0.3">
      <c r="A132" t="s">
        <v>137</v>
      </c>
      <c r="B132">
        <v>7.3239435239371398</v>
      </c>
      <c r="C132">
        <v>1.8019814301914701</v>
      </c>
      <c r="D132">
        <v>0.74283838705582395</v>
      </c>
      <c r="E132">
        <v>2.4258054801576301</v>
      </c>
      <c r="F132">
        <v>1.5274454768308601E-2</v>
      </c>
      <c r="G132">
        <v>8.3718003997294593E-2</v>
      </c>
      <c r="H132">
        <v>2.7634627846769702</v>
      </c>
      <c r="I132">
        <v>0</v>
      </c>
      <c r="J132">
        <v>1.13795634420145</v>
      </c>
      <c r="K132">
        <v>0</v>
      </c>
      <c r="L132">
        <v>1.19827106603329</v>
      </c>
      <c r="M132">
        <v>0.26224012331579599</v>
      </c>
      <c r="N132">
        <v>1.9871194914563799</v>
      </c>
      <c r="O132">
        <v>5.7167611626113697</v>
      </c>
      <c r="P132">
        <v>1.6316769410190901</v>
      </c>
      <c r="Q132">
        <v>3.32128712557394</v>
      </c>
      <c r="R132">
        <v>2.7100944242065599</v>
      </c>
      <c r="S132">
        <v>3.9471071848797399</v>
      </c>
    </row>
    <row r="133" spans="1:19" x14ac:dyDescent="0.3">
      <c r="A133" t="s">
        <v>138</v>
      </c>
      <c r="B133">
        <v>3.72914779502287</v>
      </c>
      <c r="C133">
        <v>2.4954532976538899</v>
      </c>
      <c r="D133">
        <v>1.03335126190507</v>
      </c>
      <c r="E133">
        <v>2.4149129048851399</v>
      </c>
      <c r="F133">
        <v>1.57389726351479E-2</v>
      </c>
      <c r="G133">
        <v>8.5610472363910797E-2</v>
      </c>
      <c r="H133">
        <v>1.38173139233848</v>
      </c>
      <c r="I133">
        <v>0</v>
      </c>
      <c r="J133">
        <v>0.37931878140048297</v>
      </c>
      <c r="K133">
        <v>0.72883694387008002</v>
      </c>
      <c r="L133">
        <v>0</v>
      </c>
      <c r="M133">
        <v>0.26224012331579599</v>
      </c>
      <c r="N133">
        <v>0</v>
      </c>
      <c r="O133">
        <v>0.63519568473459598</v>
      </c>
      <c r="P133">
        <v>0.81583847050954705</v>
      </c>
      <c r="Q133">
        <v>2.7174167391059498</v>
      </c>
      <c r="R133">
        <v>1.2044864107584701</v>
      </c>
      <c r="S133">
        <v>3.1576857479037899</v>
      </c>
    </row>
    <row r="134" spans="1:19" x14ac:dyDescent="0.3">
      <c r="A134" t="s">
        <v>139</v>
      </c>
      <c r="B134">
        <v>2.7223612614855899</v>
      </c>
      <c r="C134">
        <v>3.0439492693845001</v>
      </c>
      <c r="D134">
        <v>1.2672347600257801</v>
      </c>
      <c r="E134">
        <v>2.4020405416614099</v>
      </c>
      <c r="F134">
        <v>1.6303901395177799E-2</v>
      </c>
      <c r="G134">
        <v>8.8016550389004994E-2</v>
      </c>
      <c r="H134">
        <v>0</v>
      </c>
      <c r="I134">
        <v>0.84618691253473599</v>
      </c>
      <c r="J134">
        <v>0</v>
      </c>
      <c r="K134">
        <v>0</v>
      </c>
      <c r="L134">
        <v>0.34236316172379899</v>
      </c>
      <c r="M134">
        <v>4.4580820963685301</v>
      </c>
      <c r="N134">
        <v>0.99355974572818995</v>
      </c>
      <c r="O134">
        <v>0.31759784236729799</v>
      </c>
      <c r="P134">
        <v>0.27194615683651602</v>
      </c>
      <c r="Q134">
        <v>0</v>
      </c>
      <c r="R134">
        <v>0.30112160268961802</v>
      </c>
      <c r="S134">
        <v>0</v>
      </c>
    </row>
    <row r="135" spans="1:19" x14ac:dyDescent="0.3">
      <c r="A135" t="s">
        <v>140</v>
      </c>
      <c r="B135">
        <v>1.24924404555302</v>
      </c>
      <c r="C135">
        <v>4.2641890121036097</v>
      </c>
      <c r="D135">
        <v>1.78045851312512</v>
      </c>
      <c r="E135">
        <v>2.39499487388726</v>
      </c>
      <c r="F135">
        <v>1.6620597637286402E-2</v>
      </c>
      <c r="G135">
        <v>8.9056635101281006E-2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.13597307841825801</v>
      </c>
      <c r="Q135">
        <v>0.60387038646798896</v>
      </c>
      <c r="R135">
        <v>0.15056080134480901</v>
      </c>
      <c r="S135">
        <v>2.3682643109278398</v>
      </c>
    </row>
    <row r="136" spans="1:19" x14ac:dyDescent="0.3">
      <c r="A136" t="s">
        <v>141</v>
      </c>
      <c r="B136">
        <v>15.2818349633694</v>
      </c>
      <c r="C136">
        <v>-1.0899659050552499</v>
      </c>
      <c r="D136">
        <v>0.45628620749411503</v>
      </c>
      <c r="E136">
        <v>-2.3887767965664599</v>
      </c>
      <c r="F136">
        <v>1.69045689877152E-2</v>
      </c>
      <c r="G136">
        <v>8.9907263208737098E-2</v>
      </c>
      <c r="H136">
        <v>11.0538511387079</v>
      </c>
      <c r="I136">
        <v>0</v>
      </c>
      <c r="J136">
        <v>7.5863756280096597</v>
      </c>
      <c r="K136">
        <v>2.18651083161024</v>
      </c>
      <c r="L136">
        <v>10.270894851714001</v>
      </c>
      <c r="M136">
        <v>1.31120061657898</v>
      </c>
      <c r="N136">
        <v>8.1140712567802193</v>
      </c>
      <c r="O136">
        <v>1.58798921183649</v>
      </c>
      <c r="P136">
        <v>19.5801232922291</v>
      </c>
      <c r="Q136">
        <v>3.01935193233995</v>
      </c>
      <c r="R136">
        <v>13.399911319688</v>
      </c>
      <c r="S136">
        <v>2.76297502941582</v>
      </c>
    </row>
    <row r="137" spans="1:19" x14ac:dyDescent="0.3">
      <c r="A137" t="s">
        <v>142</v>
      </c>
      <c r="B137">
        <v>2.0093962076132499</v>
      </c>
      <c r="C137">
        <v>3.7114949638284398</v>
      </c>
      <c r="D137">
        <v>1.5559876241283399</v>
      </c>
      <c r="E137">
        <v>2.3852985115531502</v>
      </c>
      <c r="F137">
        <v>1.7065267702271399E-2</v>
      </c>
      <c r="G137">
        <v>9.0094575075226904E-2</v>
      </c>
      <c r="H137">
        <v>0</v>
      </c>
      <c r="I137">
        <v>1.69237382506947</v>
      </c>
      <c r="J137">
        <v>0</v>
      </c>
      <c r="K137">
        <v>0</v>
      </c>
      <c r="L137">
        <v>0.171181580861899</v>
      </c>
      <c r="M137">
        <v>1.31120061657898</v>
      </c>
      <c r="N137">
        <v>0.49677987286409497</v>
      </c>
      <c r="O137">
        <v>0.31759784236729799</v>
      </c>
      <c r="P137">
        <v>0</v>
      </c>
      <c r="Q137">
        <v>0</v>
      </c>
      <c r="R137">
        <v>0</v>
      </c>
      <c r="S137">
        <v>0</v>
      </c>
    </row>
    <row r="138" spans="1:19" x14ac:dyDescent="0.3">
      <c r="A138" t="s">
        <v>144</v>
      </c>
      <c r="B138">
        <v>7.2793454809699503</v>
      </c>
      <c r="C138">
        <v>1.5782443718238699</v>
      </c>
      <c r="D138">
        <v>0.67214291018323302</v>
      </c>
      <c r="E138">
        <v>2.34807858256457</v>
      </c>
      <c r="F138">
        <v>1.8870539583522399E-2</v>
      </c>
      <c r="G138">
        <v>9.8813741255196097E-2</v>
      </c>
      <c r="H138">
        <v>1.38173139233848</v>
      </c>
      <c r="I138">
        <v>0</v>
      </c>
      <c r="J138">
        <v>2.6552314698033799</v>
      </c>
      <c r="K138">
        <v>0.72883694387008002</v>
      </c>
      <c r="L138">
        <v>1.7118158086189901</v>
      </c>
      <c r="M138">
        <v>0.26224012331579599</v>
      </c>
      <c r="N138">
        <v>1.4903396185922799</v>
      </c>
      <c r="O138">
        <v>4.4463697931421704</v>
      </c>
      <c r="P138">
        <v>2.1755692546921299</v>
      </c>
      <c r="Q138">
        <v>4.8309630917439099</v>
      </c>
      <c r="R138">
        <v>3.1617768282409902</v>
      </c>
      <c r="S138">
        <v>2.3682643109278398</v>
      </c>
    </row>
    <row r="139" spans="1:19" x14ac:dyDescent="0.3">
      <c r="A139" t="s">
        <v>143</v>
      </c>
      <c r="B139">
        <v>5.6253129751911297</v>
      </c>
      <c r="C139">
        <v>1.4000259845515399</v>
      </c>
      <c r="D139">
        <v>0.59685118653239699</v>
      </c>
      <c r="E139">
        <v>2.34568685820238</v>
      </c>
      <c r="F139">
        <v>1.89920561186867E-2</v>
      </c>
      <c r="G139">
        <v>9.8813741255196097E-2</v>
      </c>
      <c r="H139">
        <v>0.92115426155898905</v>
      </c>
      <c r="I139">
        <v>2.5385607376042101</v>
      </c>
      <c r="J139">
        <v>0.75863756280096595</v>
      </c>
      <c r="K139">
        <v>0.72883694387008002</v>
      </c>
      <c r="L139">
        <v>2.3965421320665898</v>
      </c>
      <c r="M139">
        <v>0.26224012331579599</v>
      </c>
      <c r="N139">
        <v>1.8215262005016799</v>
      </c>
      <c r="O139">
        <v>0.95279352710189402</v>
      </c>
      <c r="P139">
        <v>2.1755692546921299</v>
      </c>
      <c r="Q139">
        <v>1.8116111594039701</v>
      </c>
      <c r="R139">
        <v>0.903364808068854</v>
      </c>
      <c r="S139">
        <v>1.9735535924398699</v>
      </c>
    </row>
    <row r="140" spans="1:19" x14ac:dyDescent="0.3">
      <c r="A140" t="s">
        <v>145</v>
      </c>
      <c r="B140">
        <v>3.2710458991570301</v>
      </c>
      <c r="C140">
        <v>3.26624009358199</v>
      </c>
      <c r="D140">
        <v>1.3952603740490499</v>
      </c>
      <c r="E140">
        <v>2.3409538135906298</v>
      </c>
      <c r="F140">
        <v>1.9234546415548899E-2</v>
      </c>
      <c r="G140">
        <v>9.9355426808374905E-2</v>
      </c>
      <c r="H140">
        <v>0</v>
      </c>
      <c r="I140">
        <v>2.5385607376042101</v>
      </c>
      <c r="J140">
        <v>0.37931878140048297</v>
      </c>
      <c r="K140">
        <v>1.45767388774016</v>
      </c>
      <c r="L140">
        <v>0</v>
      </c>
      <c r="M140">
        <v>0</v>
      </c>
      <c r="N140">
        <v>0</v>
      </c>
      <c r="O140">
        <v>0.31759784236729799</v>
      </c>
      <c r="P140">
        <v>0.27194615683651602</v>
      </c>
      <c r="Q140">
        <v>0.30193519323399498</v>
      </c>
      <c r="R140">
        <v>0.75280400672404502</v>
      </c>
      <c r="S140">
        <v>0</v>
      </c>
    </row>
    <row r="141" spans="1:19" x14ac:dyDescent="0.3">
      <c r="A141" t="s">
        <v>146</v>
      </c>
      <c r="B141">
        <v>6.7596758994062904</v>
      </c>
      <c r="C141">
        <v>-1.4578886451728601</v>
      </c>
      <c r="D141">
        <v>0.624292602488975</v>
      </c>
      <c r="E141">
        <v>-2.3352649692795402</v>
      </c>
      <c r="F141">
        <v>1.9529582982705799E-2</v>
      </c>
      <c r="G141">
        <v>0.10015886129701899</v>
      </c>
      <c r="H141">
        <v>11.5144282694874</v>
      </c>
      <c r="I141">
        <v>0</v>
      </c>
      <c r="J141">
        <v>4.1725065954053102</v>
      </c>
      <c r="K141">
        <v>0</v>
      </c>
      <c r="L141">
        <v>6.8472632344759701</v>
      </c>
      <c r="M141">
        <v>1.04896049326318</v>
      </c>
      <c r="N141">
        <v>2.8150859462298699</v>
      </c>
      <c r="O141">
        <v>0.31759784236729799</v>
      </c>
      <c r="P141">
        <v>7.8864385482589503</v>
      </c>
      <c r="Q141">
        <v>1.2077407729359799</v>
      </c>
      <c r="R141">
        <v>3.3123376295857998</v>
      </c>
      <c r="S141">
        <v>1.1841321554639199</v>
      </c>
    </row>
    <row r="142" spans="1:19" x14ac:dyDescent="0.3">
      <c r="A142" t="s">
        <v>147</v>
      </c>
      <c r="B142">
        <v>4.5308776074490904</v>
      </c>
      <c r="C142">
        <v>1.8491853819009401</v>
      </c>
      <c r="D142">
        <v>0.79304454109009104</v>
      </c>
      <c r="E142">
        <v>2.3317547578842399</v>
      </c>
      <c r="F142">
        <v>1.97135963363376E-2</v>
      </c>
      <c r="G142">
        <v>0.10038554730135001</v>
      </c>
      <c r="H142">
        <v>1.8423085231179801</v>
      </c>
      <c r="I142">
        <v>0</v>
      </c>
      <c r="J142">
        <v>0</v>
      </c>
      <c r="K142">
        <v>2.18651083161024</v>
      </c>
      <c r="L142">
        <v>1.5406342277570899</v>
      </c>
      <c r="M142">
        <v>1.31120061657898</v>
      </c>
      <c r="N142">
        <v>1.4903396185922799</v>
      </c>
      <c r="O142">
        <v>1.58798921183649</v>
      </c>
      <c r="P142">
        <v>0.13597307841825801</v>
      </c>
      <c r="Q142">
        <v>0.30193519323399498</v>
      </c>
      <c r="R142">
        <v>1.6561688147928999</v>
      </c>
      <c r="S142">
        <v>2.3682643109278398</v>
      </c>
    </row>
    <row r="143" spans="1:19" x14ac:dyDescent="0.3">
      <c r="A143" t="s">
        <v>148</v>
      </c>
      <c r="B143">
        <v>4.7377052253042402</v>
      </c>
      <c r="C143">
        <v>1.9951130303340601</v>
      </c>
      <c r="D143">
        <v>0.85819195620437505</v>
      </c>
      <c r="E143">
        <v>2.3247864488943399</v>
      </c>
      <c r="F143">
        <v>2.0083381963632501E-2</v>
      </c>
      <c r="G143">
        <v>0.101548367956959</v>
      </c>
      <c r="H143">
        <v>1.8423085231179801</v>
      </c>
      <c r="I143">
        <v>0.84618691253473599</v>
      </c>
      <c r="J143">
        <v>2.2759126884029</v>
      </c>
      <c r="K143">
        <v>0</v>
      </c>
      <c r="L143">
        <v>0.171181580861899</v>
      </c>
      <c r="M143">
        <v>0.26224012331579599</v>
      </c>
      <c r="N143">
        <v>0.82796645477349196</v>
      </c>
      <c r="O143">
        <v>3.8111741084075801</v>
      </c>
      <c r="P143">
        <v>1.2237577057643201</v>
      </c>
      <c r="Q143">
        <v>2.4154815458719598</v>
      </c>
      <c r="R143">
        <v>0.30112160268961802</v>
      </c>
      <c r="S143">
        <v>0.78942143697594702</v>
      </c>
    </row>
    <row r="144" spans="1:19" x14ac:dyDescent="0.3">
      <c r="A144" t="s">
        <v>151</v>
      </c>
      <c r="B144">
        <v>1.7021370645220399</v>
      </c>
      <c r="C144">
        <v>3.3709088809740302</v>
      </c>
      <c r="D144">
        <v>1.45667782800152</v>
      </c>
      <c r="E144">
        <v>2.3141073586592</v>
      </c>
      <c r="F144">
        <v>2.06618338736222E-2</v>
      </c>
      <c r="G144">
        <v>0.10279554448118799</v>
      </c>
      <c r="H144">
        <v>0.46057713077949503</v>
      </c>
      <c r="I144">
        <v>0.84618691253473599</v>
      </c>
      <c r="J144">
        <v>0</v>
      </c>
      <c r="K144">
        <v>0</v>
      </c>
      <c r="L144">
        <v>0</v>
      </c>
      <c r="M144">
        <v>0.26224012331579599</v>
      </c>
      <c r="N144">
        <v>0.33118658190939698</v>
      </c>
      <c r="O144">
        <v>0</v>
      </c>
      <c r="P144">
        <v>0</v>
      </c>
      <c r="Q144">
        <v>0</v>
      </c>
      <c r="R144">
        <v>0.15056080134480901</v>
      </c>
      <c r="S144">
        <v>1.9735535924398699</v>
      </c>
    </row>
    <row r="145" spans="1:19" x14ac:dyDescent="0.3">
      <c r="A145" t="s">
        <v>149</v>
      </c>
      <c r="B145">
        <v>3.4128160404110499</v>
      </c>
      <c r="C145">
        <v>2.59763063879238</v>
      </c>
      <c r="D145">
        <v>1.12269245740158</v>
      </c>
      <c r="E145">
        <v>2.31375085996791</v>
      </c>
      <c r="F145">
        <v>2.0681392281761201E-2</v>
      </c>
      <c r="G145">
        <v>0.10279554448118799</v>
      </c>
      <c r="H145">
        <v>0</v>
      </c>
      <c r="I145">
        <v>1.69237382506947</v>
      </c>
      <c r="J145">
        <v>0.75863756280096595</v>
      </c>
      <c r="K145">
        <v>0.72883694387008002</v>
      </c>
      <c r="L145">
        <v>0</v>
      </c>
      <c r="M145">
        <v>0</v>
      </c>
      <c r="N145">
        <v>0</v>
      </c>
      <c r="O145">
        <v>0.63519568473459598</v>
      </c>
      <c r="P145">
        <v>0.67986539209128904</v>
      </c>
      <c r="Q145">
        <v>0.90580557970198405</v>
      </c>
      <c r="R145">
        <v>1.05392560941366</v>
      </c>
      <c r="S145">
        <v>1.57884287395189</v>
      </c>
    </row>
    <row r="146" spans="1:19" x14ac:dyDescent="0.3">
      <c r="A146" t="s">
        <v>152</v>
      </c>
      <c r="B146">
        <v>3.6790934170926799</v>
      </c>
      <c r="C146">
        <v>4.4620370759124297</v>
      </c>
      <c r="D146">
        <v>1.9315553776210499</v>
      </c>
      <c r="E146">
        <v>2.31007463084386</v>
      </c>
      <c r="F146">
        <v>2.0884022682609402E-2</v>
      </c>
      <c r="G146">
        <v>0.10279554448118799</v>
      </c>
      <c r="H146">
        <v>0.92115426155898905</v>
      </c>
      <c r="I146">
        <v>4.2309345626736796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.63519568473459598</v>
      </c>
      <c r="P146">
        <v>0.27194615683651602</v>
      </c>
      <c r="Q146">
        <v>0</v>
      </c>
      <c r="R146">
        <v>0</v>
      </c>
      <c r="S146">
        <v>0</v>
      </c>
    </row>
    <row r="147" spans="1:19" x14ac:dyDescent="0.3">
      <c r="A147" t="s">
        <v>150</v>
      </c>
      <c r="B147">
        <v>1.41193758576088</v>
      </c>
      <c r="C147">
        <v>2.9082314810197198</v>
      </c>
      <c r="D147">
        <v>1.25911798306761</v>
      </c>
      <c r="E147">
        <v>2.30973707001972</v>
      </c>
      <c r="F147">
        <v>2.0902715173055E-2</v>
      </c>
      <c r="G147">
        <v>0.10279554448118799</v>
      </c>
      <c r="H147">
        <v>0</v>
      </c>
      <c r="I147">
        <v>0.84618691253473599</v>
      </c>
      <c r="J147">
        <v>0</v>
      </c>
      <c r="K147">
        <v>0</v>
      </c>
      <c r="L147">
        <v>0.85590790430949604</v>
      </c>
      <c r="M147">
        <v>0.26224012331579599</v>
      </c>
      <c r="N147">
        <v>0.16559329095469799</v>
      </c>
      <c r="O147">
        <v>0.63519568473459598</v>
      </c>
      <c r="P147">
        <v>0</v>
      </c>
      <c r="Q147">
        <v>0.30193519323399498</v>
      </c>
      <c r="R147">
        <v>0</v>
      </c>
      <c r="S147">
        <v>0.39471071848797401</v>
      </c>
    </row>
    <row r="148" spans="1:19" x14ac:dyDescent="0.3">
      <c r="A148" t="s">
        <v>153</v>
      </c>
      <c r="B148">
        <v>1.33525173025779</v>
      </c>
      <c r="C148">
        <v>4.0426655492290298</v>
      </c>
      <c r="D148">
        <v>1.7557649742921</v>
      </c>
      <c r="E148">
        <v>2.3025095092006702</v>
      </c>
      <c r="F148">
        <v>2.1306455784767201E-2</v>
      </c>
      <c r="G148">
        <v>0.10406826703036</v>
      </c>
      <c r="H148">
        <v>0</v>
      </c>
      <c r="I148">
        <v>0</v>
      </c>
      <c r="J148">
        <v>0</v>
      </c>
      <c r="K148">
        <v>1.45767388774016</v>
      </c>
      <c r="L148">
        <v>0</v>
      </c>
      <c r="M148">
        <v>0</v>
      </c>
      <c r="N148">
        <v>0.33118658190939698</v>
      </c>
      <c r="O148">
        <v>0.63519568473459598</v>
      </c>
      <c r="P148">
        <v>0</v>
      </c>
      <c r="Q148">
        <v>0</v>
      </c>
      <c r="R148">
        <v>0</v>
      </c>
      <c r="S148">
        <v>0.39471071848797401</v>
      </c>
    </row>
    <row r="149" spans="1:19" x14ac:dyDescent="0.3">
      <c r="A149" t="s">
        <v>156</v>
      </c>
      <c r="B149">
        <v>1.03711328595756</v>
      </c>
      <c r="C149">
        <v>3.03626189474749</v>
      </c>
      <c r="D149">
        <v>1.32867931717781</v>
      </c>
      <c r="E149">
        <v>2.28517284456318</v>
      </c>
      <c r="F149">
        <v>2.2302694821325401E-2</v>
      </c>
      <c r="G149">
        <v>0.10709248384969899</v>
      </c>
      <c r="H149">
        <v>0</v>
      </c>
      <c r="I149">
        <v>0</v>
      </c>
      <c r="J149">
        <v>0</v>
      </c>
      <c r="K149">
        <v>0</v>
      </c>
      <c r="L149">
        <v>0.34236316172379899</v>
      </c>
      <c r="M149">
        <v>0.78672036994738703</v>
      </c>
      <c r="N149">
        <v>0.33118658190939698</v>
      </c>
      <c r="O149">
        <v>0.31759784236729799</v>
      </c>
      <c r="P149">
        <v>0</v>
      </c>
      <c r="Q149">
        <v>0</v>
      </c>
      <c r="R149">
        <v>0.15056080134480901</v>
      </c>
      <c r="S149">
        <v>1.1841321554639199</v>
      </c>
    </row>
    <row r="150" spans="1:19" x14ac:dyDescent="0.3">
      <c r="A150" t="s">
        <v>155</v>
      </c>
      <c r="B150">
        <v>17.196635758695599</v>
      </c>
      <c r="C150">
        <v>-0.93324288828607005</v>
      </c>
      <c r="D150">
        <v>0.408523530438542</v>
      </c>
      <c r="E150">
        <v>-2.28442872625783</v>
      </c>
      <c r="F150">
        <v>2.2346346924550699E-2</v>
      </c>
      <c r="G150">
        <v>0.10709248384969899</v>
      </c>
      <c r="H150">
        <v>7.3692340924719097</v>
      </c>
      <c r="I150">
        <v>0.84618691253473599</v>
      </c>
      <c r="J150">
        <v>11.379563442014501</v>
      </c>
      <c r="K150">
        <v>0.72883694387008002</v>
      </c>
      <c r="L150">
        <v>29.956776650832399</v>
      </c>
      <c r="M150">
        <v>4.72032221968432</v>
      </c>
      <c r="N150">
        <v>12.9162766944665</v>
      </c>
      <c r="O150">
        <v>0.95279352710189402</v>
      </c>
      <c r="P150">
        <v>13.189388606571001</v>
      </c>
      <c r="Q150">
        <v>3.01935193233995</v>
      </c>
      <c r="R150">
        <v>9.4853304847229705</v>
      </c>
      <c r="S150">
        <v>2.76297502941582</v>
      </c>
    </row>
    <row r="151" spans="1:19" x14ac:dyDescent="0.3">
      <c r="A151" t="s">
        <v>154</v>
      </c>
      <c r="B151">
        <v>1.81001852330521</v>
      </c>
      <c r="C151">
        <v>2.2523483008953602</v>
      </c>
      <c r="D151">
        <v>0.98615337983222395</v>
      </c>
      <c r="E151">
        <v>2.2839736160297499</v>
      </c>
      <c r="F151">
        <v>2.2373081584199001E-2</v>
      </c>
      <c r="G151">
        <v>0.10709248384969899</v>
      </c>
      <c r="H151">
        <v>0.46057713077949503</v>
      </c>
      <c r="I151">
        <v>0.84618691253473599</v>
      </c>
      <c r="J151">
        <v>0.37931878140048297</v>
      </c>
      <c r="K151">
        <v>0</v>
      </c>
      <c r="L151">
        <v>0</v>
      </c>
      <c r="M151">
        <v>0.52448024663159099</v>
      </c>
      <c r="N151">
        <v>0.33118658190939698</v>
      </c>
      <c r="O151">
        <v>0</v>
      </c>
      <c r="P151">
        <v>0.27194615683651602</v>
      </c>
      <c r="Q151">
        <v>0.90580557970198405</v>
      </c>
      <c r="R151">
        <v>0.451682404034427</v>
      </c>
      <c r="S151">
        <v>0.78942143697594702</v>
      </c>
    </row>
    <row r="152" spans="1:19" x14ac:dyDescent="0.3">
      <c r="A152" t="s">
        <v>157</v>
      </c>
      <c r="B152">
        <v>8.8465656714600396</v>
      </c>
      <c r="C152">
        <v>1.2711228814223099</v>
      </c>
      <c r="D152">
        <v>0.56348708679033599</v>
      </c>
      <c r="E152">
        <v>2.2558154591664499</v>
      </c>
      <c r="F152">
        <v>2.40821907701823E-2</v>
      </c>
      <c r="G152">
        <v>0.11436956063345401</v>
      </c>
      <c r="H152">
        <v>0.46057713077949503</v>
      </c>
      <c r="I152">
        <v>4.2309345626736796</v>
      </c>
      <c r="J152">
        <v>2.6552314698033799</v>
      </c>
      <c r="K152">
        <v>2.18651083161024</v>
      </c>
      <c r="L152">
        <v>3.08126845551419</v>
      </c>
      <c r="M152">
        <v>1.8356808632105699</v>
      </c>
      <c r="N152">
        <v>2.9806792371845701</v>
      </c>
      <c r="O152">
        <v>1.27039136946919</v>
      </c>
      <c r="P152">
        <v>3.8072461957112198</v>
      </c>
      <c r="Q152">
        <v>1.8116111594039701</v>
      </c>
      <c r="R152">
        <v>1.50560801344809</v>
      </c>
      <c r="S152">
        <v>0.78942143697594702</v>
      </c>
    </row>
    <row r="153" spans="1:19" x14ac:dyDescent="0.3">
      <c r="A153" t="s">
        <v>159</v>
      </c>
      <c r="B153">
        <v>0.95770783486630595</v>
      </c>
      <c r="C153">
        <v>3.4998831504793699</v>
      </c>
      <c r="D153">
        <v>1.55300817088153</v>
      </c>
      <c r="E153">
        <v>2.2536154130423798</v>
      </c>
      <c r="F153">
        <v>2.4220372848921399E-2</v>
      </c>
      <c r="G153">
        <v>0.1143695606334540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.33118658190939698</v>
      </c>
      <c r="O153">
        <v>0.63519568473459598</v>
      </c>
      <c r="P153">
        <v>0.13597307841825801</v>
      </c>
      <c r="Q153">
        <v>0.30193519323399498</v>
      </c>
      <c r="R153">
        <v>0</v>
      </c>
      <c r="S153">
        <v>1.1841321554639199</v>
      </c>
    </row>
    <row r="154" spans="1:19" x14ac:dyDescent="0.3">
      <c r="A154" t="s">
        <v>158</v>
      </c>
      <c r="B154">
        <v>10.4526992668545</v>
      </c>
      <c r="C154">
        <v>-1.07650725979869</v>
      </c>
      <c r="D154">
        <v>0.47818712072934999</v>
      </c>
      <c r="E154">
        <v>-2.25122595973885</v>
      </c>
      <c r="F154">
        <v>2.4371229494315399E-2</v>
      </c>
      <c r="G154">
        <v>0.11436956063345401</v>
      </c>
      <c r="H154">
        <v>5.5269255693539296</v>
      </c>
      <c r="I154">
        <v>0</v>
      </c>
      <c r="J154">
        <v>4.9311441582062798</v>
      </c>
      <c r="K154">
        <v>0.72883694387008002</v>
      </c>
      <c r="L154">
        <v>21.0553344460136</v>
      </c>
      <c r="M154">
        <v>1.8356808632105699</v>
      </c>
      <c r="N154">
        <v>9.1076310025084108</v>
      </c>
      <c r="O154">
        <v>1.27039136946919</v>
      </c>
      <c r="P154">
        <v>9.3821424108597906</v>
      </c>
      <c r="Q154">
        <v>2.7174167391059498</v>
      </c>
      <c r="R154">
        <v>5.1190672457235102</v>
      </c>
      <c r="S154">
        <v>0.78942143697594702</v>
      </c>
    </row>
    <row r="155" spans="1:19" x14ac:dyDescent="0.3">
      <c r="A155" t="s">
        <v>160</v>
      </c>
      <c r="B155">
        <v>2.6343348777818498</v>
      </c>
      <c r="C155">
        <v>2.1454046079709101</v>
      </c>
      <c r="D155">
        <v>0.96017702510321701</v>
      </c>
      <c r="E155">
        <v>2.23438444357725</v>
      </c>
      <c r="F155">
        <v>2.5457788391425699E-2</v>
      </c>
      <c r="G155">
        <v>0.118692805617166</v>
      </c>
      <c r="H155">
        <v>0.46057713077949503</v>
      </c>
      <c r="I155">
        <v>1.69237382506947</v>
      </c>
      <c r="J155">
        <v>0</v>
      </c>
      <c r="K155">
        <v>0</v>
      </c>
      <c r="L155">
        <v>0.68472632344759699</v>
      </c>
      <c r="M155">
        <v>1.8356808632105699</v>
      </c>
      <c r="N155">
        <v>0.99355974572818995</v>
      </c>
      <c r="O155">
        <v>0</v>
      </c>
      <c r="P155">
        <v>0.54389231367303104</v>
      </c>
      <c r="Q155">
        <v>0.30193519323399498</v>
      </c>
      <c r="R155">
        <v>0.15056080134480901</v>
      </c>
      <c r="S155">
        <v>0.39471071848797401</v>
      </c>
    </row>
    <row r="156" spans="1:19" x14ac:dyDescent="0.3">
      <c r="A156" t="s">
        <v>161</v>
      </c>
      <c r="B156">
        <v>2.3175022231204498</v>
      </c>
      <c r="C156">
        <v>3.31899196622778</v>
      </c>
      <c r="D156">
        <v>1.4875992249650301</v>
      </c>
      <c r="E156">
        <v>2.2311062754861402</v>
      </c>
      <c r="F156">
        <v>2.5674090168359899E-2</v>
      </c>
      <c r="G156">
        <v>0.1189290112315</v>
      </c>
      <c r="H156">
        <v>0</v>
      </c>
      <c r="I156">
        <v>2.5385607376042101</v>
      </c>
      <c r="J156">
        <v>0</v>
      </c>
      <c r="K156">
        <v>0</v>
      </c>
      <c r="L156">
        <v>0.34236316172379899</v>
      </c>
      <c r="M156">
        <v>0</v>
      </c>
      <c r="N156">
        <v>0.33118658190939698</v>
      </c>
      <c r="O156">
        <v>0</v>
      </c>
      <c r="P156">
        <v>0</v>
      </c>
      <c r="Q156">
        <v>0.30193519323399498</v>
      </c>
      <c r="R156">
        <v>0.15056080134480901</v>
      </c>
      <c r="S156">
        <v>0.39471071848797401</v>
      </c>
    </row>
    <row r="157" spans="1:19" x14ac:dyDescent="0.3">
      <c r="A157" t="s">
        <v>162</v>
      </c>
      <c r="B157">
        <v>1.3615290048605</v>
      </c>
      <c r="C157">
        <v>3.3716616420048702</v>
      </c>
      <c r="D157">
        <v>1.5176821140494701</v>
      </c>
      <c r="E157">
        <v>2.2215862009526099</v>
      </c>
      <c r="F157">
        <v>2.6311283274763401E-2</v>
      </c>
      <c r="G157">
        <v>0.121099367892821</v>
      </c>
      <c r="H157">
        <v>0</v>
      </c>
      <c r="I157">
        <v>0</v>
      </c>
      <c r="J157">
        <v>0</v>
      </c>
      <c r="K157">
        <v>1.45767388774016</v>
      </c>
      <c r="L157">
        <v>0.34236316172379899</v>
      </c>
      <c r="M157">
        <v>0.78672036994738703</v>
      </c>
      <c r="N157">
        <v>0</v>
      </c>
      <c r="O157">
        <v>0.31759784236729799</v>
      </c>
      <c r="P157">
        <v>0</v>
      </c>
      <c r="Q157">
        <v>0</v>
      </c>
      <c r="R157">
        <v>0.30112160268961802</v>
      </c>
      <c r="S157">
        <v>0</v>
      </c>
    </row>
    <row r="158" spans="1:19" x14ac:dyDescent="0.3">
      <c r="A158" t="s">
        <v>163</v>
      </c>
      <c r="B158">
        <v>3.1385916048878899</v>
      </c>
      <c r="C158">
        <v>3.1799402327443498</v>
      </c>
      <c r="D158">
        <v>1.4391522284466001</v>
      </c>
      <c r="E158">
        <v>2.2095926823368299</v>
      </c>
      <c r="F158">
        <v>2.7133443629911502E-2</v>
      </c>
      <c r="G158">
        <v>0.123425721881171</v>
      </c>
      <c r="H158">
        <v>0</v>
      </c>
      <c r="I158">
        <v>3.38474765013894</v>
      </c>
      <c r="J158">
        <v>0</v>
      </c>
      <c r="K158">
        <v>0</v>
      </c>
      <c r="L158">
        <v>0.34236316172379899</v>
      </c>
      <c r="M158">
        <v>0.52448024663159099</v>
      </c>
      <c r="N158">
        <v>0</v>
      </c>
      <c r="O158">
        <v>0.31759784236729799</v>
      </c>
      <c r="P158">
        <v>0.54389231367303104</v>
      </c>
      <c r="Q158">
        <v>0</v>
      </c>
      <c r="R158">
        <v>0.60224320537923604</v>
      </c>
      <c r="S158">
        <v>0</v>
      </c>
    </row>
    <row r="159" spans="1:19" x14ac:dyDescent="0.3">
      <c r="A159" t="s">
        <v>164</v>
      </c>
      <c r="B159">
        <v>0.85978080577795901</v>
      </c>
      <c r="C159">
        <v>2.69858938212167</v>
      </c>
      <c r="D159">
        <v>1.22176747534928</v>
      </c>
      <c r="E159">
        <v>2.2087585703246901</v>
      </c>
      <c r="F159">
        <v>2.7191438118768702E-2</v>
      </c>
      <c r="G159">
        <v>0.123425721881171</v>
      </c>
      <c r="H159">
        <v>0</v>
      </c>
      <c r="I159">
        <v>0</v>
      </c>
      <c r="J159">
        <v>0.37931878140048297</v>
      </c>
      <c r="K159">
        <v>0</v>
      </c>
      <c r="L159">
        <v>0.171181580861899</v>
      </c>
      <c r="M159">
        <v>0.52448024663159099</v>
      </c>
      <c r="N159">
        <v>0.33118658190939698</v>
      </c>
      <c r="O159">
        <v>0.63519568473459598</v>
      </c>
      <c r="P159">
        <v>0.13597307841825801</v>
      </c>
      <c r="Q159">
        <v>0.60387038646798896</v>
      </c>
      <c r="R159">
        <v>0</v>
      </c>
      <c r="S159">
        <v>0</v>
      </c>
    </row>
    <row r="160" spans="1:19" x14ac:dyDescent="0.3">
      <c r="A160" t="s">
        <v>165</v>
      </c>
      <c r="B160">
        <v>1.68982346099342</v>
      </c>
      <c r="C160">
        <v>4.4827283003142604</v>
      </c>
      <c r="D160">
        <v>2.0313831015299102</v>
      </c>
      <c r="E160">
        <v>2.20673702411827</v>
      </c>
      <c r="F160">
        <v>2.7332437018253702E-2</v>
      </c>
      <c r="G160">
        <v>0.123425721881171</v>
      </c>
      <c r="H160">
        <v>0</v>
      </c>
      <c r="I160">
        <v>1.69237382506947</v>
      </c>
      <c r="J160">
        <v>0.37931878140048297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.90580557970198405</v>
      </c>
      <c r="R160">
        <v>0</v>
      </c>
      <c r="S160">
        <v>0</v>
      </c>
    </row>
    <row r="161" spans="1:19" x14ac:dyDescent="0.3">
      <c r="A161" t="s">
        <v>166</v>
      </c>
      <c r="B161">
        <v>2.04209570442596</v>
      </c>
      <c r="C161">
        <v>5.3975005769743598</v>
      </c>
      <c r="D161">
        <v>2.45449350849319</v>
      </c>
      <c r="E161">
        <v>2.1990282550341198</v>
      </c>
      <c r="F161">
        <v>2.7875913278836699E-2</v>
      </c>
      <c r="G161">
        <v>0.12509316083878</v>
      </c>
      <c r="H161">
        <v>0</v>
      </c>
      <c r="I161">
        <v>2.5385607376042101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.30193519323399498</v>
      </c>
      <c r="R161">
        <v>0</v>
      </c>
      <c r="S161">
        <v>0</v>
      </c>
    </row>
    <row r="162" spans="1:19" x14ac:dyDescent="0.3">
      <c r="A162" t="s">
        <v>168</v>
      </c>
      <c r="B162">
        <v>2.1183499852575598</v>
      </c>
      <c r="C162">
        <v>1.9072866847813199</v>
      </c>
      <c r="D162">
        <v>0.87207122460761999</v>
      </c>
      <c r="E162">
        <v>2.1870767329119101</v>
      </c>
      <c r="F162">
        <v>2.8736922851527801E-2</v>
      </c>
      <c r="G162">
        <v>0.128076776050705</v>
      </c>
      <c r="H162">
        <v>0</v>
      </c>
      <c r="I162">
        <v>0.84618691253473599</v>
      </c>
      <c r="J162">
        <v>0.37931878140048297</v>
      </c>
      <c r="K162">
        <v>0</v>
      </c>
      <c r="L162">
        <v>0.68472632344759699</v>
      </c>
      <c r="M162">
        <v>0.26224012331579599</v>
      </c>
      <c r="N162">
        <v>0.49677987286409497</v>
      </c>
      <c r="O162">
        <v>1.58798921183649</v>
      </c>
      <c r="P162">
        <v>0.81583847050954705</v>
      </c>
      <c r="Q162">
        <v>0.30193519323399498</v>
      </c>
      <c r="R162">
        <v>0.30112160268961802</v>
      </c>
      <c r="S162">
        <v>0.39471071848797401</v>
      </c>
    </row>
    <row r="163" spans="1:19" x14ac:dyDescent="0.3">
      <c r="A163" t="s">
        <v>167</v>
      </c>
      <c r="B163">
        <v>1.3436857467044001</v>
      </c>
      <c r="C163">
        <v>2.85059439416839</v>
      </c>
      <c r="D163">
        <v>1.30469069340501</v>
      </c>
      <c r="E163">
        <v>2.1848813734762298</v>
      </c>
      <c r="F163">
        <v>2.8897545571329099E-2</v>
      </c>
      <c r="G163">
        <v>0.128076776050705</v>
      </c>
      <c r="H163">
        <v>0</v>
      </c>
      <c r="I163">
        <v>0</v>
      </c>
      <c r="J163">
        <v>0</v>
      </c>
      <c r="K163">
        <v>0</v>
      </c>
      <c r="L163">
        <v>0.51354474258569804</v>
      </c>
      <c r="M163">
        <v>1.31120061657898</v>
      </c>
      <c r="N163">
        <v>0.66237316381879296</v>
      </c>
      <c r="O163">
        <v>1.27039136946919</v>
      </c>
      <c r="P163">
        <v>0.13597307841825801</v>
      </c>
      <c r="Q163">
        <v>0.30193519323399498</v>
      </c>
      <c r="R163">
        <v>0</v>
      </c>
      <c r="S163">
        <v>0</v>
      </c>
    </row>
    <row r="164" spans="1:19" x14ac:dyDescent="0.3">
      <c r="A164" t="s">
        <v>169</v>
      </c>
      <c r="B164">
        <v>24.823364516733399</v>
      </c>
      <c r="C164">
        <v>0.67032549303184796</v>
      </c>
      <c r="D164">
        <v>0.30859146845416302</v>
      </c>
      <c r="E164">
        <v>2.1722100626751901</v>
      </c>
      <c r="F164">
        <v>2.9839822028661402E-2</v>
      </c>
      <c r="G164">
        <v>0.131441670040361</v>
      </c>
      <c r="H164">
        <v>13.8173139233848</v>
      </c>
      <c r="I164">
        <v>2.5385607376042101</v>
      </c>
      <c r="J164">
        <v>9.4829695350120708</v>
      </c>
      <c r="K164">
        <v>4.3730216632204799</v>
      </c>
      <c r="L164">
        <v>14.036889630675701</v>
      </c>
      <c r="M164">
        <v>8.3916839461054593</v>
      </c>
      <c r="N164">
        <v>15.565769349741601</v>
      </c>
      <c r="O164">
        <v>5.3991633202440701</v>
      </c>
      <c r="P164">
        <v>10.1979808813693</v>
      </c>
      <c r="Q164">
        <v>8.1522502173178601</v>
      </c>
      <c r="R164">
        <v>4.9685064443786997</v>
      </c>
      <c r="S164">
        <v>4.7365286218556903</v>
      </c>
    </row>
    <row r="165" spans="1:19" x14ac:dyDescent="0.3">
      <c r="A165" t="s">
        <v>170</v>
      </c>
      <c r="B165">
        <v>2.0015641333967999</v>
      </c>
      <c r="C165">
        <v>2.6481128137583401</v>
      </c>
      <c r="D165">
        <v>1.22303793725411</v>
      </c>
      <c r="E165">
        <v>2.1651927001575499</v>
      </c>
      <c r="F165">
        <v>3.03729311435171E-2</v>
      </c>
      <c r="G165">
        <v>0.13297417415271501</v>
      </c>
      <c r="H165">
        <v>0</v>
      </c>
      <c r="I165">
        <v>1.69237382506947</v>
      </c>
      <c r="J165">
        <v>0</v>
      </c>
      <c r="K165">
        <v>0</v>
      </c>
      <c r="L165">
        <v>0.68472632344759699</v>
      </c>
      <c r="M165">
        <v>0</v>
      </c>
      <c r="N165">
        <v>0.33118658190939698</v>
      </c>
      <c r="O165">
        <v>0</v>
      </c>
      <c r="P165">
        <v>0.13597307841825801</v>
      </c>
      <c r="Q165">
        <v>0.60387038646798896</v>
      </c>
      <c r="R165">
        <v>0.15056080134480901</v>
      </c>
      <c r="S165">
        <v>0.78942143697594702</v>
      </c>
    </row>
    <row r="166" spans="1:19" x14ac:dyDescent="0.3">
      <c r="A166" t="s">
        <v>171</v>
      </c>
      <c r="B166">
        <v>3.3131584725963301</v>
      </c>
      <c r="C166">
        <v>1.7075531551665699</v>
      </c>
      <c r="D166">
        <v>0.792317899335656</v>
      </c>
      <c r="E166">
        <v>2.1551364125413799</v>
      </c>
      <c r="F166">
        <v>3.1151161051467299E-2</v>
      </c>
      <c r="G166">
        <v>0.135554749302748</v>
      </c>
      <c r="H166">
        <v>1.38173139233848</v>
      </c>
      <c r="I166">
        <v>0</v>
      </c>
      <c r="J166">
        <v>0.37931878140048297</v>
      </c>
      <c r="K166">
        <v>0</v>
      </c>
      <c r="L166">
        <v>0.85590790430949604</v>
      </c>
      <c r="M166">
        <v>2.8846413564737499</v>
      </c>
      <c r="N166">
        <v>0.99355974572818995</v>
      </c>
      <c r="O166">
        <v>1.90558705420379</v>
      </c>
      <c r="P166">
        <v>1.0877846273460601</v>
      </c>
      <c r="Q166">
        <v>0</v>
      </c>
      <c r="R166">
        <v>1.2044864107584701</v>
      </c>
      <c r="S166">
        <v>1.1841321554639199</v>
      </c>
    </row>
    <row r="167" spans="1:19" x14ac:dyDescent="0.3">
      <c r="A167" t="s">
        <v>172</v>
      </c>
      <c r="B167">
        <v>21.231804163912098</v>
      </c>
      <c r="C167">
        <v>0.78998692260936998</v>
      </c>
      <c r="D167">
        <v>0.36771891767624199</v>
      </c>
      <c r="E167">
        <v>2.1483445224999702</v>
      </c>
      <c r="F167">
        <v>3.1686396447696899E-2</v>
      </c>
      <c r="G167">
        <v>0.13705320873160501</v>
      </c>
      <c r="H167">
        <v>5.5269255693539296</v>
      </c>
      <c r="I167">
        <v>7.6156822128126196</v>
      </c>
      <c r="J167">
        <v>5.3104629396067597</v>
      </c>
      <c r="K167">
        <v>2.9153477754803201</v>
      </c>
      <c r="L167">
        <v>11.469165917747301</v>
      </c>
      <c r="M167">
        <v>5.2448024663159103</v>
      </c>
      <c r="N167">
        <v>11.5915303668289</v>
      </c>
      <c r="O167">
        <v>5.0815654778767696</v>
      </c>
      <c r="P167">
        <v>8.4303308619319797</v>
      </c>
      <c r="Q167">
        <v>3.32128712557394</v>
      </c>
      <c r="R167">
        <v>6.0224320537923601</v>
      </c>
      <c r="S167">
        <v>3.1576857479037899</v>
      </c>
    </row>
    <row r="168" spans="1:19" x14ac:dyDescent="0.3">
      <c r="A168" t="s">
        <v>175</v>
      </c>
      <c r="B168">
        <v>1.3869644143220801</v>
      </c>
      <c r="C168">
        <v>2.3388346916106699</v>
      </c>
      <c r="D168">
        <v>1.0956340943767</v>
      </c>
      <c r="E168">
        <v>2.1346859354000101</v>
      </c>
      <c r="F168">
        <v>3.2786672604355603E-2</v>
      </c>
      <c r="G168">
        <v>0.13953115238432201</v>
      </c>
      <c r="H168">
        <v>0</v>
      </c>
      <c r="I168">
        <v>0</v>
      </c>
      <c r="J168">
        <v>1.13795634420145</v>
      </c>
      <c r="K168">
        <v>0</v>
      </c>
      <c r="L168">
        <v>0.34236316172379899</v>
      </c>
      <c r="M168">
        <v>0.52448024663159099</v>
      </c>
      <c r="N168">
        <v>0</v>
      </c>
      <c r="O168">
        <v>0.63519568473459598</v>
      </c>
      <c r="P168">
        <v>0.27194615683651602</v>
      </c>
      <c r="Q168">
        <v>0.30193519323399498</v>
      </c>
      <c r="R168">
        <v>0.15056080134480901</v>
      </c>
      <c r="S168">
        <v>1.1841321554639199</v>
      </c>
    </row>
    <row r="169" spans="1:19" x14ac:dyDescent="0.3">
      <c r="A169" t="s">
        <v>174</v>
      </c>
      <c r="B169">
        <v>2.2843401860919301</v>
      </c>
      <c r="C169">
        <v>2.2801789968852799</v>
      </c>
      <c r="D169">
        <v>1.0688330765908101</v>
      </c>
      <c r="E169">
        <v>2.1333349863743201</v>
      </c>
      <c r="F169">
        <v>3.2897256138501599E-2</v>
      </c>
      <c r="G169">
        <v>0.13953115238432201</v>
      </c>
      <c r="H169">
        <v>0</v>
      </c>
      <c r="I169">
        <v>0</v>
      </c>
      <c r="J169">
        <v>1.13795634420145</v>
      </c>
      <c r="K169">
        <v>0</v>
      </c>
      <c r="L169">
        <v>0.171181580861899</v>
      </c>
      <c r="M169">
        <v>0.26224012331579599</v>
      </c>
      <c r="N169">
        <v>0.66237316381879296</v>
      </c>
      <c r="O169">
        <v>2.85838058130568</v>
      </c>
      <c r="P169">
        <v>0.13597307841825801</v>
      </c>
      <c r="Q169">
        <v>0.30193519323399498</v>
      </c>
      <c r="R169">
        <v>0.60224320537923604</v>
      </c>
      <c r="S169">
        <v>0.78942143697594702</v>
      </c>
    </row>
    <row r="170" spans="1:19" x14ac:dyDescent="0.3">
      <c r="A170" t="s">
        <v>173</v>
      </c>
      <c r="B170">
        <v>3.35877318493025</v>
      </c>
      <c r="C170">
        <v>1.8434774836399199</v>
      </c>
      <c r="D170">
        <v>0.86445748297792102</v>
      </c>
      <c r="E170">
        <v>2.13252533518413</v>
      </c>
      <c r="F170">
        <v>3.29636840109662E-2</v>
      </c>
      <c r="G170">
        <v>0.13953115238432201</v>
      </c>
      <c r="H170">
        <v>0.92115426155898905</v>
      </c>
      <c r="I170">
        <v>0</v>
      </c>
      <c r="J170">
        <v>1.5172751256019299</v>
      </c>
      <c r="K170">
        <v>0.72883694387008002</v>
      </c>
      <c r="L170">
        <v>0</v>
      </c>
      <c r="M170">
        <v>0.52448024663159099</v>
      </c>
      <c r="N170">
        <v>0.16559329095469799</v>
      </c>
      <c r="O170">
        <v>1.58798921183649</v>
      </c>
      <c r="P170">
        <v>1.4957038626008401</v>
      </c>
      <c r="Q170">
        <v>1.5096759661699699</v>
      </c>
      <c r="R170">
        <v>0.903364808068854</v>
      </c>
      <c r="S170">
        <v>1.57884287395189</v>
      </c>
    </row>
    <row r="171" spans="1:19" x14ac:dyDescent="0.3">
      <c r="A171" t="s">
        <v>176</v>
      </c>
      <c r="B171">
        <v>7.3166139559188004</v>
      </c>
      <c r="C171">
        <v>-1.29340321741344</v>
      </c>
      <c r="D171">
        <v>0.60676496918450096</v>
      </c>
      <c r="E171">
        <v>-2.1316379209429099</v>
      </c>
      <c r="F171">
        <v>3.3036623823586103E-2</v>
      </c>
      <c r="G171">
        <v>0.13953115238432201</v>
      </c>
      <c r="H171">
        <v>5.5269255693539296</v>
      </c>
      <c r="I171">
        <v>0</v>
      </c>
      <c r="J171">
        <v>3.0345502512038598</v>
      </c>
      <c r="K171">
        <v>0</v>
      </c>
      <c r="L171">
        <v>8.5590790430949593</v>
      </c>
      <c r="M171">
        <v>0.26224012331579599</v>
      </c>
      <c r="N171">
        <v>9.4388175844177997</v>
      </c>
      <c r="O171">
        <v>0.95279352710189402</v>
      </c>
      <c r="P171">
        <v>9.5181154892780508</v>
      </c>
      <c r="Q171">
        <v>1.8116111594039701</v>
      </c>
      <c r="R171">
        <v>2.5595336228617498</v>
      </c>
      <c r="S171">
        <v>1.57884287395189</v>
      </c>
    </row>
    <row r="172" spans="1:19" x14ac:dyDescent="0.3">
      <c r="A172" t="s">
        <v>177</v>
      </c>
      <c r="B172">
        <v>1.7452954064794399</v>
      </c>
      <c r="C172">
        <v>2.7093184368408698</v>
      </c>
      <c r="D172">
        <v>1.27291806640717</v>
      </c>
      <c r="E172">
        <v>2.1284311287119699</v>
      </c>
      <c r="F172">
        <v>3.3301354511156303E-2</v>
      </c>
      <c r="G172">
        <v>0.139826739994212</v>
      </c>
      <c r="H172">
        <v>0</v>
      </c>
      <c r="I172">
        <v>1.69237382506947</v>
      </c>
      <c r="J172">
        <v>0.37931878140048297</v>
      </c>
      <c r="K172">
        <v>0</v>
      </c>
      <c r="L172">
        <v>0.171181580861899</v>
      </c>
      <c r="M172">
        <v>0.52448024663159099</v>
      </c>
      <c r="N172">
        <v>0</v>
      </c>
      <c r="O172">
        <v>0</v>
      </c>
      <c r="P172">
        <v>0.27194615683651602</v>
      </c>
      <c r="Q172">
        <v>0.30193519323399498</v>
      </c>
      <c r="R172">
        <v>0.15056080134480901</v>
      </c>
      <c r="S172">
        <v>0</v>
      </c>
    </row>
    <row r="173" spans="1:19" x14ac:dyDescent="0.3">
      <c r="A173" t="s">
        <v>178</v>
      </c>
      <c r="B173">
        <v>3.3794799563990301</v>
      </c>
      <c r="C173">
        <v>1.57586684570251</v>
      </c>
      <c r="D173">
        <v>0.744422603176494</v>
      </c>
      <c r="E173">
        <v>2.1168981691020599</v>
      </c>
      <c r="F173">
        <v>3.42684911024876E-2</v>
      </c>
      <c r="G173">
        <v>0.14305102681154699</v>
      </c>
      <c r="H173">
        <v>1.8423085231179801</v>
      </c>
      <c r="I173">
        <v>0</v>
      </c>
      <c r="J173">
        <v>1.5172751256019299</v>
      </c>
      <c r="K173">
        <v>0</v>
      </c>
      <c r="L173">
        <v>0.51354474258569804</v>
      </c>
      <c r="M173">
        <v>0.52448024663159099</v>
      </c>
      <c r="N173">
        <v>0.82796645477349196</v>
      </c>
      <c r="O173">
        <v>0.95279352710189402</v>
      </c>
      <c r="P173">
        <v>0.81583847050954705</v>
      </c>
      <c r="Q173">
        <v>3.32128712557394</v>
      </c>
      <c r="R173">
        <v>1.05392560941366</v>
      </c>
      <c r="S173">
        <v>1.1841321554639199</v>
      </c>
    </row>
    <row r="174" spans="1:19" x14ac:dyDescent="0.3">
      <c r="A174" t="s">
        <v>179</v>
      </c>
      <c r="B174">
        <v>5.3339208939810101</v>
      </c>
      <c r="C174">
        <v>1.4186469115604501</v>
      </c>
      <c r="D174">
        <v>0.67151902788474904</v>
      </c>
      <c r="E174">
        <v>2.1125937652565301</v>
      </c>
      <c r="F174">
        <v>3.4635552820433402E-2</v>
      </c>
      <c r="G174">
        <v>0.14323200537021699</v>
      </c>
      <c r="H174">
        <v>1.8423085231179801</v>
      </c>
      <c r="I174">
        <v>2.5385607376042101</v>
      </c>
      <c r="J174">
        <v>0.37931878140048297</v>
      </c>
      <c r="K174">
        <v>0</v>
      </c>
      <c r="L174">
        <v>1.88299738948089</v>
      </c>
      <c r="M174">
        <v>0.26224012331579599</v>
      </c>
      <c r="N174">
        <v>1.8215262005016799</v>
      </c>
      <c r="O174">
        <v>2.2231848965710901</v>
      </c>
      <c r="P174">
        <v>1.2237577057643201</v>
      </c>
      <c r="Q174">
        <v>0.60387038646798896</v>
      </c>
      <c r="R174">
        <v>1.50560801344809</v>
      </c>
      <c r="S174">
        <v>1.9735535924398699</v>
      </c>
    </row>
    <row r="175" spans="1:19" x14ac:dyDescent="0.3">
      <c r="A175" t="s">
        <v>180</v>
      </c>
      <c r="B175">
        <v>0.81907061696405503</v>
      </c>
      <c r="C175">
        <v>2.9503585598014199</v>
      </c>
      <c r="D175">
        <v>1.3971379823660199</v>
      </c>
      <c r="E175">
        <v>2.1117159486316899</v>
      </c>
      <c r="F175">
        <v>3.4710820242921603E-2</v>
      </c>
      <c r="G175">
        <v>0.14323200537021699</v>
      </c>
      <c r="H175">
        <v>0</v>
      </c>
      <c r="I175">
        <v>0</v>
      </c>
      <c r="J175">
        <v>0</v>
      </c>
      <c r="K175">
        <v>0</v>
      </c>
      <c r="L175">
        <v>0.171181580861899</v>
      </c>
      <c r="M175">
        <v>0</v>
      </c>
      <c r="N175">
        <v>0</v>
      </c>
      <c r="O175">
        <v>0.63519568473459598</v>
      </c>
      <c r="P175">
        <v>0.13597307841825801</v>
      </c>
      <c r="Q175">
        <v>0.30193519323399498</v>
      </c>
      <c r="R175">
        <v>0.30112160268961802</v>
      </c>
      <c r="S175">
        <v>0.78942143697594702</v>
      </c>
    </row>
    <row r="176" spans="1:19" x14ac:dyDescent="0.3">
      <c r="A176" t="s">
        <v>181</v>
      </c>
      <c r="B176">
        <v>42.233707483412601</v>
      </c>
      <c r="C176">
        <v>1.31917253897246</v>
      </c>
      <c r="D176">
        <v>0.62908806690207097</v>
      </c>
      <c r="E176">
        <v>2.0969600416499499</v>
      </c>
      <c r="F176">
        <v>3.5997112712898502E-2</v>
      </c>
      <c r="G176">
        <v>0.14769101101634899</v>
      </c>
      <c r="H176">
        <v>13.3567367926053</v>
      </c>
      <c r="I176">
        <v>9.3080560378820998</v>
      </c>
      <c r="J176">
        <v>12.896838567616401</v>
      </c>
      <c r="K176">
        <v>5.8306955509606402</v>
      </c>
      <c r="L176">
        <v>11.297984336885399</v>
      </c>
      <c r="M176">
        <v>2.8846413564737499</v>
      </c>
      <c r="N176">
        <v>1.9871194914563799</v>
      </c>
      <c r="O176">
        <v>8.5751417439170492</v>
      </c>
      <c r="P176">
        <v>12.101603979224899</v>
      </c>
      <c r="Q176">
        <v>33.816741642207397</v>
      </c>
      <c r="R176">
        <v>24.390849817859099</v>
      </c>
      <c r="S176">
        <v>5.5259500588316302</v>
      </c>
    </row>
    <row r="177" spans="1:19" x14ac:dyDescent="0.3">
      <c r="A177" t="s">
        <v>182</v>
      </c>
      <c r="B177">
        <v>20.144962324223201</v>
      </c>
      <c r="C177">
        <v>-0.94762291502648399</v>
      </c>
      <c r="D177">
        <v>0.45390965392271598</v>
      </c>
      <c r="E177">
        <v>-2.08769059401373</v>
      </c>
      <c r="F177">
        <v>3.68257538650201E-2</v>
      </c>
      <c r="G177">
        <v>0.149044136471843</v>
      </c>
      <c r="H177">
        <v>19.344239492738801</v>
      </c>
      <c r="I177">
        <v>2.5385607376042101</v>
      </c>
      <c r="J177">
        <v>19.724576632825102</v>
      </c>
      <c r="K177">
        <v>0.72883694387008002</v>
      </c>
      <c r="L177">
        <v>20.7129712842898</v>
      </c>
      <c r="M177">
        <v>2.62240123315796</v>
      </c>
      <c r="N177">
        <v>9.9355974572819008</v>
      </c>
      <c r="O177">
        <v>1.27039136946919</v>
      </c>
      <c r="P177">
        <v>17.676500194373499</v>
      </c>
      <c r="Q177">
        <v>4.2270927052759202</v>
      </c>
      <c r="R177">
        <v>4.2157024376546497</v>
      </c>
      <c r="S177">
        <v>3.5523964663917602</v>
      </c>
    </row>
    <row r="178" spans="1:19" x14ac:dyDescent="0.3">
      <c r="A178" t="s">
        <v>183</v>
      </c>
      <c r="B178">
        <v>1.31333865189622</v>
      </c>
      <c r="C178">
        <v>2.22303976667206</v>
      </c>
      <c r="D178">
        <v>1.06543998125881</v>
      </c>
      <c r="E178">
        <v>2.0864992921004899</v>
      </c>
      <c r="F178">
        <v>3.69334192605172E-2</v>
      </c>
      <c r="G178">
        <v>0.149044136471843</v>
      </c>
      <c r="H178">
        <v>0</v>
      </c>
      <c r="I178">
        <v>0</v>
      </c>
      <c r="J178">
        <v>0.37931878140048297</v>
      </c>
      <c r="K178">
        <v>0</v>
      </c>
      <c r="L178">
        <v>0.171181580861899</v>
      </c>
      <c r="M178">
        <v>0.78672036994738703</v>
      </c>
      <c r="N178">
        <v>0.16559329095469799</v>
      </c>
      <c r="O178">
        <v>0.95279352710189402</v>
      </c>
      <c r="P178">
        <v>0.67986539209128904</v>
      </c>
      <c r="Q178">
        <v>0</v>
      </c>
      <c r="R178">
        <v>0.30112160268961802</v>
      </c>
      <c r="S178">
        <v>0.78942143697594702</v>
      </c>
    </row>
    <row r="179" spans="1:19" x14ac:dyDescent="0.3">
      <c r="A179" t="s">
        <v>184</v>
      </c>
      <c r="B179">
        <v>1.07198252405898</v>
      </c>
      <c r="C179">
        <v>2.6578123705089398</v>
      </c>
      <c r="D179">
        <v>1.27392373791569</v>
      </c>
      <c r="E179">
        <v>2.0863198411370201</v>
      </c>
      <c r="F179">
        <v>3.6949660573799503E-2</v>
      </c>
      <c r="G179">
        <v>0.149044136471843</v>
      </c>
      <c r="H179">
        <v>0</v>
      </c>
      <c r="I179">
        <v>0.84618691253473599</v>
      </c>
      <c r="J179">
        <v>0</v>
      </c>
      <c r="K179">
        <v>0</v>
      </c>
      <c r="L179">
        <v>0.171181580861899</v>
      </c>
      <c r="M179">
        <v>0.52448024663159099</v>
      </c>
      <c r="N179">
        <v>0.16559329095469799</v>
      </c>
      <c r="O179">
        <v>0.31759784236729799</v>
      </c>
      <c r="P179">
        <v>0.13597307841825801</v>
      </c>
      <c r="Q179">
        <v>0</v>
      </c>
      <c r="R179">
        <v>0.15056080134480901</v>
      </c>
      <c r="S179">
        <v>0</v>
      </c>
    </row>
    <row r="180" spans="1:19" x14ac:dyDescent="0.3">
      <c r="A180" t="s">
        <v>186</v>
      </c>
      <c r="B180">
        <v>0.80296836199898802</v>
      </c>
      <c r="C180">
        <v>3.7617344070997998</v>
      </c>
      <c r="D180">
        <v>1.8218643577995</v>
      </c>
      <c r="E180">
        <v>2.06477194144317</v>
      </c>
      <c r="F180">
        <v>3.8944583900262099E-2</v>
      </c>
      <c r="G180">
        <v>0.155450464544128</v>
      </c>
      <c r="H180">
        <v>0</v>
      </c>
      <c r="I180">
        <v>0</v>
      </c>
      <c r="J180">
        <v>0</v>
      </c>
      <c r="K180">
        <v>0</v>
      </c>
      <c r="L180">
        <v>0.171181580861899</v>
      </c>
      <c r="M180">
        <v>0</v>
      </c>
      <c r="N180">
        <v>0</v>
      </c>
      <c r="O180">
        <v>0.95279352710189402</v>
      </c>
      <c r="P180">
        <v>0</v>
      </c>
      <c r="Q180">
        <v>0</v>
      </c>
      <c r="R180">
        <v>0.15056080134480901</v>
      </c>
      <c r="S180">
        <v>0.78942143697594702</v>
      </c>
    </row>
    <row r="181" spans="1:19" x14ac:dyDescent="0.3">
      <c r="A181" t="s">
        <v>185</v>
      </c>
      <c r="B181">
        <v>20.0220457938699</v>
      </c>
      <c r="C181">
        <v>-0.62556399335881196</v>
      </c>
      <c r="D181">
        <v>0.303010755036422</v>
      </c>
      <c r="E181">
        <v>-2.0644943552700599</v>
      </c>
      <c r="F181">
        <v>3.8970868548667097E-2</v>
      </c>
      <c r="G181">
        <v>0.155450464544128</v>
      </c>
      <c r="H181">
        <v>9.6721197463693898</v>
      </c>
      <c r="I181">
        <v>0.84618691253473599</v>
      </c>
      <c r="J181">
        <v>13.2761573490169</v>
      </c>
      <c r="K181">
        <v>2.18651083161024</v>
      </c>
      <c r="L181">
        <v>22.938331835494498</v>
      </c>
      <c r="M181">
        <v>4.1958419730527297</v>
      </c>
      <c r="N181">
        <v>13.413056567330599</v>
      </c>
      <c r="O181">
        <v>2.85838058130568</v>
      </c>
      <c r="P181">
        <v>15.772877096517901</v>
      </c>
      <c r="Q181">
        <v>5.1328982849779097</v>
      </c>
      <c r="R181">
        <v>11.743742504895099</v>
      </c>
      <c r="S181">
        <v>1.9735535924398699</v>
      </c>
    </row>
    <row r="182" spans="1:19" x14ac:dyDescent="0.3">
      <c r="A182" t="s">
        <v>187</v>
      </c>
      <c r="B182">
        <v>4.2294588433684703</v>
      </c>
      <c r="C182">
        <v>3.6328555762108801</v>
      </c>
      <c r="D182">
        <v>1.7652055399775599</v>
      </c>
      <c r="E182">
        <v>2.0580354490939698</v>
      </c>
      <c r="F182">
        <v>3.9586730636994E-2</v>
      </c>
      <c r="G182">
        <v>0.15598921181368899</v>
      </c>
      <c r="H182">
        <v>0</v>
      </c>
      <c r="I182">
        <v>5.0771214752084202</v>
      </c>
      <c r="J182">
        <v>0.37931878140048297</v>
      </c>
      <c r="K182">
        <v>0</v>
      </c>
      <c r="L182">
        <v>1.19827106603329</v>
      </c>
      <c r="M182">
        <v>0.26224012331579599</v>
      </c>
      <c r="N182">
        <v>0</v>
      </c>
      <c r="O182">
        <v>0</v>
      </c>
      <c r="P182">
        <v>0</v>
      </c>
      <c r="Q182">
        <v>0</v>
      </c>
      <c r="R182">
        <v>0.451682404034427</v>
      </c>
      <c r="S182">
        <v>0</v>
      </c>
    </row>
    <row r="183" spans="1:19" x14ac:dyDescent="0.3">
      <c r="A183" t="s">
        <v>188</v>
      </c>
      <c r="B183">
        <v>1.9357903546755899</v>
      </c>
      <c r="C183">
        <v>3.23161742697665</v>
      </c>
      <c r="D183">
        <v>1.5715992991441301</v>
      </c>
      <c r="E183">
        <v>2.0562604149394499</v>
      </c>
      <c r="F183">
        <v>3.9757421688868901E-2</v>
      </c>
      <c r="G183">
        <v>0.15598921181368899</v>
      </c>
      <c r="H183">
        <v>0</v>
      </c>
      <c r="I183">
        <v>1.69237382506947</v>
      </c>
      <c r="J183">
        <v>0</v>
      </c>
      <c r="K183">
        <v>0</v>
      </c>
      <c r="L183">
        <v>0.34236316172379899</v>
      </c>
      <c r="M183">
        <v>0.26224012331579599</v>
      </c>
      <c r="N183">
        <v>0</v>
      </c>
      <c r="O183">
        <v>0.95279352710189402</v>
      </c>
      <c r="P183">
        <v>0</v>
      </c>
      <c r="Q183">
        <v>0</v>
      </c>
      <c r="R183">
        <v>0.451682404034427</v>
      </c>
      <c r="S183">
        <v>0</v>
      </c>
    </row>
    <row r="184" spans="1:19" x14ac:dyDescent="0.3">
      <c r="A184" t="s">
        <v>189</v>
      </c>
      <c r="B184">
        <v>12.582844083106499</v>
      </c>
      <c r="C184">
        <v>1.36332269524744</v>
      </c>
      <c r="D184">
        <v>0.66301163681118902</v>
      </c>
      <c r="E184">
        <v>2.0562575670684402</v>
      </c>
      <c r="F184">
        <v>3.97576960472215E-2</v>
      </c>
      <c r="G184">
        <v>0.15598921181368899</v>
      </c>
      <c r="H184">
        <v>2.7634627846769702</v>
      </c>
      <c r="I184">
        <v>0</v>
      </c>
      <c r="J184">
        <v>8.7243319722111092</v>
      </c>
      <c r="K184">
        <v>2.18651083161024</v>
      </c>
      <c r="L184">
        <v>1.19827106603329</v>
      </c>
      <c r="M184">
        <v>3.1468814797895499</v>
      </c>
      <c r="N184">
        <v>3.1462725281392698</v>
      </c>
      <c r="O184">
        <v>3.49357626604028</v>
      </c>
      <c r="P184">
        <v>5.98281545040334</v>
      </c>
      <c r="Q184">
        <v>2.1135463526379601</v>
      </c>
      <c r="R184">
        <v>1.6561688147928999</v>
      </c>
      <c r="S184">
        <v>9.8677679621993395</v>
      </c>
    </row>
    <row r="185" spans="1:19" x14ac:dyDescent="0.3">
      <c r="A185" t="s">
        <v>190</v>
      </c>
      <c r="B185">
        <v>136.22826129011099</v>
      </c>
      <c r="C185">
        <v>1.36610590931932</v>
      </c>
      <c r="D185">
        <v>0.66735496813949602</v>
      </c>
      <c r="E185">
        <v>2.0470453874462899</v>
      </c>
      <c r="F185">
        <v>4.0653628356730101E-2</v>
      </c>
      <c r="G185">
        <v>0.15863752804419701</v>
      </c>
      <c r="H185">
        <v>26.7134735852107</v>
      </c>
      <c r="I185">
        <v>6.7694953002778897</v>
      </c>
      <c r="J185">
        <v>44.380297423856497</v>
      </c>
      <c r="K185">
        <v>3.6441847193503998</v>
      </c>
      <c r="L185">
        <v>18.145247571361299</v>
      </c>
      <c r="M185">
        <v>7.8672036994738699</v>
      </c>
      <c r="N185">
        <v>21.3615345331561</v>
      </c>
      <c r="O185">
        <v>63.5195684734596</v>
      </c>
      <c r="P185">
        <v>71.521839248003602</v>
      </c>
      <c r="Q185">
        <v>90.278622776964397</v>
      </c>
      <c r="R185">
        <v>58.869273325820402</v>
      </c>
      <c r="S185">
        <v>61.969582802611903</v>
      </c>
    </row>
    <row r="186" spans="1:19" x14ac:dyDescent="0.3">
      <c r="A186" t="s">
        <v>191</v>
      </c>
      <c r="B186">
        <v>8.5285130095514496</v>
      </c>
      <c r="C186">
        <v>1.9234267411939401</v>
      </c>
      <c r="D186">
        <v>0.94343698748922</v>
      </c>
      <c r="E186">
        <v>2.0387442581753898</v>
      </c>
      <c r="F186">
        <v>4.1475558141605202E-2</v>
      </c>
      <c r="G186">
        <v>0.160970004030662</v>
      </c>
      <c r="H186">
        <v>0</v>
      </c>
      <c r="I186">
        <v>0</v>
      </c>
      <c r="J186">
        <v>0.75863756280096595</v>
      </c>
      <c r="K186">
        <v>0</v>
      </c>
      <c r="L186">
        <v>2.7389052937903902</v>
      </c>
      <c r="M186">
        <v>0.52448024663159099</v>
      </c>
      <c r="N186">
        <v>1.1591530366828899</v>
      </c>
      <c r="O186">
        <v>1.58798921183649</v>
      </c>
      <c r="P186">
        <v>4.8950308230572803</v>
      </c>
      <c r="Q186">
        <v>3.32128712557394</v>
      </c>
      <c r="R186">
        <v>2.86065522555137</v>
      </c>
      <c r="S186">
        <v>11.051900117663299</v>
      </c>
    </row>
    <row r="187" spans="1:19" x14ac:dyDescent="0.3">
      <c r="A187" t="s">
        <v>192</v>
      </c>
      <c r="B187">
        <v>1.0671746480697299</v>
      </c>
      <c r="C187">
        <v>3.5319100938022898</v>
      </c>
      <c r="D187">
        <v>1.73837356627884</v>
      </c>
      <c r="E187">
        <v>2.0317325126857999</v>
      </c>
      <c r="F187">
        <v>4.21807425849779E-2</v>
      </c>
      <c r="G187">
        <v>0.16282673750545201</v>
      </c>
      <c r="H187">
        <v>0</v>
      </c>
      <c r="I187">
        <v>0.84618691253473599</v>
      </c>
      <c r="J187">
        <v>0</v>
      </c>
      <c r="K187">
        <v>0</v>
      </c>
      <c r="L187">
        <v>0</v>
      </c>
      <c r="M187">
        <v>0.26224012331579599</v>
      </c>
      <c r="N187">
        <v>0</v>
      </c>
      <c r="O187">
        <v>0.63519568473459598</v>
      </c>
      <c r="P187">
        <v>0.27194615683651602</v>
      </c>
      <c r="Q187">
        <v>0</v>
      </c>
      <c r="R187">
        <v>0</v>
      </c>
      <c r="S187">
        <v>0</v>
      </c>
    </row>
    <row r="188" spans="1:19" x14ac:dyDescent="0.3">
      <c r="A188" t="s">
        <v>193</v>
      </c>
      <c r="B188">
        <v>1.3997274708526899</v>
      </c>
      <c r="C188">
        <v>2.5435147660418802</v>
      </c>
      <c r="D188">
        <v>1.2559143465344</v>
      </c>
      <c r="E188">
        <v>2.0252294856417001</v>
      </c>
      <c r="F188">
        <v>4.2843805314427399E-2</v>
      </c>
      <c r="G188">
        <v>0.16450188350673201</v>
      </c>
      <c r="H188">
        <v>0.46057713077949503</v>
      </c>
      <c r="I188">
        <v>0</v>
      </c>
      <c r="J188">
        <v>0</v>
      </c>
      <c r="K188">
        <v>1.45767388774016</v>
      </c>
      <c r="L188">
        <v>0.34236316172379899</v>
      </c>
      <c r="M188">
        <v>0.26224012331579599</v>
      </c>
      <c r="N188">
        <v>0.33118658190939698</v>
      </c>
      <c r="O188">
        <v>0.63519568473459598</v>
      </c>
      <c r="P188">
        <v>0</v>
      </c>
      <c r="Q188">
        <v>0</v>
      </c>
      <c r="R188">
        <v>0.15056080134480901</v>
      </c>
      <c r="S188">
        <v>0</v>
      </c>
    </row>
    <row r="189" spans="1:19" x14ac:dyDescent="0.3">
      <c r="A189" t="s">
        <v>194</v>
      </c>
      <c r="B189">
        <v>20.297307456685601</v>
      </c>
      <c r="C189">
        <v>0.85649810203189403</v>
      </c>
      <c r="D189">
        <v>0.42523885550855001</v>
      </c>
      <c r="E189">
        <v>2.0141576691236098</v>
      </c>
      <c r="F189">
        <v>4.3992982422960701E-2</v>
      </c>
      <c r="G189">
        <v>0.168015752019605</v>
      </c>
      <c r="H189">
        <v>2.7634627846769702</v>
      </c>
      <c r="I189">
        <v>2.5385607376042101</v>
      </c>
      <c r="J189">
        <v>5.6897817210072397</v>
      </c>
      <c r="K189">
        <v>0.72883694387008002</v>
      </c>
      <c r="L189">
        <v>14.2080712115376</v>
      </c>
      <c r="M189">
        <v>5.5070425896317099</v>
      </c>
      <c r="N189">
        <v>9.9355974572819008</v>
      </c>
      <c r="O189">
        <v>6.6695546897132596</v>
      </c>
      <c r="P189">
        <v>14.005227077080599</v>
      </c>
      <c r="Q189">
        <v>9.9638613767218196</v>
      </c>
      <c r="R189">
        <v>5.7213104511027399</v>
      </c>
      <c r="S189">
        <v>4.3418179033677102</v>
      </c>
    </row>
    <row r="190" spans="1:19" x14ac:dyDescent="0.3">
      <c r="A190" t="s">
        <v>195</v>
      </c>
      <c r="B190">
        <v>9.8260105476773205</v>
      </c>
      <c r="C190">
        <v>-1.08390265692571</v>
      </c>
      <c r="D190">
        <v>0.53955957940503096</v>
      </c>
      <c r="E190">
        <v>-2.0088655605390699</v>
      </c>
      <c r="F190">
        <v>4.4551393147656201E-2</v>
      </c>
      <c r="G190">
        <v>0.16924814962972001</v>
      </c>
      <c r="H190">
        <v>4.1451941770154503</v>
      </c>
      <c r="I190">
        <v>0.84618691253473599</v>
      </c>
      <c r="J190">
        <v>6.0691005024077302</v>
      </c>
      <c r="K190">
        <v>0.72883694387008002</v>
      </c>
      <c r="L190">
        <v>10.6132580134378</v>
      </c>
      <c r="M190">
        <v>1.04896049326318</v>
      </c>
      <c r="N190">
        <v>11.7571236577836</v>
      </c>
      <c r="O190">
        <v>2.85838058130568</v>
      </c>
      <c r="P190">
        <v>9.2461693324415304</v>
      </c>
      <c r="Q190">
        <v>1.2077407729359799</v>
      </c>
      <c r="R190">
        <v>4.2157024376546497</v>
      </c>
      <c r="S190">
        <v>0</v>
      </c>
    </row>
    <row r="191" spans="1:19" x14ac:dyDescent="0.3">
      <c r="A191" t="s">
        <v>196</v>
      </c>
      <c r="B191">
        <v>1.00079373867785</v>
      </c>
      <c r="C191">
        <v>2.2732177033030201</v>
      </c>
      <c r="D191">
        <v>1.1370824316730299</v>
      </c>
      <c r="E191">
        <v>1.9991670260513601</v>
      </c>
      <c r="F191">
        <v>4.5590284987491E-2</v>
      </c>
      <c r="G191">
        <v>0.17154152700779199</v>
      </c>
      <c r="H191">
        <v>0.46057713077949503</v>
      </c>
      <c r="I191">
        <v>0</v>
      </c>
      <c r="J191">
        <v>0</v>
      </c>
      <c r="K191">
        <v>0</v>
      </c>
      <c r="L191">
        <v>0.171181580861899</v>
      </c>
      <c r="M191">
        <v>0.52448024663159099</v>
      </c>
      <c r="N191">
        <v>0.33118658190939698</v>
      </c>
      <c r="O191">
        <v>0.95279352710189402</v>
      </c>
      <c r="P191">
        <v>0.13597307841825801</v>
      </c>
      <c r="Q191">
        <v>0</v>
      </c>
      <c r="R191">
        <v>0.30112160268961802</v>
      </c>
      <c r="S191">
        <v>0.39471071848797401</v>
      </c>
    </row>
    <row r="192" spans="1:19" x14ac:dyDescent="0.3">
      <c r="A192" t="s">
        <v>197</v>
      </c>
      <c r="B192">
        <v>3.3278668062534198</v>
      </c>
      <c r="C192">
        <v>1.87055439379993</v>
      </c>
      <c r="D192">
        <v>0.93585131044925296</v>
      </c>
      <c r="E192">
        <v>1.99877306674068</v>
      </c>
      <c r="F192">
        <v>4.5632913173382098E-2</v>
      </c>
      <c r="G192">
        <v>0.17154152700779199</v>
      </c>
      <c r="H192">
        <v>2.3028856538974698</v>
      </c>
      <c r="I192">
        <v>1.69237382506947</v>
      </c>
      <c r="J192">
        <v>0.37931878140048297</v>
      </c>
      <c r="K192">
        <v>0</v>
      </c>
      <c r="L192">
        <v>0.171181580861899</v>
      </c>
      <c r="M192">
        <v>0.52448024663159099</v>
      </c>
      <c r="N192">
        <v>0</v>
      </c>
      <c r="O192">
        <v>0.63519568473459598</v>
      </c>
      <c r="P192">
        <v>0.81583847050954705</v>
      </c>
      <c r="Q192">
        <v>0.60387038646798896</v>
      </c>
      <c r="R192">
        <v>0.75280400672404502</v>
      </c>
      <c r="S192">
        <v>1.57884287395189</v>
      </c>
    </row>
    <row r="193" spans="1:19" x14ac:dyDescent="0.3">
      <c r="A193" t="s">
        <v>198</v>
      </c>
      <c r="B193">
        <v>0.975276391651268</v>
      </c>
      <c r="C193">
        <v>2.3843628245758501</v>
      </c>
      <c r="D193">
        <v>1.2051893910575999</v>
      </c>
      <c r="E193">
        <v>1.9784133865329401</v>
      </c>
      <c r="F193">
        <v>4.78820907964028E-2</v>
      </c>
      <c r="G193">
        <v>0.179059068707381</v>
      </c>
      <c r="H193">
        <v>0</v>
      </c>
      <c r="I193">
        <v>0</v>
      </c>
      <c r="J193">
        <v>0.37931878140048297</v>
      </c>
      <c r="K193">
        <v>0.72883694387008002</v>
      </c>
      <c r="L193">
        <v>0.171181580861899</v>
      </c>
      <c r="M193">
        <v>0.26224012331579599</v>
      </c>
      <c r="N193">
        <v>0.33118658190939698</v>
      </c>
      <c r="O193">
        <v>0.31759784236729799</v>
      </c>
      <c r="P193">
        <v>0.13597307841825801</v>
      </c>
      <c r="Q193">
        <v>0</v>
      </c>
      <c r="R193">
        <v>0</v>
      </c>
      <c r="S193">
        <v>0.39471071848797401</v>
      </c>
    </row>
    <row r="194" spans="1:19" x14ac:dyDescent="0.3">
      <c r="A194" t="s">
        <v>199</v>
      </c>
      <c r="B194">
        <v>545.74210996590398</v>
      </c>
      <c r="C194">
        <v>-0.49099963140174202</v>
      </c>
      <c r="D194">
        <v>0.24883589725396699</v>
      </c>
      <c r="E194">
        <v>-1.97318649286609</v>
      </c>
      <c r="F194">
        <v>4.84743187914237E-2</v>
      </c>
      <c r="G194">
        <v>0.18000863490989699</v>
      </c>
      <c r="H194">
        <v>509.39830664212099</v>
      </c>
      <c r="I194">
        <v>37.232224151528399</v>
      </c>
      <c r="J194">
        <v>342.52485960463599</v>
      </c>
      <c r="K194">
        <v>70.6971835553978</v>
      </c>
      <c r="L194">
        <v>418.19660204562001</v>
      </c>
      <c r="M194">
        <v>155.24615300295099</v>
      </c>
      <c r="N194">
        <v>246.23722364963601</v>
      </c>
      <c r="O194">
        <v>75.9058843257842</v>
      </c>
      <c r="P194">
        <v>343.87591531977398</v>
      </c>
      <c r="Q194">
        <v>107.790863984536</v>
      </c>
      <c r="R194">
        <v>295.70141384120501</v>
      </c>
      <c r="S194">
        <v>61.180161365635897</v>
      </c>
    </row>
    <row r="195" spans="1:19" x14ac:dyDescent="0.3">
      <c r="A195" t="s">
        <v>201</v>
      </c>
      <c r="B195">
        <v>1.41478558848865</v>
      </c>
      <c r="C195">
        <v>2.6065996719473699</v>
      </c>
      <c r="D195">
        <v>1.3228145801405999</v>
      </c>
      <c r="E195">
        <v>1.9704951178193899</v>
      </c>
      <c r="F195">
        <v>4.87816539734061E-2</v>
      </c>
      <c r="G195">
        <v>0.18000863490989699</v>
      </c>
      <c r="H195">
        <v>0</v>
      </c>
      <c r="I195">
        <v>0</v>
      </c>
      <c r="J195">
        <v>0</v>
      </c>
      <c r="K195">
        <v>1.45767388774016</v>
      </c>
      <c r="L195">
        <v>0</v>
      </c>
      <c r="M195">
        <v>0.52448024663159099</v>
      </c>
      <c r="N195">
        <v>0.49677987286409497</v>
      </c>
      <c r="O195">
        <v>0</v>
      </c>
      <c r="P195">
        <v>0.40791923525477303</v>
      </c>
      <c r="Q195">
        <v>0.60387038646798896</v>
      </c>
      <c r="R195">
        <v>0.15056080134480901</v>
      </c>
      <c r="S195">
        <v>0</v>
      </c>
    </row>
    <row r="196" spans="1:19" x14ac:dyDescent="0.3">
      <c r="A196" t="s">
        <v>200</v>
      </c>
      <c r="B196">
        <v>7.0342657457024904</v>
      </c>
      <c r="C196">
        <v>0.96227464397939899</v>
      </c>
      <c r="D196">
        <v>0.48857193710929298</v>
      </c>
      <c r="E196">
        <v>1.96956593469702</v>
      </c>
      <c r="F196">
        <v>4.8888139007562503E-2</v>
      </c>
      <c r="G196">
        <v>0.18000863490989699</v>
      </c>
      <c r="H196">
        <v>1.38173139233848</v>
      </c>
      <c r="I196">
        <v>1.69237382506947</v>
      </c>
      <c r="J196">
        <v>2.2759126884029</v>
      </c>
      <c r="K196">
        <v>0</v>
      </c>
      <c r="L196">
        <v>3.5948131980998799</v>
      </c>
      <c r="M196">
        <v>2.8846413564737499</v>
      </c>
      <c r="N196">
        <v>2.1527127824110801</v>
      </c>
      <c r="O196">
        <v>2.5407827389383799</v>
      </c>
      <c r="P196">
        <v>2.99140772520167</v>
      </c>
      <c r="Q196">
        <v>0.90580557970198405</v>
      </c>
      <c r="R196">
        <v>3.4628984309306099</v>
      </c>
      <c r="S196">
        <v>1.9735535924398699</v>
      </c>
    </row>
    <row r="197" spans="1:19" x14ac:dyDescent="0.3">
      <c r="A197" t="s">
        <v>202</v>
      </c>
      <c r="B197">
        <v>1.6261558045678799</v>
      </c>
      <c r="C197">
        <v>3.1829034151130502</v>
      </c>
      <c r="D197">
        <v>1.6221027578695699</v>
      </c>
      <c r="E197">
        <v>1.9622082507851799</v>
      </c>
      <c r="F197">
        <v>4.9738243738455201E-2</v>
      </c>
      <c r="G197">
        <v>0.182204382674545</v>
      </c>
      <c r="H197">
        <v>0</v>
      </c>
      <c r="I197">
        <v>1.69237382506947</v>
      </c>
      <c r="J197">
        <v>0</v>
      </c>
      <c r="K197">
        <v>0</v>
      </c>
      <c r="L197">
        <v>0</v>
      </c>
      <c r="M197">
        <v>0.26224012331579599</v>
      </c>
      <c r="N197">
        <v>0.33118658190939698</v>
      </c>
      <c r="O197">
        <v>0</v>
      </c>
      <c r="P197">
        <v>0</v>
      </c>
      <c r="Q197">
        <v>0</v>
      </c>
      <c r="R197">
        <v>0.15056080134480901</v>
      </c>
      <c r="S197">
        <v>0.39471071848797401</v>
      </c>
    </row>
    <row r="198" spans="1:19" x14ac:dyDescent="0.3">
      <c r="A198" t="s">
        <v>203</v>
      </c>
      <c r="B198">
        <v>2.7021532906351799</v>
      </c>
      <c r="C198">
        <v>3.8619796336590499</v>
      </c>
      <c r="D198">
        <v>1.9706919683288999</v>
      </c>
      <c r="E198">
        <v>1.95970740010369</v>
      </c>
      <c r="F198">
        <v>5.0029999733003302E-2</v>
      </c>
      <c r="G198">
        <v>0.18234284166647899</v>
      </c>
      <c r="H198">
        <v>0</v>
      </c>
      <c r="I198">
        <v>3.38474765013894</v>
      </c>
      <c r="J198">
        <v>0</v>
      </c>
      <c r="K198">
        <v>0</v>
      </c>
      <c r="L198">
        <v>0.171181580861899</v>
      </c>
      <c r="M198">
        <v>0</v>
      </c>
      <c r="N198">
        <v>0.16559329095469799</v>
      </c>
      <c r="O198">
        <v>0</v>
      </c>
      <c r="P198">
        <v>0</v>
      </c>
      <c r="Q198">
        <v>0</v>
      </c>
      <c r="R198">
        <v>0.451682404034427</v>
      </c>
      <c r="S198">
        <v>0</v>
      </c>
    </row>
    <row r="199" spans="1:19" x14ac:dyDescent="0.3">
      <c r="A199" t="s">
        <v>212</v>
      </c>
      <c r="B199">
        <v>0.78386431183819905</v>
      </c>
      <c r="C199">
        <v>2.7548762603561099</v>
      </c>
      <c r="D199">
        <v>1.41163123439461</v>
      </c>
      <c r="E199">
        <v>1.9515551889425</v>
      </c>
      <c r="F199">
        <v>5.0991037844294797E-2</v>
      </c>
      <c r="G199">
        <v>0.18470975487671801</v>
      </c>
      <c r="H199">
        <v>0</v>
      </c>
      <c r="I199">
        <v>0</v>
      </c>
      <c r="J199">
        <v>0.37931878140048297</v>
      </c>
      <c r="K199">
        <v>0</v>
      </c>
      <c r="L199">
        <v>0</v>
      </c>
      <c r="M199">
        <v>0.26224012331579599</v>
      </c>
      <c r="N199">
        <v>0.33118658190939698</v>
      </c>
      <c r="O199">
        <v>0</v>
      </c>
      <c r="P199">
        <v>0.13597307841825801</v>
      </c>
      <c r="Q199">
        <v>0.60387038646798896</v>
      </c>
      <c r="R199">
        <v>0</v>
      </c>
      <c r="S199">
        <v>0.78942143697594702</v>
      </c>
    </row>
    <row r="200" spans="1:19" x14ac:dyDescent="0.3">
      <c r="A200" t="s">
        <v>205</v>
      </c>
      <c r="B200">
        <v>1.8149119255372801</v>
      </c>
      <c r="C200">
        <v>1.8922455854314599</v>
      </c>
      <c r="D200">
        <v>0.97155916222957195</v>
      </c>
      <c r="E200">
        <v>1.9476380430493401</v>
      </c>
      <c r="F200">
        <v>5.1458288352811098E-2</v>
      </c>
      <c r="G200">
        <v>0.18470975487671801</v>
      </c>
      <c r="H200">
        <v>0</v>
      </c>
      <c r="I200">
        <v>0</v>
      </c>
      <c r="J200">
        <v>0.37931878140048297</v>
      </c>
      <c r="K200">
        <v>0</v>
      </c>
      <c r="L200">
        <v>0.171181580861899</v>
      </c>
      <c r="M200">
        <v>0.26224012331579599</v>
      </c>
      <c r="N200">
        <v>0.49677987286409497</v>
      </c>
      <c r="O200">
        <v>0.95279352710189402</v>
      </c>
      <c r="P200">
        <v>1.3597307841825801</v>
      </c>
      <c r="Q200">
        <v>0.60387038646798896</v>
      </c>
      <c r="R200">
        <v>0.30112160268961802</v>
      </c>
      <c r="S200">
        <v>1.57884287395189</v>
      </c>
    </row>
    <row r="201" spans="1:19" x14ac:dyDescent="0.3">
      <c r="A201" t="s">
        <v>210</v>
      </c>
      <c r="B201">
        <v>2.5071437848503701</v>
      </c>
      <c r="C201">
        <v>2.2503244270455198</v>
      </c>
      <c r="D201">
        <v>1.1561395731091799</v>
      </c>
      <c r="E201">
        <v>1.94641242232872</v>
      </c>
      <c r="F201">
        <v>5.1605218590269897E-2</v>
      </c>
      <c r="G201">
        <v>0.18470975487671801</v>
      </c>
      <c r="H201">
        <v>0.92115426155898905</v>
      </c>
      <c r="I201">
        <v>0</v>
      </c>
      <c r="J201">
        <v>0</v>
      </c>
      <c r="K201">
        <v>2.9153477754803201</v>
      </c>
      <c r="L201">
        <v>0</v>
      </c>
      <c r="M201">
        <v>0.52448024663159099</v>
      </c>
      <c r="N201">
        <v>0.33118658190939698</v>
      </c>
      <c r="O201">
        <v>0.31759784236729799</v>
      </c>
      <c r="P201">
        <v>0.40791923525477303</v>
      </c>
      <c r="Q201">
        <v>0.30193519323399498</v>
      </c>
      <c r="R201">
        <v>0.75280400672404502</v>
      </c>
      <c r="S201">
        <v>0</v>
      </c>
    </row>
    <row r="202" spans="1:19" x14ac:dyDescent="0.3">
      <c r="A202" t="s">
        <v>211</v>
      </c>
      <c r="B202">
        <v>1.4386509821886</v>
      </c>
      <c r="C202">
        <v>2.86944990508603</v>
      </c>
      <c r="D202">
        <v>1.47814065175662</v>
      </c>
      <c r="E202">
        <v>1.9412563355699399</v>
      </c>
      <c r="F202">
        <v>5.2227192949893697E-2</v>
      </c>
      <c r="G202">
        <v>0.18470975487671801</v>
      </c>
      <c r="H202">
        <v>0</v>
      </c>
      <c r="I202">
        <v>0.84618691253473599</v>
      </c>
      <c r="J202">
        <v>0</v>
      </c>
      <c r="K202">
        <v>0.72883694387008002</v>
      </c>
      <c r="L202">
        <v>0.171181580861899</v>
      </c>
      <c r="M202">
        <v>0</v>
      </c>
      <c r="N202">
        <v>0</v>
      </c>
      <c r="O202">
        <v>0</v>
      </c>
      <c r="P202">
        <v>0</v>
      </c>
      <c r="Q202">
        <v>0.30193519323399498</v>
      </c>
      <c r="R202">
        <v>0.451682404034427</v>
      </c>
      <c r="S202">
        <v>0.39471071848797401</v>
      </c>
    </row>
    <row r="203" spans="1:19" x14ac:dyDescent="0.3">
      <c r="A203" t="s">
        <v>206</v>
      </c>
      <c r="B203">
        <v>2.40082913364003</v>
      </c>
      <c r="C203">
        <v>1.65593125017121</v>
      </c>
      <c r="D203">
        <v>0.85331774203586996</v>
      </c>
      <c r="E203">
        <v>1.9405798902299201</v>
      </c>
      <c r="F203">
        <v>5.2309255255710799E-2</v>
      </c>
      <c r="G203">
        <v>0.18470975487671801</v>
      </c>
      <c r="H203">
        <v>0</v>
      </c>
      <c r="I203">
        <v>0</v>
      </c>
      <c r="J203">
        <v>0.37931878140048297</v>
      </c>
      <c r="K203">
        <v>0</v>
      </c>
      <c r="L203">
        <v>1.19827106603329</v>
      </c>
      <c r="M203">
        <v>0</v>
      </c>
      <c r="N203">
        <v>0.99355974572818995</v>
      </c>
      <c r="O203">
        <v>1.27039136946919</v>
      </c>
      <c r="P203">
        <v>0.95181154892780495</v>
      </c>
      <c r="Q203">
        <v>1.5096759661699699</v>
      </c>
      <c r="R203">
        <v>0.75280400672404502</v>
      </c>
      <c r="S203">
        <v>1.57884287395189</v>
      </c>
    </row>
    <row r="204" spans="1:19" x14ac:dyDescent="0.3">
      <c r="A204" t="s">
        <v>209</v>
      </c>
      <c r="B204">
        <v>6.8849469483722698</v>
      </c>
      <c r="C204">
        <v>2.0032091116553401</v>
      </c>
      <c r="D204">
        <v>1.03233116886876</v>
      </c>
      <c r="E204">
        <v>1.9404714030387</v>
      </c>
      <c r="F204">
        <v>5.2322426300832302E-2</v>
      </c>
      <c r="G204">
        <v>0.18470975487671801</v>
      </c>
      <c r="H204">
        <v>1.38173139233848</v>
      </c>
      <c r="I204">
        <v>0</v>
      </c>
      <c r="J204">
        <v>2.2759126884029</v>
      </c>
      <c r="K204">
        <v>0</v>
      </c>
      <c r="L204">
        <v>0</v>
      </c>
      <c r="M204">
        <v>0.78672036994738703</v>
      </c>
      <c r="N204">
        <v>0.16559329095469799</v>
      </c>
      <c r="O204">
        <v>5.0815654778767696</v>
      </c>
      <c r="P204">
        <v>4.6230846662207696</v>
      </c>
      <c r="Q204">
        <v>5.4348334782118997</v>
      </c>
      <c r="R204">
        <v>0.903364808068854</v>
      </c>
      <c r="S204">
        <v>1.9735535924398699</v>
      </c>
    </row>
    <row r="205" spans="1:19" x14ac:dyDescent="0.3">
      <c r="A205" t="s">
        <v>207</v>
      </c>
      <c r="B205">
        <v>3.08412594549758</v>
      </c>
      <c r="C205">
        <v>2.0378814519773498</v>
      </c>
      <c r="D205">
        <v>1.0513466095333599</v>
      </c>
      <c r="E205">
        <v>1.9383535681746999</v>
      </c>
      <c r="F205">
        <v>5.2580101100630099E-2</v>
      </c>
      <c r="G205">
        <v>0.18470975487671801</v>
      </c>
      <c r="H205">
        <v>0</v>
      </c>
      <c r="I205">
        <v>0</v>
      </c>
      <c r="J205">
        <v>0.37931878140048297</v>
      </c>
      <c r="K205">
        <v>0.72883694387008002</v>
      </c>
      <c r="L205">
        <v>0</v>
      </c>
      <c r="M205">
        <v>0.52448024663159099</v>
      </c>
      <c r="N205">
        <v>0.16559329095469799</v>
      </c>
      <c r="O205">
        <v>1.90558705420379</v>
      </c>
      <c r="P205">
        <v>0.67986539209128904</v>
      </c>
      <c r="Q205">
        <v>0.90580557970198405</v>
      </c>
      <c r="R205">
        <v>2.2584120201721398</v>
      </c>
      <c r="S205">
        <v>1.57884287395189</v>
      </c>
    </row>
    <row r="206" spans="1:19" x14ac:dyDescent="0.3">
      <c r="A206" t="s">
        <v>208</v>
      </c>
      <c r="B206">
        <v>0.98176736847794799</v>
      </c>
      <c r="C206">
        <v>2.5156046599671198</v>
      </c>
      <c r="D206">
        <v>1.29933196938313</v>
      </c>
      <c r="E206">
        <v>1.9360753981612799</v>
      </c>
      <c r="F206">
        <v>5.2858467168877203E-2</v>
      </c>
      <c r="G206">
        <v>0.18470975487671801</v>
      </c>
      <c r="H206">
        <v>0</v>
      </c>
      <c r="I206">
        <v>0</v>
      </c>
      <c r="J206">
        <v>0.37931878140048297</v>
      </c>
      <c r="K206">
        <v>0</v>
      </c>
      <c r="L206">
        <v>0.34236316172379899</v>
      </c>
      <c r="M206">
        <v>0.78672036994738703</v>
      </c>
      <c r="N206">
        <v>0</v>
      </c>
      <c r="O206">
        <v>0.63519568473459598</v>
      </c>
      <c r="P206">
        <v>0.54389231367303104</v>
      </c>
      <c r="Q206">
        <v>0.60387038646798896</v>
      </c>
      <c r="R206">
        <v>0</v>
      </c>
      <c r="S206">
        <v>0</v>
      </c>
    </row>
    <row r="207" spans="1:19" x14ac:dyDescent="0.3">
      <c r="A207" t="s">
        <v>204</v>
      </c>
      <c r="B207">
        <v>4.0204250615615704</v>
      </c>
      <c r="C207">
        <v>1.7648266296872499</v>
      </c>
      <c r="D207">
        <v>0.91207210237200997</v>
      </c>
      <c r="E207">
        <v>1.9349639410058701</v>
      </c>
      <c r="F207">
        <v>5.2994720758501201E-2</v>
      </c>
      <c r="G207">
        <v>0.18470975487671801</v>
      </c>
      <c r="H207">
        <v>1.38173139233848</v>
      </c>
      <c r="I207">
        <v>0.84618691253473599</v>
      </c>
      <c r="J207">
        <v>0.37931878140048297</v>
      </c>
      <c r="K207">
        <v>1.45767388774016</v>
      </c>
      <c r="L207">
        <v>0</v>
      </c>
      <c r="M207">
        <v>0.26224012331579599</v>
      </c>
      <c r="N207">
        <v>0.33118658190939698</v>
      </c>
      <c r="O207">
        <v>1.90558705420379</v>
      </c>
      <c r="P207">
        <v>0.81583847050954705</v>
      </c>
      <c r="Q207">
        <v>0.60387038646798896</v>
      </c>
      <c r="R207">
        <v>2.2584120201721398</v>
      </c>
      <c r="S207">
        <v>1.1841321554639199</v>
      </c>
    </row>
    <row r="208" spans="1:19" x14ac:dyDescent="0.3">
      <c r="A208" t="s">
        <v>213</v>
      </c>
      <c r="B208">
        <v>217.756708030037</v>
      </c>
      <c r="C208">
        <v>-0.65685830618794205</v>
      </c>
      <c r="D208">
        <v>0.34045588412834799</v>
      </c>
      <c r="E208">
        <v>-1.92934925436717</v>
      </c>
      <c r="F208">
        <v>5.3687518942680902E-2</v>
      </c>
      <c r="G208">
        <v>0.18622047633258401</v>
      </c>
      <c r="H208">
        <v>147.38468184943801</v>
      </c>
      <c r="I208">
        <v>5.0771214752084202</v>
      </c>
      <c r="J208">
        <v>110.00244660614</v>
      </c>
      <c r="K208">
        <v>18.949760540622101</v>
      </c>
      <c r="L208">
        <v>332.26344845294602</v>
      </c>
      <c r="M208">
        <v>64.248830212369896</v>
      </c>
      <c r="N208">
        <v>132.640226054713</v>
      </c>
      <c r="O208">
        <v>44.1461000890544</v>
      </c>
      <c r="P208">
        <v>152.96971322054</v>
      </c>
      <c r="Q208">
        <v>43.780603018929199</v>
      </c>
      <c r="R208">
        <v>99.370128887573998</v>
      </c>
      <c r="S208">
        <v>20.1302466428867</v>
      </c>
    </row>
    <row r="209" spans="1:19" x14ac:dyDescent="0.3">
      <c r="A209" t="s">
        <v>214</v>
      </c>
      <c r="B209">
        <v>1.21566877811829</v>
      </c>
      <c r="C209">
        <v>2.71877369243958</v>
      </c>
      <c r="D209">
        <v>1.41376887462986</v>
      </c>
      <c r="E209">
        <v>1.9230680072450901</v>
      </c>
      <c r="F209">
        <v>5.4471509584788101E-2</v>
      </c>
      <c r="G209">
        <v>0.188031460970567</v>
      </c>
      <c r="H209">
        <v>0.46057713077949503</v>
      </c>
      <c r="I209">
        <v>0.84618691253473599</v>
      </c>
      <c r="J209">
        <v>0</v>
      </c>
      <c r="K209">
        <v>0</v>
      </c>
      <c r="L209">
        <v>0.171181580861899</v>
      </c>
      <c r="M209">
        <v>0</v>
      </c>
      <c r="N209">
        <v>0.33118658190939698</v>
      </c>
      <c r="O209">
        <v>0</v>
      </c>
      <c r="P209">
        <v>0</v>
      </c>
      <c r="Q209">
        <v>0.30193519323399498</v>
      </c>
      <c r="R209">
        <v>0</v>
      </c>
      <c r="S209">
        <v>0.78942143697594702</v>
      </c>
    </row>
    <row r="210" spans="1:19" x14ac:dyDescent="0.3">
      <c r="A210" t="s">
        <v>219</v>
      </c>
      <c r="B210">
        <v>0.88913922407812995</v>
      </c>
      <c r="C210">
        <v>2.80354869811995</v>
      </c>
      <c r="D210">
        <v>1.4616197417855199</v>
      </c>
      <c r="E210">
        <v>1.91811085877584</v>
      </c>
      <c r="F210">
        <v>5.50969558780618E-2</v>
      </c>
      <c r="G210">
        <v>0.18811136494394501</v>
      </c>
      <c r="H210">
        <v>0.46057713077949503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.31759784236729799</v>
      </c>
      <c r="P210">
        <v>0.13597307841825801</v>
      </c>
      <c r="Q210">
        <v>0.30193519323399498</v>
      </c>
      <c r="R210">
        <v>0.30112160268961802</v>
      </c>
      <c r="S210">
        <v>1.1841321554639199</v>
      </c>
    </row>
    <row r="211" spans="1:19" x14ac:dyDescent="0.3">
      <c r="A211" t="s">
        <v>216</v>
      </c>
      <c r="B211">
        <v>1.4950692460981601</v>
      </c>
      <c r="C211">
        <v>1.79368470725406</v>
      </c>
      <c r="D211">
        <v>0.93569960539339103</v>
      </c>
      <c r="E211">
        <v>1.9169450290619201</v>
      </c>
      <c r="F211">
        <v>5.52449156468642E-2</v>
      </c>
      <c r="G211">
        <v>0.18811136494394501</v>
      </c>
      <c r="H211">
        <v>0</v>
      </c>
      <c r="I211">
        <v>0</v>
      </c>
      <c r="J211">
        <v>0</v>
      </c>
      <c r="K211">
        <v>0</v>
      </c>
      <c r="L211">
        <v>0.68472632344759699</v>
      </c>
      <c r="M211">
        <v>0.26224012331579599</v>
      </c>
      <c r="N211">
        <v>0.82796645477349196</v>
      </c>
      <c r="O211">
        <v>0.95279352710189402</v>
      </c>
      <c r="P211">
        <v>0.54389231367303104</v>
      </c>
      <c r="Q211">
        <v>1.2077407729359799</v>
      </c>
      <c r="R211">
        <v>0.451682404034427</v>
      </c>
      <c r="S211">
        <v>0.39471071848797401</v>
      </c>
    </row>
    <row r="212" spans="1:19" x14ac:dyDescent="0.3">
      <c r="A212" t="s">
        <v>220</v>
      </c>
      <c r="B212">
        <v>1.4786699877253999</v>
      </c>
      <c r="C212">
        <v>4.0111927633010103</v>
      </c>
      <c r="D212">
        <v>2.09386127987224</v>
      </c>
      <c r="E212">
        <v>1.9156917422656301</v>
      </c>
      <c r="F212">
        <v>5.54043441492841E-2</v>
      </c>
      <c r="G212">
        <v>0.18811136494394501</v>
      </c>
      <c r="H212">
        <v>0</v>
      </c>
      <c r="I212">
        <v>1.69237382506947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.15056080134480901</v>
      </c>
      <c r="S212">
        <v>0.39471071848797401</v>
      </c>
    </row>
    <row r="213" spans="1:19" x14ac:dyDescent="0.3">
      <c r="A213" t="s">
        <v>218</v>
      </c>
      <c r="B213">
        <v>2.2871848745925298</v>
      </c>
      <c r="C213">
        <v>1.48433419414792</v>
      </c>
      <c r="D213">
        <v>0.77543868753763101</v>
      </c>
      <c r="E213">
        <v>1.9141864057122999</v>
      </c>
      <c r="F213">
        <v>5.5596342128352502E-2</v>
      </c>
      <c r="G213">
        <v>0.18811136494394501</v>
      </c>
      <c r="H213">
        <v>0.46057713077949503</v>
      </c>
      <c r="I213">
        <v>0.84618691253473599</v>
      </c>
      <c r="J213">
        <v>0.37931878140048297</v>
      </c>
      <c r="K213">
        <v>0.72883694387008002</v>
      </c>
      <c r="L213">
        <v>0.85590790430949604</v>
      </c>
      <c r="M213">
        <v>0.26224012331579599</v>
      </c>
      <c r="N213">
        <v>0.49677987286409497</v>
      </c>
      <c r="O213">
        <v>0.31759784236729799</v>
      </c>
      <c r="P213">
        <v>0.54389231367303104</v>
      </c>
      <c r="Q213">
        <v>0.90580557970198405</v>
      </c>
      <c r="R213">
        <v>0.60224320537923604</v>
      </c>
      <c r="S213">
        <v>0.39471071848797401</v>
      </c>
    </row>
    <row r="214" spans="1:19" x14ac:dyDescent="0.3">
      <c r="A214" t="s">
        <v>217</v>
      </c>
      <c r="B214">
        <v>2.9220859654269802</v>
      </c>
      <c r="C214">
        <v>1.73976376395874</v>
      </c>
      <c r="D214">
        <v>0.91062013805668696</v>
      </c>
      <c r="E214">
        <v>1.9105263449054499</v>
      </c>
      <c r="F214">
        <v>5.6065477665051398E-2</v>
      </c>
      <c r="G214">
        <v>0.18811136494394501</v>
      </c>
      <c r="H214">
        <v>0.46057713077949503</v>
      </c>
      <c r="I214">
        <v>0</v>
      </c>
      <c r="J214">
        <v>1.13795634420145</v>
      </c>
      <c r="K214">
        <v>2.18651083161024</v>
      </c>
      <c r="L214">
        <v>0.171181580861899</v>
      </c>
      <c r="M214">
        <v>0</v>
      </c>
      <c r="N214">
        <v>0.66237316381879296</v>
      </c>
      <c r="O214">
        <v>0.95279352710189402</v>
      </c>
      <c r="P214">
        <v>0.54389231367303104</v>
      </c>
      <c r="Q214">
        <v>0.30193519323399498</v>
      </c>
      <c r="R214">
        <v>0.903364808068854</v>
      </c>
      <c r="S214">
        <v>1.1841321554639199</v>
      </c>
    </row>
    <row r="215" spans="1:19" x14ac:dyDescent="0.3">
      <c r="A215" t="s">
        <v>215</v>
      </c>
      <c r="B215">
        <v>230.82007855363901</v>
      </c>
      <c r="C215">
        <v>2.2949530640983302</v>
      </c>
      <c r="D215">
        <v>1.20122066069914</v>
      </c>
      <c r="E215">
        <v>1.91051747541755</v>
      </c>
      <c r="F215">
        <v>5.6066618520897303E-2</v>
      </c>
      <c r="G215">
        <v>0.18811136494394501</v>
      </c>
      <c r="H215">
        <v>32.700976285344098</v>
      </c>
      <c r="I215">
        <v>0</v>
      </c>
      <c r="J215">
        <v>46.656210112259402</v>
      </c>
      <c r="K215">
        <v>65.595324948307294</v>
      </c>
      <c r="L215">
        <v>0.68472632344759699</v>
      </c>
      <c r="M215">
        <v>15.734407398947701</v>
      </c>
      <c r="N215">
        <v>0.82796645477349196</v>
      </c>
      <c r="O215">
        <v>162.610095292057</v>
      </c>
      <c r="P215">
        <v>52.893527504702298</v>
      </c>
      <c r="Q215">
        <v>109.300539950706</v>
      </c>
      <c r="R215">
        <v>95.304987251264194</v>
      </c>
      <c r="S215">
        <v>82.889250882474499</v>
      </c>
    </row>
    <row r="216" spans="1:19" x14ac:dyDescent="0.3">
      <c r="A216" t="s">
        <v>221</v>
      </c>
      <c r="B216">
        <v>22.828565339240399</v>
      </c>
      <c r="C216">
        <v>-0.95703139304087403</v>
      </c>
      <c r="D216">
        <v>0.50676336125657995</v>
      </c>
      <c r="E216">
        <v>-1.88851733611483</v>
      </c>
      <c r="F216">
        <v>5.89565328039727E-2</v>
      </c>
      <c r="G216">
        <v>0.19672829141974801</v>
      </c>
      <c r="H216">
        <v>6.4480798309129197</v>
      </c>
      <c r="I216">
        <v>0</v>
      </c>
      <c r="J216">
        <v>25.035039572431899</v>
      </c>
      <c r="K216">
        <v>0</v>
      </c>
      <c r="L216">
        <v>19.5147002182565</v>
      </c>
      <c r="M216">
        <v>6.29376295957909</v>
      </c>
      <c r="N216">
        <v>24.507807061295399</v>
      </c>
      <c r="O216">
        <v>3.49357626604028</v>
      </c>
      <c r="P216">
        <v>19.852069449065599</v>
      </c>
      <c r="Q216">
        <v>4.2270927052759202</v>
      </c>
      <c r="R216">
        <v>10.539256094136601</v>
      </c>
      <c r="S216">
        <v>3.5523964663917602</v>
      </c>
    </row>
    <row r="217" spans="1:19" x14ac:dyDescent="0.3">
      <c r="A217" t="s">
        <v>222</v>
      </c>
      <c r="B217">
        <v>1.15619356918762</v>
      </c>
      <c r="C217">
        <v>2.8560154801566999</v>
      </c>
      <c r="D217">
        <v>1.5136562322929601</v>
      </c>
      <c r="E217">
        <v>1.8868323065867301</v>
      </c>
      <c r="F217">
        <v>5.9182884326832198E-2</v>
      </c>
      <c r="G217">
        <v>0.19672829141974801</v>
      </c>
      <c r="H217">
        <v>0</v>
      </c>
      <c r="I217">
        <v>0.84618691253473599</v>
      </c>
      <c r="J217">
        <v>0</v>
      </c>
      <c r="K217">
        <v>0</v>
      </c>
      <c r="L217">
        <v>0</v>
      </c>
      <c r="M217">
        <v>0.52448024663159099</v>
      </c>
      <c r="N217">
        <v>0.49677987286409497</v>
      </c>
      <c r="O217">
        <v>0</v>
      </c>
      <c r="P217">
        <v>0.13597307841825801</v>
      </c>
      <c r="Q217">
        <v>0.60387038646798896</v>
      </c>
      <c r="R217">
        <v>0</v>
      </c>
      <c r="S217">
        <v>0</v>
      </c>
    </row>
    <row r="218" spans="1:19" x14ac:dyDescent="0.3">
      <c r="A218" t="s">
        <v>223</v>
      </c>
      <c r="B218">
        <v>5.9209782899378398</v>
      </c>
      <c r="C218">
        <v>1.7612223156995499</v>
      </c>
      <c r="D218">
        <v>0.94201376083331001</v>
      </c>
      <c r="E218">
        <v>1.869635443692</v>
      </c>
      <c r="F218">
        <v>6.1534459821093401E-2</v>
      </c>
      <c r="G218">
        <v>0.20360249839421701</v>
      </c>
      <c r="H218">
        <v>0</v>
      </c>
      <c r="I218">
        <v>4.2309345626736796</v>
      </c>
      <c r="J218">
        <v>1.5172751256019299</v>
      </c>
      <c r="K218">
        <v>0</v>
      </c>
      <c r="L218">
        <v>0.34236316172379899</v>
      </c>
      <c r="M218">
        <v>0.26224012331579599</v>
      </c>
      <c r="N218">
        <v>1.6559329095469799</v>
      </c>
      <c r="O218">
        <v>1.90558705420379</v>
      </c>
      <c r="P218">
        <v>1.4957038626008401</v>
      </c>
      <c r="Q218">
        <v>0.30193519323399498</v>
      </c>
      <c r="R218">
        <v>1.9572904174825201</v>
      </c>
      <c r="S218">
        <v>1.1841321554639199</v>
      </c>
    </row>
    <row r="219" spans="1:19" x14ac:dyDescent="0.3">
      <c r="A219" t="s">
        <v>224</v>
      </c>
      <c r="B219">
        <v>3.1534418656805201</v>
      </c>
      <c r="C219">
        <v>2.1715021740538401</v>
      </c>
      <c r="D219">
        <v>1.1654237294980001</v>
      </c>
      <c r="E219">
        <v>1.8632726613428501</v>
      </c>
      <c r="F219">
        <v>6.2423914459275601E-2</v>
      </c>
      <c r="G219">
        <v>0.203929041140786</v>
      </c>
      <c r="H219">
        <v>0.46057713077949503</v>
      </c>
      <c r="I219">
        <v>0</v>
      </c>
      <c r="J219">
        <v>0.75863756280096595</v>
      </c>
      <c r="K219">
        <v>0</v>
      </c>
      <c r="L219">
        <v>0</v>
      </c>
      <c r="M219">
        <v>5.7692827129474997</v>
      </c>
      <c r="N219">
        <v>1.3247463276375899</v>
      </c>
      <c r="O219">
        <v>0.31759784236729799</v>
      </c>
      <c r="P219">
        <v>0.67986539209128904</v>
      </c>
      <c r="Q219">
        <v>0.60387038646798896</v>
      </c>
      <c r="R219">
        <v>0.75280400672404502</v>
      </c>
      <c r="S219">
        <v>0</v>
      </c>
    </row>
    <row r="220" spans="1:19" x14ac:dyDescent="0.3">
      <c r="A220" t="s">
        <v>228</v>
      </c>
      <c r="B220">
        <v>1.35011711606173</v>
      </c>
      <c r="C220">
        <v>2.35105764510838</v>
      </c>
      <c r="D220">
        <v>1.2619117366077399</v>
      </c>
      <c r="E220">
        <v>1.8630919872640801</v>
      </c>
      <c r="F220">
        <v>6.2449325384341198E-2</v>
      </c>
      <c r="G220">
        <v>0.203929041140786</v>
      </c>
      <c r="H220">
        <v>0.46057713077949503</v>
      </c>
      <c r="I220">
        <v>0</v>
      </c>
      <c r="J220">
        <v>0.37931878140048297</v>
      </c>
      <c r="K220">
        <v>0</v>
      </c>
      <c r="L220">
        <v>0</v>
      </c>
      <c r="M220">
        <v>0</v>
      </c>
      <c r="N220">
        <v>0</v>
      </c>
      <c r="O220">
        <v>0.31759784236729799</v>
      </c>
      <c r="P220">
        <v>0.54389231367303104</v>
      </c>
      <c r="Q220">
        <v>1.2077407729359799</v>
      </c>
      <c r="R220">
        <v>0.30112160268961802</v>
      </c>
      <c r="S220">
        <v>1.1841321554639199</v>
      </c>
    </row>
    <row r="221" spans="1:19" x14ac:dyDescent="0.3">
      <c r="A221" t="s">
        <v>226</v>
      </c>
      <c r="B221">
        <v>0.949062609649305</v>
      </c>
      <c r="C221">
        <v>2.9909945987722</v>
      </c>
      <c r="D221">
        <v>1.6077134854392201</v>
      </c>
      <c r="E221">
        <v>1.8604027557528799</v>
      </c>
      <c r="F221">
        <v>6.28285651002808E-2</v>
      </c>
      <c r="G221">
        <v>0.203929041140786</v>
      </c>
      <c r="H221">
        <v>0</v>
      </c>
      <c r="I221">
        <v>0.84618691253473599</v>
      </c>
      <c r="J221">
        <v>0.37931878140048297</v>
      </c>
      <c r="K221">
        <v>0</v>
      </c>
      <c r="L221">
        <v>0</v>
      </c>
      <c r="M221">
        <v>0.26224012331579599</v>
      </c>
      <c r="N221">
        <v>0</v>
      </c>
      <c r="O221">
        <v>0</v>
      </c>
      <c r="P221">
        <v>0</v>
      </c>
      <c r="Q221">
        <v>0.30193519323399498</v>
      </c>
      <c r="R221">
        <v>0.15056080134480901</v>
      </c>
      <c r="S221">
        <v>0</v>
      </c>
    </row>
    <row r="222" spans="1:19" x14ac:dyDescent="0.3">
      <c r="A222" t="s">
        <v>225</v>
      </c>
      <c r="B222">
        <v>1.3858736587046601</v>
      </c>
      <c r="C222">
        <v>2.45648209560721</v>
      </c>
      <c r="D222">
        <v>1.3204340607709</v>
      </c>
      <c r="E222">
        <v>1.8603595352372699</v>
      </c>
      <c r="F222">
        <v>6.2834675638913401E-2</v>
      </c>
      <c r="G222">
        <v>0.203929041140786</v>
      </c>
      <c r="H222">
        <v>0</v>
      </c>
      <c r="I222">
        <v>0</v>
      </c>
      <c r="J222">
        <v>0.75863756280096595</v>
      </c>
      <c r="K222">
        <v>0</v>
      </c>
      <c r="L222">
        <v>0</v>
      </c>
      <c r="M222">
        <v>0.26224012331579599</v>
      </c>
      <c r="N222">
        <v>0.33118658190939698</v>
      </c>
      <c r="O222">
        <v>1.90558705420379</v>
      </c>
      <c r="P222">
        <v>0.13597307841825801</v>
      </c>
      <c r="Q222">
        <v>0</v>
      </c>
      <c r="R222">
        <v>0.30112160268961802</v>
      </c>
      <c r="S222">
        <v>0.39471071848797401</v>
      </c>
    </row>
    <row r="223" spans="1:19" x14ac:dyDescent="0.3">
      <c r="A223" t="s">
        <v>227</v>
      </c>
      <c r="B223">
        <v>5.1645079613517897</v>
      </c>
      <c r="C223">
        <v>-1.09883044543468</v>
      </c>
      <c r="D223">
        <v>0.59114545710079103</v>
      </c>
      <c r="E223">
        <v>-1.85881568104029</v>
      </c>
      <c r="F223">
        <v>6.3053268987819502E-2</v>
      </c>
      <c r="G223">
        <v>0.203929041140786</v>
      </c>
      <c r="H223">
        <v>5.0663484385744404</v>
      </c>
      <c r="I223">
        <v>0</v>
      </c>
      <c r="J223">
        <v>2.2759126884029</v>
      </c>
      <c r="K223">
        <v>0</v>
      </c>
      <c r="L223">
        <v>7.1896263961997704</v>
      </c>
      <c r="M223">
        <v>0.52448024663159099</v>
      </c>
      <c r="N223">
        <v>4.9677987286409504</v>
      </c>
      <c r="O223">
        <v>0.95279352710189402</v>
      </c>
      <c r="P223">
        <v>5.7108692935668302</v>
      </c>
      <c r="Q223">
        <v>1.2077407729359799</v>
      </c>
      <c r="R223">
        <v>1.80672961613771</v>
      </c>
      <c r="S223">
        <v>0.78942143697594702</v>
      </c>
    </row>
    <row r="224" spans="1:19" x14ac:dyDescent="0.3">
      <c r="A224" t="s">
        <v>230</v>
      </c>
      <c r="B224">
        <v>0.81851622888787601</v>
      </c>
      <c r="C224">
        <v>2.3241394657189201</v>
      </c>
      <c r="D224">
        <v>1.2542892186088099</v>
      </c>
      <c r="E224">
        <v>1.85295339482925</v>
      </c>
      <c r="F224">
        <v>6.3889038927337202E-2</v>
      </c>
      <c r="G224">
        <v>0.20500541689440099</v>
      </c>
      <c r="H224">
        <v>0</v>
      </c>
      <c r="I224">
        <v>0</v>
      </c>
      <c r="J224">
        <v>0</v>
      </c>
      <c r="K224">
        <v>0</v>
      </c>
      <c r="L224">
        <v>0.34236316172379899</v>
      </c>
      <c r="M224">
        <v>0.26224012331579599</v>
      </c>
      <c r="N224">
        <v>0</v>
      </c>
      <c r="O224">
        <v>0.31759784236729799</v>
      </c>
      <c r="P224">
        <v>0.54389231367303104</v>
      </c>
      <c r="Q224">
        <v>0.30193519323399498</v>
      </c>
      <c r="R224">
        <v>0.15056080134480901</v>
      </c>
      <c r="S224">
        <v>0.78942143697594702</v>
      </c>
    </row>
    <row r="225" spans="1:19" x14ac:dyDescent="0.3">
      <c r="A225" t="s">
        <v>229</v>
      </c>
      <c r="B225">
        <v>1.75219176964192</v>
      </c>
      <c r="C225">
        <v>2.1058488482414099</v>
      </c>
      <c r="D225">
        <v>1.13677361795012</v>
      </c>
      <c r="E225">
        <v>1.85247864217571</v>
      </c>
      <c r="F225">
        <v>6.3957121705217099E-2</v>
      </c>
      <c r="G225">
        <v>0.20500541689440099</v>
      </c>
      <c r="H225">
        <v>0.92115426155898905</v>
      </c>
      <c r="I225">
        <v>0</v>
      </c>
      <c r="J225">
        <v>0.37931878140048297</v>
      </c>
      <c r="K225">
        <v>0.72883694387008002</v>
      </c>
      <c r="L225">
        <v>0</v>
      </c>
      <c r="M225">
        <v>0</v>
      </c>
      <c r="N225">
        <v>0</v>
      </c>
      <c r="O225">
        <v>0.31759784236729799</v>
      </c>
      <c r="P225">
        <v>0.54389231367303104</v>
      </c>
      <c r="Q225">
        <v>0.90580557970198405</v>
      </c>
      <c r="R225">
        <v>0.451682404034427</v>
      </c>
      <c r="S225">
        <v>1.1841321554639199</v>
      </c>
    </row>
    <row r="226" spans="1:19" x14ac:dyDescent="0.3">
      <c r="A226" t="s">
        <v>231</v>
      </c>
      <c r="B226">
        <v>8.9572149240562293</v>
      </c>
      <c r="C226">
        <v>1.02558580163911</v>
      </c>
      <c r="D226">
        <v>0.55661565762657395</v>
      </c>
      <c r="E226">
        <v>1.84253854088877</v>
      </c>
      <c r="F226">
        <v>6.5396414380369805E-2</v>
      </c>
      <c r="G226">
        <v>0.20868722455602501</v>
      </c>
      <c r="H226">
        <v>1.8423085231179801</v>
      </c>
      <c r="I226">
        <v>3.38474765013894</v>
      </c>
      <c r="J226">
        <v>5.6897817210072397</v>
      </c>
      <c r="K226">
        <v>1.45767388774016</v>
      </c>
      <c r="L226">
        <v>2.7389052937903902</v>
      </c>
      <c r="M226">
        <v>2.62240123315796</v>
      </c>
      <c r="N226">
        <v>3.6430524010033598</v>
      </c>
      <c r="O226">
        <v>0.31759784236729799</v>
      </c>
      <c r="P226">
        <v>2.3115423331103799</v>
      </c>
      <c r="Q226">
        <v>2.4154815458719598</v>
      </c>
      <c r="R226">
        <v>1.50560801344809</v>
      </c>
      <c r="S226">
        <v>1.9735535924398699</v>
      </c>
    </row>
    <row r="227" spans="1:19" x14ac:dyDescent="0.3">
      <c r="A227" t="s">
        <v>232</v>
      </c>
      <c r="B227">
        <v>15.2275650818742</v>
      </c>
      <c r="C227">
        <v>-0.62831731438022898</v>
      </c>
      <c r="D227">
        <v>0.34180590733176802</v>
      </c>
      <c r="E227">
        <v>-1.8382283655804801</v>
      </c>
      <c r="F227">
        <v>6.6028761652614301E-2</v>
      </c>
      <c r="G227">
        <v>0.209772791445031</v>
      </c>
      <c r="H227">
        <v>12.8961596618258</v>
      </c>
      <c r="I227">
        <v>0.84618691253473599</v>
      </c>
      <c r="J227">
        <v>5.6897817210072397</v>
      </c>
      <c r="K227">
        <v>2.18651083161024</v>
      </c>
      <c r="L227">
        <v>15.919887020156599</v>
      </c>
      <c r="M227">
        <v>2.0979209865263599</v>
      </c>
      <c r="N227">
        <v>12.419496821602401</v>
      </c>
      <c r="O227">
        <v>3.17597842367298</v>
      </c>
      <c r="P227">
        <v>11.013819351878899</v>
      </c>
      <c r="Q227">
        <v>2.4154815458719598</v>
      </c>
      <c r="R227">
        <v>6.9257968618612198</v>
      </c>
      <c r="S227">
        <v>2.3682643109278398</v>
      </c>
    </row>
    <row r="228" spans="1:19" x14ac:dyDescent="0.3">
      <c r="A228" t="s">
        <v>233</v>
      </c>
      <c r="B228">
        <v>62.839959452479299</v>
      </c>
      <c r="C228">
        <v>-0.57828947459457303</v>
      </c>
      <c r="D228">
        <v>0.31526867155695099</v>
      </c>
      <c r="E228">
        <v>-1.8342751017368699</v>
      </c>
      <c r="F228">
        <v>6.6613168141537199E-2</v>
      </c>
      <c r="G228">
        <v>0.209851000596672</v>
      </c>
      <c r="H228">
        <v>43.754827424052003</v>
      </c>
      <c r="I228">
        <v>8.4618691253473592</v>
      </c>
      <c r="J228">
        <v>34.138690326043502</v>
      </c>
      <c r="K228">
        <v>5.10185860709056</v>
      </c>
      <c r="L228">
        <v>59.913553301664699</v>
      </c>
      <c r="M228">
        <v>10.7518450559476</v>
      </c>
      <c r="N228">
        <v>45.538155012541999</v>
      </c>
      <c r="O228">
        <v>6.6695546897132596</v>
      </c>
      <c r="P228">
        <v>57.6525852493413</v>
      </c>
      <c r="Q228">
        <v>6.34063905791389</v>
      </c>
      <c r="R228">
        <v>18.970660969445898</v>
      </c>
      <c r="S228">
        <v>16.972560894982902</v>
      </c>
    </row>
    <row r="229" spans="1:19" x14ac:dyDescent="0.3">
      <c r="A229" t="s">
        <v>234</v>
      </c>
      <c r="B229">
        <v>3.8538090212065201</v>
      </c>
      <c r="C229">
        <v>2.8597391452887102</v>
      </c>
      <c r="D229">
        <v>1.56040450393735</v>
      </c>
      <c r="E229">
        <v>1.83269090679549</v>
      </c>
      <c r="F229">
        <v>6.6848550338878404E-2</v>
      </c>
      <c r="G229">
        <v>0.209851000596672</v>
      </c>
      <c r="H229">
        <v>1.38173139233848</v>
      </c>
      <c r="I229">
        <v>4.2309345626736796</v>
      </c>
      <c r="J229">
        <v>0.37931878140048297</v>
      </c>
      <c r="K229">
        <v>0</v>
      </c>
      <c r="L229">
        <v>0.68472632344759699</v>
      </c>
      <c r="M229">
        <v>0</v>
      </c>
      <c r="N229">
        <v>0.49677987286409497</v>
      </c>
      <c r="O229">
        <v>0</v>
      </c>
      <c r="P229">
        <v>0</v>
      </c>
      <c r="Q229">
        <v>0.60387038646798896</v>
      </c>
      <c r="R229">
        <v>0</v>
      </c>
      <c r="S229">
        <v>0</v>
      </c>
    </row>
    <row r="230" spans="1:19" x14ac:dyDescent="0.3">
      <c r="A230" t="s">
        <v>235</v>
      </c>
      <c r="B230">
        <v>0.883993160517064</v>
      </c>
      <c r="C230">
        <v>2.33923832921284</v>
      </c>
      <c r="D230">
        <v>1.2767775087980699</v>
      </c>
      <c r="E230">
        <v>1.8321424939690101</v>
      </c>
      <c r="F230">
        <v>6.6930193783618197E-2</v>
      </c>
      <c r="G230">
        <v>0.209851000596672</v>
      </c>
      <c r="H230">
        <v>0.46057713077949503</v>
      </c>
      <c r="I230">
        <v>0</v>
      </c>
      <c r="J230">
        <v>0</v>
      </c>
      <c r="K230">
        <v>0</v>
      </c>
      <c r="L230">
        <v>0</v>
      </c>
      <c r="M230">
        <v>0.52448024663159099</v>
      </c>
      <c r="N230">
        <v>0.49677987286409497</v>
      </c>
      <c r="O230">
        <v>0</v>
      </c>
      <c r="P230">
        <v>0.13597307841825801</v>
      </c>
      <c r="Q230">
        <v>0.90580557970198405</v>
      </c>
      <c r="R230">
        <v>0.15056080134480901</v>
      </c>
      <c r="S230">
        <v>0.39471071848797401</v>
      </c>
    </row>
    <row r="231" spans="1:19" x14ac:dyDescent="0.3">
      <c r="A231" t="s">
        <v>236</v>
      </c>
      <c r="B231">
        <v>1.0081370615544001</v>
      </c>
      <c r="C231">
        <v>2.4084792087061802</v>
      </c>
      <c r="D231">
        <v>1.3249717012156299</v>
      </c>
      <c r="E231">
        <v>1.8177589804344101</v>
      </c>
      <c r="F231">
        <v>6.91009786606544E-2</v>
      </c>
      <c r="G231">
        <v>0.215715229036304</v>
      </c>
      <c r="H231">
        <v>0</v>
      </c>
      <c r="I231">
        <v>0.84618691253473599</v>
      </c>
      <c r="J231">
        <v>0</v>
      </c>
      <c r="K231">
        <v>0</v>
      </c>
      <c r="L231">
        <v>0.171181580861899</v>
      </c>
      <c r="M231">
        <v>0</v>
      </c>
      <c r="N231">
        <v>0.16559329095469799</v>
      </c>
      <c r="O231">
        <v>0</v>
      </c>
      <c r="P231">
        <v>0.13597307841825801</v>
      </c>
      <c r="Q231">
        <v>0.30193519323399498</v>
      </c>
      <c r="R231">
        <v>0.15056080134480901</v>
      </c>
      <c r="S231">
        <v>0.39471071848797401</v>
      </c>
    </row>
    <row r="232" spans="1:19" x14ac:dyDescent="0.3">
      <c r="A232" t="s">
        <v>237</v>
      </c>
      <c r="B232">
        <v>4.0013876647297302</v>
      </c>
      <c r="C232">
        <v>1.3931120452997099</v>
      </c>
      <c r="D232">
        <v>0.76985869315796995</v>
      </c>
      <c r="E232">
        <v>1.8095685061178499</v>
      </c>
      <c r="F232">
        <v>7.0362727555007998E-2</v>
      </c>
      <c r="G232">
        <v>0.21870319646967901</v>
      </c>
      <c r="H232">
        <v>0.92115426155898905</v>
      </c>
      <c r="I232">
        <v>0</v>
      </c>
      <c r="J232">
        <v>0</v>
      </c>
      <c r="K232">
        <v>0</v>
      </c>
      <c r="L232">
        <v>0.85590790430949604</v>
      </c>
      <c r="M232">
        <v>0.52448024663159099</v>
      </c>
      <c r="N232">
        <v>2.4838993643204699</v>
      </c>
      <c r="O232">
        <v>1.90558705420379</v>
      </c>
      <c r="P232">
        <v>2.3115423331103799</v>
      </c>
      <c r="Q232">
        <v>2.1135463526379601</v>
      </c>
      <c r="R232">
        <v>1.3550472121032799</v>
      </c>
      <c r="S232">
        <v>2.3682643109278398</v>
      </c>
    </row>
    <row r="233" spans="1:19" x14ac:dyDescent="0.3">
      <c r="A233" t="s">
        <v>238</v>
      </c>
      <c r="B233">
        <v>125.46407424128</v>
      </c>
      <c r="C233">
        <v>1.17352897781052</v>
      </c>
      <c r="D233">
        <v>0.65059215593337905</v>
      </c>
      <c r="E233">
        <v>1.8037859311828</v>
      </c>
      <c r="F233">
        <v>7.1264872200948098E-2</v>
      </c>
      <c r="G233">
        <v>0.22055249241500299</v>
      </c>
      <c r="H233">
        <v>25.7923193236517</v>
      </c>
      <c r="I233">
        <v>3.38474765013894</v>
      </c>
      <c r="J233">
        <v>48.1734852378613</v>
      </c>
      <c r="K233">
        <v>6.5595324948307203</v>
      </c>
      <c r="L233">
        <v>13.0098001455043</v>
      </c>
      <c r="M233">
        <v>11.8008055492108</v>
      </c>
      <c r="N233">
        <v>21.0303479512467</v>
      </c>
      <c r="O233">
        <v>63.5195684734596</v>
      </c>
      <c r="P233">
        <v>68.9383507580567</v>
      </c>
      <c r="Q233">
        <v>69.747029637052805</v>
      </c>
      <c r="R233">
        <v>63.536658167509401</v>
      </c>
      <c r="S233">
        <v>51.707104121924601</v>
      </c>
    </row>
    <row r="234" spans="1:19" x14ac:dyDescent="0.3">
      <c r="A234" t="s">
        <v>241</v>
      </c>
      <c r="B234">
        <v>0.81528370097136904</v>
      </c>
      <c r="C234">
        <v>2.4579554596391899</v>
      </c>
      <c r="D234">
        <v>1.36815320740701</v>
      </c>
      <c r="E234">
        <v>1.79654986468776</v>
      </c>
      <c r="F234">
        <v>7.2407109705686604E-2</v>
      </c>
      <c r="G234">
        <v>0.223049688189113</v>
      </c>
      <c r="H234">
        <v>0</v>
      </c>
      <c r="I234">
        <v>0</v>
      </c>
      <c r="J234">
        <v>0</v>
      </c>
      <c r="K234">
        <v>0</v>
      </c>
      <c r="L234">
        <v>0.34236316172379899</v>
      </c>
      <c r="M234">
        <v>0.52448024663159099</v>
      </c>
      <c r="N234">
        <v>0.33118658190939698</v>
      </c>
      <c r="O234">
        <v>0</v>
      </c>
      <c r="P234">
        <v>0.13597307841825801</v>
      </c>
      <c r="Q234">
        <v>0</v>
      </c>
      <c r="R234">
        <v>0.15056080134480901</v>
      </c>
      <c r="S234">
        <v>1.1841321554639199</v>
      </c>
    </row>
    <row r="235" spans="1:19" x14ac:dyDescent="0.3">
      <c r="A235" t="s">
        <v>240</v>
      </c>
      <c r="B235">
        <v>9.6505154885992201</v>
      </c>
      <c r="C235">
        <v>0.83882052564367304</v>
      </c>
      <c r="D235">
        <v>0.46770702742754</v>
      </c>
      <c r="E235">
        <v>1.7934742829444199</v>
      </c>
      <c r="F235">
        <v>7.2897119166032295E-2</v>
      </c>
      <c r="G235">
        <v>0.223049688189113</v>
      </c>
      <c r="H235">
        <v>5.0663484385744404</v>
      </c>
      <c r="I235">
        <v>2.5385607376042101</v>
      </c>
      <c r="J235">
        <v>2.2759126884029</v>
      </c>
      <c r="K235">
        <v>0.72883694387008002</v>
      </c>
      <c r="L235">
        <v>2.7389052937903902</v>
      </c>
      <c r="M235">
        <v>2.36016110984216</v>
      </c>
      <c r="N235">
        <v>3.47745911004866</v>
      </c>
      <c r="O235">
        <v>1.90558705420379</v>
      </c>
      <c r="P235">
        <v>4.6230846662207696</v>
      </c>
      <c r="Q235">
        <v>1.2077407729359799</v>
      </c>
      <c r="R235">
        <v>3.7640200336202301</v>
      </c>
      <c r="S235">
        <v>4.3418179033677102</v>
      </c>
    </row>
    <row r="236" spans="1:19" x14ac:dyDescent="0.3">
      <c r="A236" t="s">
        <v>239</v>
      </c>
      <c r="B236">
        <v>1.1610583288266201</v>
      </c>
      <c r="C236">
        <v>1.9178222877916999</v>
      </c>
      <c r="D236">
        <v>1.0697313623201801</v>
      </c>
      <c r="E236">
        <v>1.7928073863629399</v>
      </c>
      <c r="F236">
        <v>7.3003728028469994E-2</v>
      </c>
      <c r="G236">
        <v>0.223049688189113</v>
      </c>
      <c r="H236">
        <v>0</v>
      </c>
      <c r="I236">
        <v>0</v>
      </c>
      <c r="J236">
        <v>0</v>
      </c>
      <c r="K236">
        <v>0.72883694387008002</v>
      </c>
      <c r="L236">
        <v>0.34236316172379899</v>
      </c>
      <c r="M236">
        <v>0.26224012331579599</v>
      </c>
      <c r="N236">
        <v>0.33118658190939698</v>
      </c>
      <c r="O236">
        <v>0</v>
      </c>
      <c r="P236">
        <v>0.27194615683651602</v>
      </c>
      <c r="Q236">
        <v>0.30193519323399498</v>
      </c>
      <c r="R236">
        <v>0.451682404034427</v>
      </c>
      <c r="S236">
        <v>0.78942143697594702</v>
      </c>
    </row>
    <row r="237" spans="1:19" x14ac:dyDescent="0.3">
      <c r="A237" t="s">
        <v>242</v>
      </c>
      <c r="B237">
        <v>0.95338152579709101</v>
      </c>
      <c r="C237">
        <v>2.2941813410899599</v>
      </c>
      <c r="D237">
        <v>1.2914672414324799</v>
      </c>
      <c r="E237">
        <v>1.7764146603868101</v>
      </c>
      <c r="F237">
        <v>7.5664596482199101E-2</v>
      </c>
      <c r="G237">
        <v>0.23019991641618201</v>
      </c>
      <c r="H237">
        <v>0.46057713077949503</v>
      </c>
      <c r="I237">
        <v>0</v>
      </c>
      <c r="J237">
        <v>0</v>
      </c>
      <c r="K237">
        <v>0.72883694387008002</v>
      </c>
      <c r="L237">
        <v>0</v>
      </c>
      <c r="M237">
        <v>0.26224012331579599</v>
      </c>
      <c r="N237">
        <v>0</v>
      </c>
      <c r="O237">
        <v>0</v>
      </c>
      <c r="P237">
        <v>0.27194615683651602</v>
      </c>
      <c r="Q237">
        <v>0.30193519323399498</v>
      </c>
      <c r="R237">
        <v>0.30112160268961802</v>
      </c>
      <c r="S237">
        <v>0.39471071848797401</v>
      </c>
    </row>
    <row r="238" spans="1:19" x14ac:dyDescent="0.3">
      <c r="A238" t="s">
        <v>243</v>
      </c>
      <c r="B238">
        <v>1.9591940787139599</v>
      </c>
      <c r="C238">
        <v>4.5349247288593402</v>
      </c>
      <c r="D238">
        <v>2.5639371349089402</v>
      </c>
      <c r="E238">
        <v>1.76873475839742</v>
      </c>
      <c r="F238">
        <v>7.6938148863708894E-2</v>
      </c>
      <c r="G238">
        <v>0.23308688136769201</v>
      </c>
      <c r="H238">
        <v>0</v>
      </c>
      <c r="I238">
        <v>2.5385607376042101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.15056080134480901</v>
      </c>
      <c r="S238">
        <v>0</v>
      </c>
    </row>
    <row r="239" spans="1:19" x14ac:dyDescent="0.3">
      <c r="A239" t="s">
        <v>245</v>
      </c>
      <c r="B239">
        <v>8.3017949470836907</v>
      </c>
      <c r="C239">
        <v>-0.93719409207217697</v>
      </c>
      <c r="D239">
        <v>0.53161730966739296</v>
      </c>
      <c r="E239">
        <v>-1.7629111675436899</v>
      </c>
      <c r="F239">
        <v>7.7915473238349395E-2</v>
      </c>
      <c r="G239">
        <v>0.234079419478261</v>
      </c>
      <c r="H239">
        <v>6.4480798309129197</v>
      </c>
      <c r="I239">
        <v>0</v>
      </c>
      <c r="J239">
        <v>4.5518253768057901</v>
      </c>
      <c r="K239">
        <v>1.45767388774016</v>
      </c>
      <c r="L239">
        <v>13.52334488809</v>
      </c>
      <c r="M239">
        <v>2.36016110984216</v>
      </c>
      <c r="N239">
        <v>4.1398322738674604</v>
      </c>
      <c r="O239">
        <v>0</v>
      </c>
      <c r="P239">
        <v>7.4785193130041803</v>
      </c>
      <c r="Q239">
        <v>0.60387038646798896</v>
      </c>
      <c r="R239">
        <v>4.06514163630984</v>
      </c>
      <c r="S239">
        <v>1.9735535924398699</v>
      </c>
    </row>
    <row r="240" spans="1:19" x14ac:dyDescent="0.3">
      <c r="A240" t="s">
        <v>244</v>
      </c>
      <c r="B240">
        <v>3.14141514718137</v>
      </c>
      <c r="C240">
        <v>1.6636508948522399</v>
      </c>
      <c r="D240">
        <v>0.94370263739859095</v>
      </c>
      <c r="E240">
        <v>1.7628973671603401</v>
      </c>
      <c r="F240">
        <v>7.79178011912319E-2</v>
      </c>
      <c r="G240">
        <v>0.234079419478261</v>
      </c>
      <c r="H240">
        <v>0.46057713077949503</v>
      </c>
      <c r="I240">
        <v>0</v>
      </c>
      <c r="J240">
        <v>1.5172751256019299</v>
      </c>
      <c r="K240">
        <v>0.72883694387008002</v>
      </c>
      <c r="L240">
        <v>0.171181580861899</v>
      </c>
      <c r="M240">
        <v>0.52448024663159099</v>
      </c>
      <c r="N240">
        <v>0</v>
      </c>
      <c r="O240">
        <v>0.95279352710189402</v>
      </c>
      <c r="P240">
        <v>0.67986539209128904</v>
      </c>
      <c r="Q240">
        <v>2.1135463526379601</v>
      </c>
      <c r="R240">
        <v>1.9572904174825201</v>
      </c>
      <c r="S240">
        <v>1.1841321554639199</v>
      </c>
    </row>
    <row r="241" spans="1:19" x14ac:dyDescent="0.3">
      <c r="A241" t="s">
        <v>246</v>
      </c>
      <c r="B241">
        <v>2.1081607380796301</v>
      </c>
      <c r="C241">
        <v>2.2069746155073799</v>
      </c>
      <c r="D241">
        <v>1.2553653253267401</v>
      </c>
      <c r="E241">
        <v>1.75803375398549</v>
      </c>
      <c r="F241">
        <v>7.8741766241012798E-2</v>
      </c>
      <c r="G241">
        <v>0.23537130145548099</v>
      </c>
      <c r="H241">
        <v>0</v>
      </c>
      <c r="I241">
        <v>1.69237382506947</v>
      </c>
      <c r="J241">
        <v>0.37931878140048297</v>
      </c>
      <c r="K241">
        <v>0</v>
      </c>
      <c r="L241">
        <v>0</v>
      </c>
      <c r="M241">
        <v>0</v>
      </c>
      <c r="N241">
        <v>0.33118658190939698</v>
      </c>
      <c r="O241">
        <v>0</v>
      </c>
      <c r="P241">
        <v>0.27194615683651602</v>
      </c>
      <c r="Q241">
        <v>0.60387038646798896</v>
      </c>
      <c r="R241">
        <v>0.60224320537923604</v>
      </c>
      <c r="S241">
        <v>0.78942143697594702</v>
      </c>
    </row>
    <row r="242" spans="1:19" x14ac:dyDescent="0.3">
      <c r="A242" t="s">
        <v>247</v>
      </c>
      <c r="B242">
        <v>1.7885783862053399</v>
      </c>
      <c r="C242">
        <v>1.94198546270576</v>
      </c>
      <c r="D242">
        <v>1.1056008968175299</v>
      </c>
      <c r="E242">
        <v>1.75649772743108</v>
      </c>
      <c r="F242">
        <v>7.9003459123636294E-2</v>
      </c>
      <c r="G242">
        <v>0.23537130145548099</v>
      </c>
      <c r="H242">
        <v>0</v>
      </c>
      <c r="I242">
        <v>0.84618691253473599</v>
      </c>
      <c r="J242">
        <v>0</v>
      </c>
      <c r="K242">
        <v>0</v>
      </c>
      <c r="L242">
        <v>0.34236316172379899</v>
      </c>
      <c r="M242">
        <v>0.26224012331579599</v>
      </c>
      <c r="N242">
        <v>0.16559329095469799</v>
      </c>
      <c r="O242">
        <v>0.95279352710189402</v>
      </c>
      <c r="P242">
        <v>1.2237577057643201</v>
      </c>
      <c r="Q242">
        <v>0</v>
      </c>
      <c r="R242">
        <v>0.30112160268961802</v>
      </c>
      <c r="S242">
        <v>0.78942143697594702</v>
      </c>
    </row>
    <row r="243" spans="1:19" x14ac:dyDescent="0.3">
      <c r="A243" t="s">
        <v>248</v>
      </c>
      <c r="B243">
        <v>1.75989796226962</v>
      </c>
      <c r="C243">
        <v>2.63988314210407</v>
      </c>
      <c r="D243">
        <v>1.5066929471630901</v>
      </c>
      <c r="E243">
        <v>1.7521042672129301</v>
      </c>
      <c r="F243">
        <v>7.9755880662481002E-2</v>
      </c>
      <c r="G243">
        <v>0.236631083949014</v>
      </c>
      <c r="H243">
        <v>0.46057713077949503</v>
      </c>
      <c r="I243">
        <v>0.84618691253473599</v>
      </c>
      <c r="J243">
        <v>0</v>
      </c>
      <c r="K243">
        <v>1.45767388774016</v>
      </c>
      <c r="L243">
        <v>0</v>
      </c>
      <c r="M243">
        <v>0</v>
      </c>
      <c r="N243">
        <v>0.16559329095469799</v>
      </c>
      <c r="O243">
        <v>0</v>
      </c>
      <c r="P243">
        <v>0.54389231367303104</v>
      </c>
      <c r="Q243">
        <v>0.30193519323399498</v>
      </c>
      <c r="R243">
        <v>0</v>
      </c>
      <c r="S243">
        <v>0</v>
      </c>
    </row>
    <row r="244" spans="1:19" x14ac:dyDescent="0.3">
      <c r="A244" t="s">
        <v>249</v>
      </c>
      <c r="B244">
        <v>2.9082199666658801</v>
      </c>
      <c r="C244">
        <v>2.3569706329689502</v>
      </c>
      <c r="D244">
        <v>1.3497281876189</v>
      </c>
      <c r="E244">
        <v>1.7462557680794699</v>
      </c>
      <c r="F244">
        <v>8.0766518127881895E-2</v>
      </c>
      <c r="G244">
        <v>0.23864345685522301</v>
      </c>
      <c r="H244">
        <v>0</v>
      </c>
      <c r="I244">
        <v>0.84618691253473599</v>
      </c>
      <c r="J244">
        <v>0</v>
      </c>
      <c r="K244">
        <v>1.45767388774016</v>
      </c>
      <c r="L244">
        <v>0</v>
      </c>
      <c r="M244">
        <v>2.0979209865263599</v>
      </c>
      <c r="N244">
        <v>2.3183060733657799</v>
      </c>
      <c r="O244">
        <v>0</v>
      </c>
      <c r="P244">
        <v>0.13597307841825801</v>
      </c>
      <c r="Q244">
        <v>0.60387038646798896</v>
      </c>
      <c r="R244">
        <v>0.30112160268961802</v>
      </c>
      <c r="S244">
        <v>0</v>
      </c>
    </row>
    <row r="245" spans="1:19" x14ac:dyDescent="0.3">
      <c r="A245" t="s">
        <v>250</v>
      </c>
      <c r="B245">
        <v>0.91894520326189599</v>
      </c>
      <c r="C245">
        <v>1.9722704897410199</v>
      </c>
      <c r="D245">
        <v>1.13325519152556</v>
      </c>
      <c r="E245">
        <v>1.74035866280567</v>
      </c>
      <c r="F245">
        <v>8.1796059236411506E-2</v>
      </c>
      <c r="G245">
        <v>0.24069496119566999</v>
      </c>
      <c r="H245">
        <v>0.46057713077949503</v>
      </c>
      <c r="I245">
        <v>0</v>
      </c>
      <c r="J245">
        <v>0</v>
      </c>
      <c r="K245">
        <v>0</v>
      </c>
      <c r="L245">
        <v>0.171181580861899</v>
      </c>
      <c r="M245">
        <v>0.78672036994738703</v>
      </c>
      <c r="N245">
        <v>0.33118658190939698</v>
      </c>
      <c r="O245">
        <v>0</v>
      </c>
      <c r="P245">
        <v>0.13597307841825801</v>
      </c>
      <c r="Q245">
        <v>0.60387038646798896</v>
      </c>
      <c r="R245">
        <v>0.451682404034427</v>
      </c>
      <c r="S245">
        <v>0.39471071848797401</v>
      </c>
    </row>
    <row r="246" spans="1:19" x14ac:dyDescent="0.3">
      <c r="A246" t="s">
        <v>252</v>
      </c>
      <c r="B246">
        <v>1.2805858613521901</v>
      </c>
      <c r="C246">
        <v>4.5541101106336903</v>
      </c>
      <c r="D246">
        <v>2.62482176914272</v>
      </c>
      <c r="E246">
        <v>1.73501689302169</v>
      </c>
      <c r="F246">
        <v>8.2737813090456303E-2</v>
      </c>
      <c r="G246">
        <v>0.24188418191725999</v>
      </c>
      <c r="H246">
        <v>0</v>
      </c>
      <c r="I246">
        <v>0</v>
      </c>
      <c r="J246">
        <v>0</v>
      </c>
      <c r="K246">
        <v>2.18651083161024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.15056080134480901</v>
      </c>
      <c r="S246">
        <v>0</v>
      </c>
    </row>
    <row r="247" spans="1:19" x14ac:dyDescent="0.3">
      <c r="A247" t="s">
        <v>251</v>
      </c>
      <c r="B247">
        <v>1.07226728953091</v>
      </c>
      <c r="C247">
        <v>3.0124077236033799</v>
      </c>
      <c r="D247">
        <v>1.73701023691114</v>
      </c>
      <c r="E247">
        <v>1.7342486875381</v>
      </c>
      <c r="F247">
        <v>8.2873967620676905E-2</v>
      </c>
      <c r="G247">
        <v>0.24188418191725999</v>
      </c>
      <c r="H247">
        <v>0.92115426155898905</v>
      </c>
      <c r="I247">
        <v>0</v>
      </c>
      <c r="J247">
        <v>0.37931878140048297</v>
      </c>
      <c r="K247">
        <v>0</v>
      </c>
      <c r="L247">
        <v>0</v>
      </c>
      <c r="M247">
        <v>0</v>
      </c>
      <c r="N247">
        <v>0</v>
      </c>
      <c r="O247">
        <v>0.95279352710189402</v>
      </c>
      <c r="P247">
        <v>0</v>
      </c>
      <c r="Q247">
        <v>0.30193519323399498</v>
      </c>
      <c r="R247">
        <v>0</v>
      </c>
      <c r="S247">
        <v>0.78942143697594702</v>
      </c>
    </row>
    <row r="248" spans="1:19" x14ac:dyDescent="0.3">
      <c r="A248" t="s">
        <v>253</v>
      </c>
      <c r="B248">
        <v>1.4428363688997199</v>
      </c>
      <c r="C248">
        <v>2.35004461083295</v>
      </c>
      <c r="D248">
        <v>1.35933696107244</v>
      </c>
      <c r="E248">
        <v>1.72881682624071</v>
      </c>
      <c r="F248">
        <v>8.3841883705582695E-2</v>
      </c>
      <c r="G248">
        <v>0.243718512148212</v>
      </c>
      <c r="H248">
        <v>0</v>
      </c>
      <c r="I248">
        <v>0</v>
      </c>
      <c r="J248">
        <v>0.75863756280096595</v>
      </c>
      <c r="K248">
        <v>0</v>
      </c>
      <c r="L248">
        <v>0</v>
      </c>
      <c r="M248">
        <v>0</v>
      </c>
      <c r="N248">
        <v>0</v>
      </c>
      <c r="O248">
        <v>0.63519568473459598</v>
      </c>
      <c r="P248">
        <v>0.40791923525477303</v>
      </c>
      <c r="Q248">
        <v>0.60387038646798896</v>
      </c>
      <c r="R248">
        <v>0.451682404034427</v>
      </c>
      <c r="S248">
        <v>1.57884287395189</v>
      </c>
    </row>
    <row r="249" spans="1:19" x14ac:dyDescent="0.3">
      <c r="A249" t="s">
        <v>255</v>
      </c>
      <c r="B249">
        <v>3.61732078906901</v>
      </c>
      <c r="C249">
        <v>-1.45028458081028</v>
      </c>
      <c r="D249">
        <v>0.843732470564308</v>
      </c>
      <c r="E249">
        <v>-1.71889151052857</v>
      </c>
      <c r="F249">
        <v>8.5634128267044099E-2</v>
      </c>
      <c r="G249">
        <v>0.247253528122544</v>
      </c>
      <c r="H249">
        <v>1.38173139233848</v>
      </c>
      <c r="I249">
        <v>0</v>
      </c>
      <c r="J249">
        <v>1.5172751256019299</v>
      </c>
      <c r="K249">
        <v>0</v>
      </c>
      <c r="L249">
        <v>5.4778105875807803</v>
      </c>
      <c r="M249">
        <v>1.31120061657898</v>
      </c>
      <c r="N249">
        <v>1.8215262005016799</v>
      </c>
      <c r="O249">
        <v>0</v>
      </c>
      <c r="P249">
        <v>3.5353000388746998</v>
      </c>
      <c r="Q249">
        <v>0.30193519323399498</v>
      </c>
      <c r="R249">
        <v>5.5707496497579401</v>
      </c>
      <c r="S249">
        <v>0.39471071848797401</v>
      </c>
    </row>
    <row r="250" spans="1:19" x14ac:dyDescent="0.3">
      <c r="A250" t="s">
        <v>254</v>
      </c>
      <c r="B250">
        <v>3.8457557492253098</v>
      </c>
      <c r="C250">
        <v>2.0387495767026098</v>
      </c>
      <c r="D250">
        <v>1.1865103509128301</v>
      </c>
      <c r="E250">
        <v>1.7182737387281199</v>
      </c>
      <c r="F250">
        <v>8.5746697078709605E-2</v>
      </c>
      <c r="G250">
        <v>0.247253528122544</v>
      </c>
      <c r="H250">
        <v>1.8423085231179801</v>
      </c>
      <c r="I250">
        <v>3.38474765013894</v>
      </c>
      <c r="J250">
        <v>1.5172751256019299</v>
      </c>
      <c r="K250">
        <v>0</v>
      </c>
      <c r="L250">
        <v>0.68472632344759699</v>
      </c>
      <c r="M250">
        <v>0.52448024663159099</v>
      </c>
      <c r="N250">
        <v>0.33118658190939698</v>
      </c>
      <c r="O250">
        <v>0.31759784236729799</v>
      </c>
      <c r="P250">
        <v>0</v>
      </c>
      <c r="Q250">
        <v>0.30193519323399498</v>
      </c>
      <c r="R250">
        <v>0</v>
      </c>
      <c r="S250">
        <v>0.39471071848797401</v>
      </c>
    </row>
    <row r="251" spans="1:19" x14ac:dyDescent="0.3">
      <c r="A251" t="s">
        <v>257</v>
      </c>
      <c r="B251">
        <v>0.93183100055266499</v>
      </c>
      <c r="C251">
        <v>4.3673524229728899</v>
      </c>
      <c r="D251">
        <v>2.5602856436320298</v>
      </c>
      <c r="E251">
        <v>1.7058067070896601</v>
      </c>
      <c r="F251">
        <v>8.8044073951121501E-2</v>
      </c>
      <c r="G251">
        <v>0.25255402979775299</v>
      </c>
      <c r="H251">
        <v>0</v>
      </c>
      <c r="I251">
        <v>0</v>
      </c>
      <c r="J251">
        <v>0</v>
      </c>
      <c r="K251">
        <v>1.45767388774016</v>
      </c>
      <c r="L251">
        <v>0</v>
      </c>
      <c r="M251">
        <v>0.26224012331579599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</row>
    <row r="252" spans="1:19" x14ac:dyDescent="0.3">
      <c r="A252" t="s">
        <v>256</v>
      </c>
      <c r="B252">
        <v>4.1179077937185804</v>
      </c>
      <c r="C252">
        <v>1.1972086279704199</v>
      </c>
      <c r="D252">
        <v>0.70238260520710905</v>
      </c>
      <c r="E252">
        <v>1.70449640850289</v>
      </c>
      <c r="F252">
        <v>8.8288386461331303E-2</v>
      </c>
      <c r="G252">
        <v>0.25255402979775299</v>
      </c>
      <c r="H252">
        <v>0</v>
      </c>
      <c r="I252">
        <v>1.69237382506947</v>
      </c>
      <c r="J252">
        <v>1.13795634420145</v>
      </c>
      <c r="K252">
        <v>0</v>
      </c>
      <c r="L252">
        <v>2.2253605512046901</v>
      </c>
      <c r="M252">
        <v>0.52448024663159099</v>
      </c>
      <c r="N252">
        <v>1.6559329095469799</v>
      </c>
      <c r="O252">
        <v>1.27039136946919</v>
      </c>
      <c r="P252">
        <v>2.3115423331103799</v>
      </c>
      <c r="Q252">
        <v>2.1135463526379601</v>
      </c>
      <c r="R252">
        <v>0.60224320537923604</v>
      </c>
      <c r="S252">
        <v>0.39471071848797401</v>
      </c>
    </row>
    <row r="253" spans="1:19" x14ac:dyDescent="0.3">
      <c r="A253" t="s">
        <v>258</v>
      </c>
      <c r="B253">
        <v>0.84989856835523903</v>
      </c>
      <c r="C253">
        <v>3.1333663533540199</v>
      </c>
      <c r="D253">
        <v>1.8427018829250801</v>
      </c>
      <c r="E253">
        <v>1.7004195754009599</v>
      </c>
      <c r="F253">
        <v>8.9052032300450806E-2</v>
      </c>
      <c r="G253">
        <v>0.253727615840173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.16559329095469799</v>
      </c>
      <c r="O253">
        <v>0.95279352710189402</v>
      </c>
      <c r="P253">
        <v>0.40791923525477303</v>
      </c>
      <c r="Q253">
        <v>0.90580557970198405</v>
      </c>
      <c r="R253">
        <v>0</v>
      </c>
      <c r="S253">
        <v>0</v>
      </c>
    </row>
    <row r="254" spans="1:19" x14ac:dyDescent="0.3">
      <c r="A254" t="s">
        <v>259</v>
      </c>
      <c r="B254">
        <v>4.5477833976376898</v>
      </c>
      <c r="C254">
        <v>-1.1471690152696301</v>
      </c>
      <c r="D254">
        <v>0.67611289018263299</v>
      </c>
      <c r="E254">
        <v>-1.69671223833606</v>
      </c>
      <c r="F254">
        <v>8.9751077765116399E-2</v>
      </c>
      <c r="G254">
        <v>0.25470859223459902</v>
      </c>
      <c r="H254">
        <v>3.6846170462359602</v>
      </c>
      <c r="I254">
        <v>0</v>
      </c>
      <c r="J254">
        <v>3.0345502512038598</v>
      </c>
      <c r="K254">
        <v>0</v>
      </c>
      <c r="L254">
        <v>3.2524500363760902</v>
      </c>
      <c r="M254">
        <v>1.5734407398947701</v>
      </c>
      <c r="N254">
        <v>2.9806792371845701</v>
      </c>
      <c r="O254">
        <v>0</v>
      </c>
      <c r="P254">
        <v>4.4871115878025103</v>
      </c>
      <c r="Q254">
        <v>0.60387038646798896</v>
      </c>
      <c r="R254">
        <v>4.8179456430338901</v>
      </c>
      <c r="S254">
        <v>0.78942143697594702</v>
      </c>
    </row>
    <row r="255" spans="1:19" x14ac:dyDescent="0.3">
      <c r="A255" t="s">
        <v>260</v>
      </c>
      <c r="B255">
        <v>3.8073131488363199</v>
      </c>
      <c r="C255">
        <v>1.07425835441527</v>
      </c>
      <c r="D255">
        <v>0.63434349652745603</v>
      </c>
      <c r="E255">
        <v>1.6934962844200501</v>
      </c>
      <c r="F255">
        <v>9.0361041513655996E-2</v>
      </c>
      <c r="G255">
        <v>0.25543003073545301</v>
      </c>
      <c r="H255">
        <v>0.46057713077949503</v>
      </c>
      <c r="I255">
        <v>0</v>
      </c>
      <c r="J255">
        <v>1.13795634420145</v>
      </c>
      <c r="K255">
        <v>2.18651083161024</v>
      </c>
      <c r="L255">
        <v>1.7118158086189901</v>
      </c>
      <c r="M255">
        <v>1.04896049326318</v>
      </c>
      <c r="N255">
        <v>1.9871194914563799</v>
      </c>
      <c r="O255">
        <v>0.95279352710189402</v>
      </c>
      <c r="P255">
        <v>0.95181154892780495</v>
      </c>
      <c r="Q255">
        <v>0.30193519323399498</v>
      </c>
      <c r="R255">
        <v>1.3550472121032799</v>
      </c>
      <c r="S255">
        <v>1.1841321554639199</v>
      </c>
    </row>
    <row r="256" spans="1:19" x14ac:dyDescent="0.3">
      <c r="A256" t="s">
        <v>265</v>
      </c>
      <c r="B256">
        <v>1.70614595020203</v>
      </c>
      <c r="C256">
        <v>2.1686549309835299</v>
      </c>
      <c r="D256">
        <v>1.28844978217949</v>
      </c>
      <c r="E256">
        <v>1.6831505278499299</v>
      </c>
      <c r="F256">
        <v>9.2345955101033397E-2</v>
      </c>
      <c r="G256">
        <v>0.25600656599316102</v>
      </c>
      <c r="H256">
        <v>0</v>
      </c>
      <c r="I256">
        <v>0</v>
      </c>
      <c r="J256">
        <v>1.5172751256019299</v>
      </c>
      <c r="K256">
        <v>0</v>
      </c>
      <c r="L256">
        <v>0</v>
      </c>
      <c r="M256">
        <v>0.52448024663159099</v>
      </c>
      <c r="N256">
        <v>0.66237316381879296</v>
      </c>
      <c r="O256">
        <v>0.63519568473459598</v>
      </c>
      <c r="P256">
        <v>0.13597307841825801</v>
      </c>
      <c r="Q256">
        <v>1.8116111594039701</v>
      </c>
      <c r="R256">
        <v>0</v>
      </c>
      <c r="S256">
        <v>0.39471071848797401</v>
      </c>
    </row>
    <row r="257" spans="1:19" x14ac:dyDescent="0.3">
      <c r="A257" t="s">
        <v>262</v>
      </c>
      <c r="B257">
        <v>77.032019378553599</v>
      </c>
      <c r="C257">
        <v>1.02983530765503</v>
      </c>
      <c r="D257">
        <v>0.61249588340116901</v>
      </c>
      <c r="E257">
        <v>1.68137506808436</v>
      </c>
      <c r="F257">
        <v>9.2690085109728607E-2</v>
      </c>
      <c r="G257">
        <v>0.25600656599316102</v>
      </c>
      <c r="H257">
        <v>32.700976285344098</v>
      </c>
      <c r="I257">
        <v>27.077981201111498</v>
      </c>
      <c r="J257">
        <v>11.379563442014501</v>
      </c>
      <c r="K257">
        <v>6.5595324948307203</v>
      </c>
      <c r="L257">
        <v>60.4270980442504</v>
      </c>
      <c r="M257">
        <v>54.283705526369701</v>
      </c>
      <c r="N257">
        <v>41.729509320584</v>
      </c>
      <c r="O257">
        <v>4.1287719507748797</v>
      </c>
      <c r="P257">
        <v>26.514750291560301</v>
      </c>
      <c r="Q257">
        <v>9.0580557970198399</v>
      </c>
      <c r="R257">
        <v>11.442620902205499</v>
      </c>
      <c r="S257">
        <v>5.5259500588316302</v>
      </c>
    </row>
    <row r="258" spans="1:19" x14ac:dyDescent="0.3">
      <c r="A258" t="s">
        <v>263</v>
      </c>
      <c r="B258">
        <v>15.3679611041033</v>
      </c>
      <c r="C258">
        <v>0.70399129068964195</v>
      </c>
      <c r="D258">
        <v>0.41890492521044198</v>
      </c>
      <c r="E258">
        <v>1.6805514767723999</v>
      </c>
      <c r="F258">
        <v>9.2850067598418601E-2</v>
      </c>
      <c r="G258">
        <v>0.25600656599316102</v>
      </c>
      <c r="H258">
        <v>7.8298112232514097</v>
      </c>
      <c r="I258">
        <v>5.0771214752084202</v>
      </c>
      <c r="J258">
        <v>4.9311441582062798</v>
      </c>
      <c r="K258">
        <v>1.45767388774016</v>
      </c>
      <c r="L258">
        <v>9.0726237856806602</v>
      </c>
      <c r="M258">
        <v>3.6713617264211398</v>
      </c>
      <c r="N258">
        <v>7.2861048020067303</v>
      </c>
      <c r="O258">
        <v>5.0815654778767696</v>
      </c>
      <c r="P258">
        <v>5.5748962151485699</v>
      </c>
      <c r="Q258">
        <v>1.2077407729359799</v>
      </c>
      <c r="R258">
        <v>3.1617768282409902</v>
      </c>
      <c r="S258">
        <v>2.76297502941582</v>
      </c>
    </row>
    <row r="259" spans="1:19" x14ac:dyDescent="0.3">
      <c r="A259" t="s">
        <v>269</v>
      </c>
      <c r="B259">
        <v>1.93034790824344</v>
      </c>
      <c r="C259">
        <v>5.1437675941769498</v>
      </c>
      <c r="D259">
        <v>3.0630808311285498</v>
      </c>
      <c r="E259">
        <v>1.6792790911370701</v>
      </c>
      <c r="F259">
        <v>9.3097663988241305E-2</v>
      </c>
      <c r="G259">
        <v>0.25600656599316102</v>
      </c>
      <c r="H259">
        <v>0</v>
      </c>
      <c r="I259">
        <v>2.5385607376042101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</row>
    <row r="260" spans="1:19" x14ac:dyDescent="0.3">
      <c r="A260" t="s">
        <v>266</v>
      </c>
      <c r="B260">
        <v>1.93034790824344</v>
      </c>
      <c r="C260">
        <v>5.1437675941769498</v>
      </c>
      <c r="D260">
        <v>3.0630808311285498</v>
      </c>
      <c r="E260">
        <v>1.6792790911370701</v>
      </c>
      <c r="F260">
        <v>9.3097663988241305E-2</v>
      </c>
      <c r="G260">
        <v>0.25600656599316102</v>
      </c>
      <c r="H260">
        <v>0</v>
      </c>
      <c r="I260">
        <v>2.5385607376042101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</row>
    <row r="261" spans="1:19" x14ac:dyDescent="0.3">
      <c r="A261" t="s">
        <v>268</v>
      </c>
      <c r="B261">
        <v>1.93034790824344</v>
      </c>
      <c r="C261">
        <v>5.1437675941769498</v>
      </c>
      <c r="D261">
        <v>3.0630808311285498</v>
      </c>
      <c r="E261">
        <v>1.6792790911370701</v>
      </c>
      <c r="F261">
        <v>9.3097663988241305E-2</v>
      </c>
      <c r="G261">
        <v>0.25600656599316102</v>
      </c>
      <c r="H261">
        <v>0</v>
      </c>
      <c r="I261">
        <v>2.5385607376042101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</row>
    <row r="262" spans="1:19" x14ac:dyDescent="0.3">
      <c r="A262" t="s">
        <v>264</v>
      </c>
      <c r="B262">
        <v>5.3656259435465499</v>
      </c>
      <c r="C262">
        <v>1.10936584730591</v>
      </c>
      <c r="D262">
        <v>0.66133491367434105</v>
      </c>
      <c r="E262">
        <v>1.6774645105946799</v>
      </c>
      <c r="F262">
        <v>9.3451683687613099E-2</v>
      </c>
      <c r="G262">
        <v>0.25600656599316102</v>
      </c>
      <c r="H262">
        <v>2.7634627846769702</v>
      </c>
      <c r="I262">
        <v>0</v>
      </c>
      <c r="J262">
        <v>3.0345502512038598</v>
      </c>
      <c r="K262">
        <v>0.72883694387008002</v>
      </c>
      <c r="L262">
        <v>0.85590790430949604</v>
      </c>
      <c r="M262">
        <v>0.78672036994738703</v>
      </c>
      <c r="N262">
        <v>1.4903396185922799</v>
      </c>
      <c r="O262">
        <v>0.95279352710189402</v>
      </c>
      <c r="P262">
        <v>1.4957038626008401</v>
      </c>
      <c r="Q262">
        <v>1.5096759661699699</v>
      </c>
      <c r="R262">
        <v>2.1078512188273302</v>
      </c>
      <c r="S262">
        <v>4.3418179033677102</v>
      </c>
    </row>
    <row r="263" spans="1:19" x14ac:dyDescent="0.3">
      <c r="A263" t="s">
        <v>261</v>
      </c>
      <c r="B263">
        <v>470.58531469912401</v>
      </c>
      <c r="C263">
        <v>-0.46983009795652902</v>
      </c>
      <c r="D263">
        <v>0.280304341438534</v>
      </c>
      <c r="E263">
        <v>-1.6761427794708399</v>
      </c>
      <c r="F263">
        <v>9.3710229049839694E-2</v>
      </c>
      <c r="G263">
        <v>0.25600656599316102</v>
      </c>
      <c r="H263">
        <v>459.65597651793598</v>
      </c>
      <c r="I263">
        <v>34.693663413924199</v>
      </c>
      <c r="J263">
        <v>306.868894152991</v>
      </c>
      <c r="K263">
        <v>53.205096902515898</v>
      </c>
      <c r="L263">
        <v>366.32858304446398</v>
      </c>
      <c r="M263">
        <v>143.96982770037201</v>
      </c>
      <c r="N263">
        <v>195.73126990845299</v>
      </c>
      <c r="O263">
        <v>61.613981419255801</v>
      </c>
      <c r="P263">
        <v>270.58642605233302</v>
      </c>
      <c r="Q263">
        <v>102.356030506324</v>
      </c>
      <c r="R263">
        <v>249.629808629693</v>
      </c>
      <c r="S263">
        <v>49.338839810996703</v>
      </c>
    </row>
    <row r="264" spans="1:19" x14ac:dyDescent="0.3">
      <c r="A264" t="s">
        <v>267</v>
      </c>
      <c r="B264">
        <v>5.4754710002877802</v>
      </c>
      <c r="C264">
        <v>0.936900129931592</v>
      </c>
      <c r="D264">
        <v>0.55907058241407803</v>
      </c>
      <c r="E264">
        <v>1.67581725707341</v>
      </c>
      <c r="F264">
        <v>9.3773992835935197E-2</v>
      </c>
      <c r="G264">
        <v>0.25600656599316102</v>
      </c>
      <c r="H264">
        <v>4.1451941770154503</v>
      </c>
      <c r="I264">
        <v>1.69237382506947</v>
      </c>
      <c r="J264">
        <v>1.5172751256019299</v>
      </c>
      <c r="K264">
        <v>0.72883694387008002</v>
      </c>
      <c r="L264">
        <v>2.7389052937903902</v>
      </c>
      <c r="M264">
        <v>1.04896049326318</v>
      </c>
      <c r="N264">
        <v>0.99355974572818995</v>
      </c>
      <c r="O264">
        <v>0.95279352710189402</v>
      </c>
      <c r="P264">
        <v>2.4475154115286402</v>
      </c>
      <c r="Q264">
        <v>1.8116111594039701</v>
      </c>
      <c r="R264">
        <v>0.75280400672404502</v>
      </c>
      <c r="S264">
        <v>1.1841321554639199</v>
      </c>
    </row>
    <row r="265" spans="1:19" x14ac:dyDescent="0.3">
      <c r="A265" t="s">
        <v>270</v>
      </c>
      <c r="B265">
        <v>1.52196947433569</v>
      </c>
      <c r="C265">
        <v>1.7971782160108101</v>
      </c>
      <c r="D265">
        <v>1.0758552199665701</v>
      </c>
      <c r="E265">
        <v>1.670464745309</v>
      </c>
      <c r="F265">
        <v>9.4827448985489199E-2</v>
      </c>
      <c r="G265">
        <v>0.25720973438456102</v>
      </c>
      <c r="H265">
        <v>0.92115426155898905</v>
      </c>
      <c r="I265">
        <v>0</v>
      </c>
      <c r="J265">
        <v>0.37931878140048297</v>
      </c>
      <c r="K265">
        <v>0.72883694387008002</v>
      </c>
      <c r="L265">
        <v>0.171181580861899</v>
      </c>
      <c r="M265">
        <v>0</v>
      </c>
      <c r="N265">
        <v>0.33118658190939698</v>
      </c>
      <c r="O265">
        <v>1.27039136946919</v>
      </c>
      <c r="P265">
        <v>0.27194615683651602</v>
      </c>
      <c r="Q265">
        <v>0</v>
      </c>
      <c r="R265">
        <v>0.30112160268961802</v>
      </c>
      <c r="S265">
        <v>0.39471071848797401</v>
      </c>
    </row>
    <row r="266" spans="1:19" x14ac:dyDescent="0.3">
      <c r="A266" t="s">
        <v>271</v>
      </c>
      <c r="B266">
        <v>1.2691698952466399</v>
      </c>
      <c r="C266">
        <v>2.5956910685607602</v>
      </c>
      <c r="D266">
        <v>1.5543615645081801</v>
      </c>
      <c r="E266">
        <v>1.66994033295083</v>
      </c>
      <c r="F266">
        <v>9.4931169375917293E-2</v>
      </c>
      <c r="G266">
        <v>0.25720973438456102</v>
      </c>
      <c r="H266">
        <v>0</v>
      </c>
      <c r="I266">
        <v>0.84618691253473599</v>
      </c>
      <c r="J266">
        <v>0</v>
      </c>
      <c r="K266">
        <v>0</v>
      </c>
      <c r="L266">
        <v>0</v>
      </c>
      <c r="M266">
        <v>0</v>
      </c>
      <c r="N266">
        <v>0.33118658190939698</v>
      </c>
      <c r="O266">
        <v>0</v>
      </c>
      <c r="P266">
        <v>0.54389231367303104</v>
      </c>
      <c r="Q266">
        <v>0.90580557970198405</v>
      </c>
      <c r="R266">
        <v>0</v>
      </c>
      <c r="S266">
        <v>0.39471071848797401</v>
      </c>
    </row>
    <row r="267" spans="1:19" x14ac:dyDescent="0.3">
      <c r="A267" t="s">
        <v>272</v>
      </c>
      <c r="B267">
        <v>11.752998249905099</v>
      </c>
      <c r="C267">
        <v>0.88268236537509404</v>
      </c>
      <c r="D267">
        <v>0.52987324283035397</v>
      </c>
      <c r="E267">
        <v>1.6658368342213099</v>
      </c>
      <c r="F267">
        <v>9.5745917464222799E-2</v>
      </c>
      <c r="G267">
        <v>0.25838485851201298</v>
      </c>
      <c r="H267">
        <v>4.1451941770154503</v>
      </c>
      <c r="I267">
        <v>5.0771214752084202</v>
      </c>
      <c r="J267">
        <v>1.89659390700241</v>
      </c>
      <c r="K267">
        <v>0.72883694387008002</v>
      </c>
      <c r="L267">
        <v>3.4236316172379899</v>
      </c>
      <c r="M267">
        <v>1.5734407398947701</v>
      </c>
      <c r="N267">
        <v>5.7957651834144404</v>
      </c>
      <c r="O267">
        <v>2.5407827389383799</v>
      </c>
      <c r="P267">
        <v>4.0791923525477296</v>
      </c>
      <c r="Q267">
        <v>1.2077407729359799</v>
      </c>
      <c r="R267">
        <v>4.8179456430338901</v>
      </c>
      <c r="S267">
        <v>3.9471071848797399</v>
      </c>
    </row>
    <row r="268" spans="1:19" x14ac:dyDescent="0.3">
      <c r="A268" t="s">
        <v>273</v>
      </c>
      <c r="B268">
        <v>2.3897195147190802</v>
      </c>
      <c r="C268">
        <v>2.31496680514921</v>
      </c>
      <c r="D268">
        <v>1.39211796596669</v>
      </c>
      <c r="E268">
        <v>1.6629099413580899</v>
      </c>
      <c r="F268">
        <v>9.6330464105902194E-2</v>
      </c>
      <c r="G268">
        <v>0.25838485851201298</v>
      </c>
      <c r="H268">
        <v>0</v>
      </c>
      <c r="I268">
        <v>0</v>
      </c>
      <c r="J268">
        <v>0.75863756280096595</v>
      </c>
      <c r="K268">
        <v>0</v>
      </c>
      <c r="L268">
        <v>0</v>
      </c>
      <c r="M268">
        <v>0</v>
      </c>
      <c r="N268">
        <v>0</v>
      </c>
      <c r="O268">
        <v>2.85838058130568</v>
      </c>
      <c r="P268">
        <v>0.67986539209128904</v>
      </c>
      <c r="Q268">
        <v>0.90580557970198405</v>
      </c>
      <c r="R268">
        <v>1.05392560941366</v>
      </c>
      <c r="S268">
        <v>0.78942143697594702</v>
      </c>
    </row>
    <row r="269" spans="1:19" x14ac:dyDescent="0.3">
      <c r="A269" t="s">
        <v>274</v>
      </c>
      <c r="B269">
        <v>0.94281460336086598</v>
      </c>
      <c r="C269">
        <v>1.7743893953738501</v>
      </c>
      <c r="D269">
        <v>1.0674041893610799</v>
      </c>
      <c r="E269">
        <v>1.6623406700660901</v>
      </c>
      <c r="F269">
        <v>9.6444487578300306E-2</v>
      </c>
      <c r="G269">
        <v>0.25838485851201298</v>
      </c>
      <c r="H269">
        <v>0.46057713077949503</v>
      </c>
      <c r="I269">
        <v>0</v>
      </c>
      <c r="J269">
        <v>0.37931878140048297</v>
      </c>
      <c r="K269">
        <v>0</v>
      </c>
      <c r="L269">
        <v>0.171181580861899</v>
      </c>
      <c r="M269">
        <v>0.26224012331579599</v>
      </c>
      <c r="N269">
        <v>0.16559329095469799</v>
      </c>
      <c r="O269">
        <v>0.63519568473459598</v>
      </c>
      <c r="P269">
        <v>0.13597307841825801</v>
      </c>
      <c r="Q269">
        <v>0.30193519323399498</v>
      </c>
      <c r="R269">
        <v>0.451682404034427</v>
      </c>
      <c r="S269">
        <v>0.39471071848797401</v>
      </c>
    </row>
    <row r="270" spans="1:19" x14ac:dyDescent="0.3">
      <c r="A270" t="s">
        <v>275</v>
      </c>
      <c r="B270">
        <v>4.5645409523581701</v>
      </c>
      <c r="C270">
        <v>1.9538317035494599</v>
      </c>
      <c r="D270">
        <v>1.17931847226119</v>
      </c>
      <c r="E270">
        <v>1.6567464595065999</v>
      </c>
      <c r="F270">
        <v>9.7570745706784298E-2</v>
      </c>
      <c r="G270">
        <v>0.26043046623595201</v>
      </c>
      <c r="H270">
        <v>0</v>
      </c>
      <c r="I270">
        <v>2.5385607376042101</v>
      </c>
      <c r="J270">
        <v>0</v>
      </c>
      <c r="K270">
        <v>0.72883694387008002</v>
      </c>
      <c r="L270">
        <v>2.2253605512046901</v>
      </c>
      <c r="M270">
        <v>3.1468814797895499</v>
      </c>
      <c r="N270">
        <v>3.31186581909397</v>
      </c>
      <c r="O270">
        <v>0</v>
      </c>
      <c r="P270">
        <v>0.54389231367303104</v>
      </c>
      <c r="Q270">
        <v>0.60387038646798896</v>
      </c>
      <c r="R270">
        <v>0.15056080134480901</v>
      </c>
      <c r="S270">
        <v>0</v>
      </c>
    </row>
    <row r="271" spans="1:19" x14ac:dyDescent="0.3">
      <c r="A271" t="s">
        <v>276</v>
      </c>
      <c r="B271">
        <v>0.83379481858458404</v>
      </c>
      <c r="C271">
        <v>2.1387757654621602</v>
      </c>
      <c r="D271">
        <v>1.3053032852261801</v>
      </c>
      <c r="E271">
        <v>1.6385278346185701</v>
      </c>
      <c r="F271">
        <v>0.101311632497561</v>
      </c>
      <c r="G271">
        <v>0.26941389678981098</v>
      </c>
      <c r="H271">
        <v>0.46057713077949503</v>
      </c>
      <c r="I271">
        <v>0</v>
      </c>
      <c r="J271">
        <v>0.37931878140048297</v>
      </c>
      <c r="K271">
        <v>0</v>
      </c>
      <c r="L271">
        <v>0.171181580861899</v>
      </c>
      <c r="M271">
        <v>0.78672036994738703</v>
      </c>
      <c r="N271">
        <v>0.16559329095469799</v>
      </c>
      <c r="O271">
        <v>0</v>
      </c>
      <c r="P271">
        <v>0.27194615683651602</v>
      </c>
      <c r="Q271">
        <v>0</v>
      </c>
      <c r="R271">
        <v>0</v>
      </c>
      <c r="S271">
        <v>0.78942143697594702</v>
      </c>
    </row>
    <row r="272" spans="1:19" x14ac:dyDescent="0.3">
      <c r="A272" t="s">
        <v>277</v>
      </c>
      <c r="B272">
        <v>1.2578706861439</v>
      </c>
      <c r="C272">
        <v>-1.93701424376991</v>
      </c>
      <c r="D272">
        <v>1.1851437564437799</v>
      </c>
      <c r="E272">
        <v>-1.6344128999019101</v>
      </c>
      <c r="F272">
        <v>0.102172181403237</v>
      </c>
      <c r="G272">
        <v>0.270699727850641</v>
      </c>
      <c r="H272">
        <v>0</v>
      </c>
      <c r="I272">
        <v>0</v>
      </c>
      <c r="J272">
        <v>0.75863756280096595</v>
      </c>
      <c r="K272">
        <v>0</v>
      </c>
      <c r="L272">
        <v>3.76599477896178</v>
      </c>
      <c r="M272">
        <v>0</v>
      </c>
      <c r="N272">
        <v>1.8215262005016799</v>
      </c>
      <c r="O272">
        <v>0</v>
      </c>
      <c r="P272">
        <v>1.3597307841825801</v>
      </c>
      <c r="Q272">
        <v>0.30193519323399498</v>
      </c>
      <c r="R272">
        <v>0.903364808068854</v>
      </c>
      <c r="S272">
        <v>0</v>
      </c>
    </row>
    <row r="273" spans="1:19" x14ac:dyDescent="0.3">
      <c r="A273" t="s">
        <v>278</v>
      </c>
      <c r="B273">
        <v>19.744864668619901</v>
      </c>
      <c r="C273">
        <v>-0.65640240406261996</v>
      </c>
      <c r="D273">
        <v>0.40240476601776298</v>
      </c>
      <c r="E273">
        <v>-1.63119937807507</v>
      </c>
      <c r="F273">
        <v>0.102848256511984</v>
      </c>
      <c r="G273">
        <v>0.271489147704429</v>
      </c>
      <c r="H273">
        <v>9.2115426155898898</v>
      </c>
      <c r="I273">
        <v>0</v>
      </c>
      <c r="J273">
        <v>10.6209258792135</v>
      </c>
      <c r="K273">
        <v>0.72883694387008002</v>
      </c>
      <c r="L273">
        <v>29.2720503273848</v>
      </c>
      <c r="M273">
        <v>4.72032221968432</v>
      </c>
      <c r="N273">
        <v>18.3808552959715</v>
      </c>
      <c r="O273">
        <v>2.85838058130568</v>
      </c>
      <c r="P273">
        <v>18.084419429628301</v>
      </c>
      <c r="Q273">
        <v>5.7367686714459003</v>
      </c>
      <c r="R273">
        <v>7.22691846455084</v>
      </c>
      <c r="S273">
        <v>3.1576857479037899</v>
      </c>
    </row>
    <row r="274" spans="1:19" x14ac:dyDescent="0.3">
      <c r="A274" t="s">
        <v>279</v>
      </c>
      <c r="B274">
        <v>2.40847764582321</v>
      </c>
      <c r="C274">
        <v>1.3826447753771101</v>
      </c>
      <c r="D274">
        <v>0.85017659866586204</v>
      </c>
      <c r="E274">
        <v>1.6263030263910101</v>
      </c>
      <c r="F274">
        <v>0.103885208296027</v>
      </c>
      <c r="G274">
        <v>0.27322190313753603</v>
      </c>
      <c r="H274">
        <v>0</v>
      </c>
      <c r="I274">
        <v>0</v>
      </c>
      <c r="J274">
        <v>0.37931878140048297</v>
      </c>
      <c r="K274">
        <v>2.18651083161024</v>
      </c>
      <c r="L274">
        <v>1.0270894851714001</v>
      </c>
      <c r="M274">
        <v>0.26224012331579599</v>
      </c>
      <c r="N274">
        <v>0.66237316381879296</v>
      </c>
      <c r="O274">
        <v>0.31759784236729799</v>
      </c>
      <c r="P274">
        <v>1.2237577057643201</v>
      </c>
      <c r="Q274">
        <v>0.60387038646798896</v>
      </c>
      <c r="R274">
        <v>0.451682404034427</v>
      </c>
      <c r="S274">
        <v>0.39471071848797401</v>
      </c>
    </row>
    <row r="275" spans="1:19" x14ac:dyDescent="0.3">
      <c r="A275" t="s">
        <v>280</v>
      </c>
      <c r="B275">
        <v>6.2309231491967099</v>
      </c>
      <c r="C275">
        <v>-0.82211613386335003</v>
      </c>
      <c r="D275">
        <v>0.50622954261911302</v>
      </c>
      <c r="E275">
        <v>-1.62399872913365</v>
      </c>
      <c r="F275">
        <v>0.104376079781982</v>
      </c>
      <c r="G275">
        <v>0.273511041180521</v>
      </c>
      <c r="H275">
        <v>4.1451941770154503</v>
      </c>
      <c r="I275">
        <v>0.84618691253473599</v>
      </c>
      <c r="J275">
        <v>3.4138690326043499</v>
      </c>
      <c r="K275">
        <v>0.72883694387008002</v>
      </c>
      <c r="L275">
        <v>4.7930842641331797</v>
      </c>
      <c r="M275">
        <v>1.04896049326318</v>
      </c>
      <c r="N275">
        <v>4.8022054376862497</v>
      </c>
      <c r="O275">
        <v>0.63519568473459598</v>
      </c>
      <c r="P275">
        <v>4.4871115878025103</v>
      </c>
      <c r="Q275">
        <v>0.90580557970198405</v>
      </c>
      <c r="R275">
        <v>4.06514163630984</v>
      </c>
      <c r="S275">
        <v>0.78942143697594702</v>
      </c>
    </row>
    <row r="276" spans="1:19" x14ac:dyDescent="0.3">
      <c r="A276" t="s">
        <v>281</v>
      </c>
      <c r="B276">
        <v>1.79826568327096</v>
      </c>
      <c r="C276">
        <v>1.4150173818596801</v>
      </c>
      <c r="D276">
        <v>0.87661479791267605</v>
      </c>
      <c r="E276">
        <v>1.61418377288292</v>
      </c>
      <c r="F276">
        <v>0.106487570683646</v>
      </c>
      <c r="G276">
        <v>0.27802936636675502</v>
      </c>
      <c r="H276">
        <v>0.92115426155898905</v>
      </c>
      <c r="I276">
        <v>0</v>
      </c>
      <c r="J276">
        <v>0.75863756280096595</v>
      </c>
      <c r="K276">
        <v>0</v>
      </c>
      <c r="L276">
        <v>0.34236316172379899</v>
      </c>
      <c r="M276">
        <v>0.78672036994738703</v>
      </c>
      <c r="N276">
        <v>0.33118658190939698</v>
      </c>
      <c r="O276">
        <v>0.95279352710189402</v>
      </c>
      <c r="P276">
        <v>0.81583847050954705</v>
      </c>
      <c r="Q276">
        <v>0</v>
      </c>
      <c r="R276">
        <v>0.60224320537923604</v>
      </c>
      <c r="S276">
        <v>1.1841321554639199</v>
      </c>
    </row>
    <row r="277" spans="1:19" x14ac:dyDescent="0.3">
      <c r="A277" t="s">
        <v>282</v>
      </c>
      <c r="B277">
        <v>3.6511160956037498</v>
      </c>
      <c r="C277">
        <v>0.98684627343193498</v>
      </c>
      <c r="D277">
        <v>0.61732066519816997</v>
      </c>
      <c r="E277">
        <v>1.59859588227966</v>
      </c>
      <c r="F277">
        <v>0.10991042527476499</v>
      </c>
      <c r="G277">
        <v>0.28592639618580201</v>
      </c>
      <c r="H277">
        <v>0.92115426155898905</v>
      </c>
      <c r="I277">
        <v>0.84618691253473599</v>
      </c>
      <c r="J277">
        <v>1.5172751256019299</v>
      </c>
      <c r="K277">
        <v>0.72883694387008002</v>
      </c>
      <c r="L277">
        <v>1.7118158086189901</v>
      </c>
      <c r="M277">
        <v>1.04896049326318</v>
      </c>
      <c r="N277">
        <v>1.3247463276375899</v>
      </c>
      <c r="O277">
        <v>0.63519568473459598</v>
      </c>
      <c r="P277">
        <v>0.81583847050954705</v>
      </c>
      <c r="Q277">
        <v>0.30193519323399498</v>
      </c>
      <c r="R277">
        <v>1.3550472121032799</v>
      </c>
      <c r="S277">
        <v>1.57884287395189</v>
      </c>
    </row>
    <row r="278" spans="1:19" x14ac:dyDescent="0.3">
      <c r="A278" t="s">
        <v>283</v>
      </c>
      <c r="B278">
        <v>0.93553973167680604</v>
      </c>
      <c r="C278">
        <v>2.2777843766819799</v>
      </c>
      <c r="D278">
        <v>1.42999438295738</v>
      </c>
      <c r="E278">
        <v>1.5928624642366001</v>
      </c>
      <c r="F278">
        <v>0.111191048479498</v>
      </c>
      <c r="G278">
        <v>0.28821362024649799</v>
      </c>
      <c r="H278">
        <v>0.92115426155898905</v>
      </c>
      <c r="I278">
        <v>0</v>
      </c>
      <c r="J278">
        <v>0</v>
      </c>
      <c r="K278">
        <v>0</v>
      </c>
      <c r="L278">
        <v>0.171181580861899</v>
      </c>
      <c r="M278">
        <v>0</v>
      </c>
      <c r="N278">
        <v>0</v>
      </c>
      <c r="O278">
        <v>0.63519568473459598</v>
      </c>
      <c r="P278">
        <v>0.40791923525477303</v>
      </c>
      <c r="Q278">
        <v>0.30193519323399498</v>
      </c>
      <c r="R278">
        <v>0</v>
      </c>
      <c r="S278">
        <v>0.78942143697594702</v>
      </c>
    </row>
    <row r="279" spans="1:19" x14ac:dyDescent="0.3">
      <c r="A279" t="s">
        <v>284</v>
      </c>
      <c r="B279">
        <v>0.97722313715832299</v>
      </c>
      <c r="C279">
        <v>2.2232921877621199</v>
      </c>
      <c r="D279">
        <v>1.39850754021004</v>
      </c>
      <c r="E279">
        <v>1.5897606010963701</v>
      </c>
      <c r="F279">
        <v>0.11188877783696601</v>
      </c>
      <c r="G279">
        <v>0.28897892980914203</v>
      </c>
      <c r="H279">
        <v>0</v>
      </c>
      <c r="I279">
        <v>0</v>
      </c>
      <c r="J279">
        <v>0.37931878140048297</v>
      </c>
      <c r="K279">
        <v>0</v>
      </c>
      <c r="L279">
        <v>0</v>
      </c>
      <c r="M279">
        <v>0</v>
      </c>
      <c r="N279">
        <v>0.49677987286409497</v>
      </c>
      <c r="O279">
        <v>0.95279352710189402</v>
      </c>
      <c r="P279">
        <v>0.27194615683651602</v>
      </c>
      <c r="Q279">
        <v>0.90580557970198405</v>
      </c>
      <c r="R279">
        <v>0.15056080134480901</v>
      </c>
      <c r="S279">
        <v>0</v>
      </c>
    </row>
    <row r="280" spans="1:19" x14ac:dyDescent="0.3">
      <c r="A280" t="s">
        <v>285</v>
      </c>
      <c r="B280">
        <v>3.7975103076638801</v>
      </c>
      <c r="C280">
        <v>-1.15597040495541</v>
      </c>
      <c r="D280">
        <v>0.73114515669822699</v>
      </c>
      <c r="E280">
        <v>-1.58104091145957</v>
      </c>
      <c r="F280">
        <v>0.113868683717152</v>
      </c>
      <c r="G280">
        <v>0.29303840469145298</v>
      </c>
      <c r="H280">
        <v>2.3028856538974698</v>
      </c>
      <c r="I280">
        <v>0.84618691253473599</v>
      </c>
      <c r="J280">
        <v>1.13795634420145</v>
      </c>
      <c r="K280">
        <v>0</v>
      </c>
      <c r="L280">
        <v>7.1896263961997704</v>
      </c>
      <c r="M280">
        <v>0.52448024663159099</v>
      </c>
      <c r="N280">
        <v>3.31186581909397</v>
      </c>
      <c r="O280">
        <v>0.31759784236729799</v>
      </c>
      <c r="P280">
        <v>3.5353000388746998</v>
      </c>
      <c r="Q280">
        <v>0.90580557970198405</v>
      </c>
      <c r="R280">
        <v>1.2044864107584701</v>
      </c>
      <c r="S280">
        <v>0</v>
      </c>
    </row>
    <row r="281" spans="1:19" x14ac:dyDescent="0.3">
      <c r="A281" t="s">
        <v>286</v>
      </c>
      <c r="B281">
        <v>42.228949228895203</v>
      </c>
      <c r="C281">
        <v>0.42998699030672299</v>
      </c>
      <c r="D281">
        <v>0.27393605162232398</v>
      </c>
      <c r="E281">
        <v>1.5696619256947899</v>
      </c>
      <c r="F281">
        <v>0.116493783468038</v>
      </c>
      <c r="G281">
        <v>0.29872334475018397</v>
      </c>
      <c r="H281">
        <v>18.883662361959299</v>
      </c>
      <c r="I281">
        <v>5.0771214752084202</v>
      </c>
      <c r="J281">
        <v>13.6554761304174</v>
      </c>
      <c r="K281">
        <v>2.9153477754803201</v>
      </c>
      <c r="L281">
        <v>40.227671502546301</v>
      </c>
      <c r="M281">
        <v>11.0140851792634</v>
      </c>
      <c r="N281">
        <v>19.208821750744999</v>
      </c>
      <c r="O281">
        <v>12.7039136946919</v>
      </c>
      <c r="P281">
        <v>26.922669526815</v>
      </c>
      <c r="Q281">
        <v>14.4928892752317</v>
      </c>
      <c r="R281">
        <v>13.0987897169984</v>
      </c>
      <c r="S281">
        <v>7.4995036512714996</v>
      </c>
    </row>
    <row r="282" spans="1:19" x14ac:dyDescent="0.3">
      <c r="A282" t="s">
        <v>287</v>
      </c>
      <c r="B282">
        <v>22.241581201876301</v>
      </c>
      <c r="C282">
        <v>-0.53882196531114501</v>
      </c>
      <c r="D282">
        <v>0.34389934645231801</v>
      </c>
      <c r="E282">
        <v>-1.56680136461339</v>
      </c>
      <c r="F282">
        <v>0.11716112834244199</v>
      </c>
      <c r="G282">
        <v>0.29936544537321402</v>
      </c>
      <c r="H282">
        <v>16.1201995772823</v>
      </c>
      <c r="I282">
        <v>0.84618691253473599</v>
      </c>
      <c r="J282">
        <v>10.6209258792135</v>
      </c>
      <c r="K282">
        <v>2.9153477754803201</v>
      </c>
      <c r="L282">
        <v>19.172337056532701</v>
      </c>
      <c r="M282">
        <v>2.36016110984216</v>
      </c>
      <c r="N282">
        <v>23.017467442703101</v>
      </c>
      <c r="O282">
        <v>3.8111741084075801</v>
      </c>
      <c r="P282">
        <v>14.549119390753599</v>
      </c>
      <c r="Q282">
        <v>4.5290278985099199</v>
      </c>
      <c r="R282">
        <v>8.7325264779989293</v>
      </c>
      <c r="S282">
        <v>5.5259500588316302</v>
      </c>
    </row>
    <row r="283" spans="1:19" x14ac:dyDescent="0.3">
      <c r="A283" t="s">
        <v>288</v>
      </c>
      <c r="B283">
        <v>62.797526700989998</v>
      </c>
      <c r="C283">
        <v>-0.50381940933637404</v>
      </c>
      <c r="D283">
        <v>0.32214102521389298</v>
      </c>
      <c r="E283">
        <v>-1.5639715835691901</v>
      </c>
      <c r="F283">
        <v>0.117824241958936</v>
      </c>
      <c r="G283">
        <v>0.29999221888835598</v>
      </c>
      <c r="H283">
        <v>35.925016200800599</v>
      </c>
      <c r="I283">
        <v>10.154242950416799</v>
      </c>
      <c r="J283">
        <v>37.552559358647798</v>
      </c>
      <c r="K283">
        <v>5.8306955509606402</v>
      </c>
      <c r="L283">
        <v>53.922197971498299</v>
      </c>
      <c r="M283">
        <v>14.6854469056846</v>
      </c>
      <c r="N283">
        <v>48.850020831636002</v>
      </c>
      <c r="O283">
        <v>5.3991633202440701</v>
      </c>
      <c r="P283">
        <v>57.924531406177799</v>
      </c>
      <c r="Q283">
        <v>8.1522502173178601</v>
      </c>
      <c r="R283">
        <v>16.7122489492738</v>
      </c>
      <c r="S283">
        <v>11.4466108361512</v>
      </c>
    </row>
    <row r="284" spans="1:19" x14ac:dyDescent="0.3">
      <c r="A284" t="s">
        <v>289</v>
      </c>
      <c r="B284">
        <v>10.173367534821701</v>
      </c>
      <c r="C284">
        <v>-0.795611083990726</v>
      </c>
      <c r="D284">
        <v>0.51052645043293499</v>
      </c>
      <c r="E284">
        <v>-1.5584130524795199</v>
      </c>
      <c r="F284">
        <v>0.11913536447351999</v>
      </c>
      <c r="G284">
        <v>0.30225862788688002</v>
      </c>
      <c r="H284">
        <v>8.2903883540309007</v>
      </c>
      <c r="I284">
        <v>0</v>
      </c>
      <c r="J284">
        <v>4.1725065954053102</v>
      </c>
      <c r="K284">
        <v>1.45767388774016</v>
      </c>
      <c r="L284">
        <v>12.667436983780499</v>
      </c>
      <c r="M284">
        <v>0.52448024663159099</v>
      </c>
      <c r="N284">
        <v>9.6044108753724995</v>
      </c>
      <c r="O284">
        <v>1.90558705420379</v>
      </c>
      <c r="P284">
        <v>9.5181154892780508</v>
      </c>
      <c r="Q284">
        <v>1.2077407729359799</v>
      </c>
      <c r="R284">
        <v>2.7100944242065599</v>
      </c>
      <c r="S284">
        <v>3.1576857479037899</v>
      </c>
    </row>
    <row r="285" spans="1:19" x14ac:dyDescent="0.3">
      <c r="A285" t="s">
        <v>290</v>
      </c>
      <c r="B285">
        <v>9.7096798300796596</v>
      </c>
      <c r="C285">
        <v>-0.92914427438691405</v>
      </c>
      <c r="D285">
        <v>0.59762912929750001</v>
      </c>
      <c r="E285">
        <v>-1.5547171796647601</v>
      </c>
      <c r="F285">
        <v>0.12001344121745</v>
      </c>
      <c r="G285">
        <v>0.30341426335961003</v>
      </c>
      <c r="H285">
        <v>12.8961596618258</v>
      </c>
      <c r="I285">
        <v>0</v>
      </c>
      <c r="J285">
        <v>7.20705684660917</v>
      </c>
      <c r="K285">
        <v>0.72883694387008002</v>
      </c>
      <c r="L285">
        <v>10.442076432575901</v>
      </c>
      <c r="M285">
        <v>2.0979209865263599</v>
      </c>
      <c r="N285">
        <v>4.8022054376862497</v>
      </c>
      <c r="O285">
        <v>0.31759784236729799</v>
      </c>
      <c r="P285">
        <v>10.1979808813693</v>
      </c>
      <c r="Q285">
        <v>1.5096759661699699</v>
      </c>
      <c r="R285">
        <v>1.50560801344809</v>
      </c>
      <c r="S285">
        <v>2.76297502941582</v>
      </c>
    </row>
    <row r="286" spans="1:19" x14ac:dyDescent="0.3">
      <c r="A286" t="s">
        <v>291</v>
      </c>
      <c r="B286">
        <v>2.4063724488479501</v>
      </c>
      <c r="C286">
        <v>-1.31747129010291</v>
      </c>
      <c r="D286">
        <v>0.85749925597173304</v>
      </c>
      <c r="E286">
        <v>-1.5364110008584599</v>
      </c>
      <c r="F286">
        <v>0.124437610386606</v>
      </c>
      <c r="G286">
        <v>0.313495453535379</v>
      </c>
      <c r="H286">
        <v>3.6846170462359602</v>
      </c>
      <c r="I286">
        <v>0</v>
      </c>
      <c r="J286">
        <v>3.0345502512038598</v>
      </c>
      <c r="K286">
        <v>0</v>
      </c>
      <c r="L286">
        <v>1.88299738948089</v>
      </c>
      <c r="M286">
        <v>0.26224012331579599</v>
      </c>
      <c r="N286">
        <v>1.8215262005016799</v>
      </c>
      <c r="O286">
        <v>0.31759784236729799</v>
      </c>
      <c r="P286">
        <v>1.2237577057643201</v>
      </c>
      <c r="Q286">
        <v>0.30193519323399498</v>
      </c>
      <c r="R286">
        <v>0.903364808068854</v>
      </c>
      <c r="S286">
        <v>0.39471071848797401</v>
      </c>
    </row>
    <row r="287" spans="1:19" x14ac:dyDescent="0.3">
      <c r="A287" t="s">
        <v>292</v>
      </c>
      <c r="B287">
        <v>4.3129831940188001</v>
      </c>
      <c r="C287">
        <v>1.11678572491021</v>
      </c>
      <c r="D287">
        <v>0.72911755519084598</v>
      </c>
      <c r="E287">
        <v>1.53169501537773</v>
      </c>
      <c r="F287">
        <v>0.12559771303308101</v>
      </c>
      <c r="G287">
        <v>0.315311741111022</v>
      </c>
      <c r="H287">
        <v>4.6057713077949503</v>
      </c>
      <c r="I287">
        <v>0</v>
      </c>
      <c r="J287">
        <v>1.5172751256019299</v>
      </c>
      <c r="K287">
        <v>0.72883694387008002</v>
      </c>
      <c r="L287">
        <v>1.0270894851714001</v>
      </c>
      <c r="M287">
        <v>0.52448024663159099</v>
      </c>
      <c r="N287">
        <v>0.49677987286409497</v>
      </c>
      <c r="O287">
        <v>0.95279352710189402</v>
      </c>
      <c r="P287">
        <v>1.3597307841825801</v>
      </c>
      <c r="Q287">
        <v>1.2077407729359799</v>
      </c>
      <c r="R287">
        <v>1.05392560941366</v>
      </c>
      <c r="S287">
        <v>3.1576857479037899</v>
      </c>
    </row>
    <row r="288" spans="1:19" x14ac:dyDescent="0.3">
      <c r="A288" t="s">
        <v>293</v>
      </c>
      <c r="B288">
        <v>1.76477374989499</v>
      </c>
      <c r="C288">
        <v>-1.3818419260292401</v>
      </c>
      <c r="D288">
        <v>0.90478838248701798</v>
      </c>
      <c r="E288">
        <v>-1.52725427600091</v>
      </c>
      <c r="F288">
        <v>0.12669779455820099</v>
      </c>
      <c r="G288">
        <v>0.31696521426058599</v>
      </c>
      <c r="H288">
        <v>1.38173139233848</v>
      </c>
      <c r="I288">
        <v>0</v>
      </c>
      <c r="J288">
        <v>1.5172751256019299</v>
      </c>
      <c r="K288">
        <v>0</v>
      </c>
      <c r="L288">
        <v>2.05417897034279</v>
      </c>
      <c r="M288">
        <v>0.26224012331579599</v>
      </c>
      <c r="N288">
        <v>1.3247463276375899</v>
      </c>
      <c r="O288">
        <v>0</v>
      </c>
      <c r="P288">
        <v>1.3597307841825801</v>
      </c>
      <c r="Q288">
        <v>0.60387038646798896</v>
      </c>
      <c r="R288">
        <v>1.9572904174825201</v>
      </c>
      <c r="S288">
        <v>0</v>
      </c>
    </row>
    <row r="289" spans="1:19" x14ac:dyDescent="0.3">
      <c r="A289" t="s">
        <v>294</v>
      </c>
      <c r="B289">
        <v>1.2853456573305699</v>
      </c>
      <c r="C289">
        <v>1.7879209020187701</v>
      </c>
      <c r="D289">
        <v>1.17557714406748</v>
      </c>
      <c r="E289">
        <v>1.5208877707783599</v>
      </c>
      <c r="F289">
        <v>0.12828800335686599</v>
      </c>
      <c r="G289">
        <v>0.31982911947996401</v>
      </c>
      <c r="H289">
        <v>0</v>
      </c>
      <c r="I289">
        <v>0</v>
      </c>
      <c r="J289">
        <v>0.75863756280096595</v>
      </c>
      <c r="K289">
        <v>0</v>
      </c>
      <c r="L289">
        <v>0.51354474258569804</v>
      </c>
      <c r="M289">
        <v>0.78672036994738703</v>
      </c>
      <c r="N289">
        <v>0.33118658190939698</v>
      </c>
      <c r="O289">
        <v>0</v>
      </c>
      <c r="P289">
        <v>0.13597307841825801</v>
      </c>
      <c r="Q289">
        <v>0</v>
      </c>
      <c r="R289">
        <v>0.451682404034427</v>
      </c>
      <c r="S289">
        <v>1.57884287395189</v>
      </c>
    </row>
    <row r="290" spans="1:19" x14ac:dyDescent="0.3">
      <c r="A290" t="s">
        <v>295</v>
      </c>
      <c r="B290">
        <v>1.98117086953292</v>
      </c>
      <c r="C290">
        <v>1.5741141730136201</v>
      </c>
      <c r="D290">
        <v>1.0412653625680901</v>
      </c>
      <c r="E290">
        <v>1.51173200377217</v>
      </c>
      <c r="F290">
        <v>0.13060205351094101</v>
      </c>
      <c r="G290">
        <v>0.32407483561403999</v>
      </c>
      <c r="H290">
        <v>0</v>
      </c>
      <c r="I290">
        <v>0.84618691253473599</v>
      </c>
      <c r="J290">
        <v>0</v>
      </c>
      <c r="K290">
        <v>0.72883694387008002</v>
      </c>
      <c r="L290">
        <v>1.0270894851714001</v>
      </c>
      <c r="M290">
        <v>0.26224012331579599</v>
      </c>
      <c r="N290">
        <v>0.99355974572818995</v>
      </c>
      <c r="O290">
        <v>0</v>
      </c>
      <c r="P290">
        <v>0.27194615683651602</v>
      </c>
      <c r="Q290">
        <v>1.2077407729359799</v>
      </c>
      <c r="R290">
        <v>0.451682404034427</v>
      </c>
      <c r="S290">
        <v>0</v>
      </c>
    </row>
    <row r="291" spans="1:19" x14ac:dyDescent="0.3">
      <c r="A291" t="s">
        <v>297</v>
      </c>
      <c r="B291">
        <v>2.47212137024031</v>
      </c>
      <c r="C291">
        <v>2.1280873653421701</v>
      </c>
      <c r="D291">
        <v>1.4099155087858399</v>
      </c>
      <c r="E291">
        <v>1.5093722652748101</v>
      </c>
      <c r="F291">
        <v>0.131203676602134</v>
      </c>
      <c r="G291">
        <v>0.32407483561403999</v>
      </c>
      <c r="H291">
        <v>1.38173139233848</v>
      </c>
      <c r="I291">
        <v>2.5385607376042101</v>
      </c>
      <c r="J291">
        <v>0</v>
      </c>
      <c r="K291">
        <v>0</v>
      </c>
      <c r="L291">
        <v>0.171181580861899</v>
      </c>
      <c r="M291">
        <v>0</v>
      </c>
      <c r="N291">
        <v>0.33118658190939698</v>
      </c>
      <c r="O291">
        <v>0</v>
      </c>
      <c r="P291">
        <v>0.13597307841825801</v>
      </c>
      <c r="Q291">
        <v>0.60387038646798896</v>
      </c>
      <c r="R291">
        <v>0.15056080134480901</v>
      </c>
      <c r="S291">
        <v>0</v>
      </c>
    </row>
    <row r="292" spans="1:19" x14ac:dyDescent="0.3">
      <c r="A292" t="s">
        <v>296</v>
      </c>
      <c r="B292">
        <v>1.8674711780878199</v>
      </c>
      <c r="C292">
        <v>1.9917022975027301</v>
      </c>
      <c r="D292">
        <v>1.32004074303922</v>
      </c>
      <c r="E292">
        <v>1.5088188057870899</v>
      </c>
      <c r="F292">
        <v>0.13134509354273799</v>
      </c>
      <c r="G292">
        <v>0.32407483561403999</v>
      </c>
      <c r="H292">
        <v>0.92115426155898905</v>
      </c>
      <c r="I292">
        <v>1.69237382506947</v>
      </c>
      <c r="J292">
        <v>0.37931878140048297</v>
      </c>
      <c r="K292">
        <v>0</v>
      </c>
      <c r="L292">
        <v>0.171181580861899</v>
      </c>
      <c r="M292">
        <v>0</v>
      </c>
      <c r="N292">
        <v>0.16559329095469799</v>
      </c>
      <c r="O292">
        <v>0.31759784236729799</v>
      </c>
      <c r="P292">
        <v>0</v>
      </c>
      <c r="Q292">
        <v>0</v>
      </c>
      <c r="R292">
        <v>0.15056080134480901</v>
      </c>
      <c r="S292">
        <v>0.39471071848797401</v>
      </c>
    </row>
    <row r="293" spans="1:19" x14ac:dyDescent="0.3">
      <c r="A293" t="s">
        <v>298</v>
      </c>
      <c r="B293">
        <v>1.0932420557026501</v>
      </c>
      <c r="C293">
        <v>1.95895253042276</v>
      </c>
      <c r="D293">
        <v>1.31035906685776</v>
      </c>
      <c r="E293">
        <v>1.4949738434063999</v>
      </c>
      <c r="F293">
        <v>0.13492126867578799</v>
      </c>
      <c r="G293">
        <v>0.33175846201786302</v>
      </c>
      <c r="H293">
        <v>0.46057713077949503</v>
      </c>
      <c r="I293">
        <v>0</v>
      </c>
      <c r="J293">
        <v>0</v>
      </c>
      <c r="K293">
        <v>0.72883694387008002</v>
      </c>
      <c r="L293">
        <v>0.171181580861899</v>
      </c>
      <c r="M293">
        <v>0</v>
      </c>
      <c r="N293">
        <v>0.16559329095469799</v>
      </c>
      <c r="O293">
        <v>0.31759784236729799</v>
      </c>
      <c r="P293">
        <v>0.67986539209128904</v>
      </c>
      <c r="Q293">
        <v>0</v>
      </c>
      <c r="R293">
        <v>0</v>
      </c>
      <c r="S293">
        <v>0.78942143697594702</v>
      </c>
    </row>
    <row r="294" spans="1:19" x14ac:dyDescent="0.3">
      <c r="A294" t="s">
        <v>299</v>
      </c>
      <c r="B294">
        <v>3.8185599615638499</v>
      </c>
      <c r="C294">
        <v>-0.93921223090762695</v>
      </c>
      <c r="D294">
        <v>0.63262879653942306</v>
      </c>
      <c r="E294">
        <v>-1.4846182090433799</v>
      </c>
      <c r="F294">
        <v>0.13764498910609599</v>
      </c>
      <c r="G294">
        <v>0.33730069002790702</v>
      </c>
      <c r="H294">
        <v>3.2240399154564598</v>
      </c>
      <c r="I294">
        <v>0</v>
      </c>
      <c r="J294">
        <v>1.5172751256019299</v>
      </c>
      <c r="K294">
        <v>0.72883694387008002</v>
      </c>
      <c r="L294">
        <v>5.3066290067188797</v>
      </c>
      <c r="M294">
        <v>0.26224012331579599</v>
      </c>
      <c r="N294">
        <v>2.4838993643204699</v>
      </c>
      <c r="O294">
        <v>0.63519568473459598</v>
      </c>
      <c r="P294">
        <v>3.5353000388746998</v>
      </c>
      <c r="Q294">
        <v>0.90580557970198405</v>
      </c>
      <c r="R294">
        <v>1.9572904174825201</v>
      </c>
      <c r="S294">
        <v>0.39471071848797401</v>
      </c>
    </row>
    <row r="295" spans="1:19" x14ac:dyDescent="0.3">
      <c r="A295" t="s">
        <v>300</v>
      </c>
      <c r="B295">
        <v>100.528915725216</v>
      </c>
      <c r="C295">
        <v>-0.47734076041443502</v>
      </c>
      <c r="D295">
        <v>0.322428104607829</v>
      </c>
      <c r="E295">
        <v>-1.4804564291783</v>
      </c>
      <c r="F295">
        <v>0.138751480270769</v>
      </c>
      <c r="G295">
        <v>0.33826117877953199</v>
      </c>
      <c r="H295">
        <v>83.364460671088494</v>
      </c>
      <c r="I295">
        <v>5.0771214752084202</v>
      </c>
      <c r="J295">
        <v>44.000978642455998</v>
      </c>
      <c r="K295">
        <v>3.6441847193503998</v>
      </c>
      <c r="L295">
        <v>103.907219583173</v>
      </c>
      <c r="M295">
        <v>29.633133934684899</v>
      </c>
      <c r="N295">
        <v>68.721215746199803</v>
      </c>
      <c r="O295">
        <v>17.467881330201401</v>
      </c>
      <c r="P295">
        <v>85.527066325084206</v>
      </c>
      <c r="Q295">
        <v>26.8722321978255</v>
      </c>
      <c r="R295">
        <v>36.586274726788602</v>
      </c>
      <c r="S295">
        <v>14.209585865567099</v>
      </c>
    </row>
    <row r="296" spans="1:19" x14ac:dyDescent="0.3">
      <c r="A296" t="s">
        <v>303</v>
      </c>
      <c r="B296">
        <v>1.2443576246771899</v>
      </c>
      <c r="C296">
        <v>1.4672798850067801</v>
      </c>
      <c r="D296">
        <v>0.99180401682835195</v>
      </c>
      <c r="E296">
        <v>1.4794050640155001</v>
      </c>
      <c r="F296">
        <v>0.139032087504975</v>
      </c>
      <c r="G296">
        <v>0.33826117877953199</v>
      </c>
      <c r="H296">
        <v>0.46057713077949503</v>
      </c>
      <c r="I296">
        <v>0</v>
      </c>
      <c r="J296">
        <v>0</v>
      </c>
      <c r="K296">
        <v>0</v>
      </c>
      <c r="L296">
        <v>0.51354474258569804</v>
      </c>
      <c r="M296">
        <v>0.26224012331579599</v>
      </c>
      <c r="N296">
        <v>0.33118658190939698</v>
      </c>
      <c r="O296">
        <v>0.95279352710189402</v>
      </c>
      <c r="P296">
        <v>0.67986539209128904</v>
      </c>
      <c r="Q296">
        <v>0.90580557970198405</v>
      </c>
      <c r="R296">
        <v>0.60224320537923604</v>
      </c>
      <c r="S296">
        <v>0</v>
      </c>
    </row>
    <row r="297" spans="1:19" x14ac:dyDescent="0.3">
      <c r="A297" t="s">
        <v>301</v>
      </c>
      <c r="B297">
        <v>5.1731821868219896</v>
      </c>
      <c r="C297">
        <v>0.868318434550721</v>
      </c>
      <c r="D297">
        <v>0.58760555036043205</v>
      </c>
      <c r="E297">
        <v>1.47772333671474</v>
      </c>
      <c r="F297">
        <v>0.13948184540554401</v>
      </c>
      <c r="G297">
        <v>0.33826117877953199</v>
      </c>
      <c r="H297">
        <v>0.46057713077949503</v>
      </c>
      <c r="I297">
        <v>2.5385607376042101</v>
      </c>
      <c r="J297">
        <v>2.2759126884029</v>
      </c>
      <c r="K297">
        <v>0</v>
      </c>
      <c r="L297">
        <v>2.2253605512046901</v>
      </c>
      <c r="M297">
        <v>1.8356808632105699</v>
      </c>
      <c r="N297">
        <v>1.9871194914563799</v>
      </c>
      <c r="O297">
        <v>0.95279352710189402</v>
      </c>
      <c r="P297">
        <v>1.9036230978556099</v>
      </c>
      <c r="Q297">
        <v>0.60387038646798896</v>
      </c>
      <c r="R297">
        <v>1.6561688147928999</v>
      </c>
      <c r="S297">
        <v>0.78942143697594702</v>
      </c>
    </row>
    <row r="298" spans="1:19" x14ac:dyDescent="0.3">
      <c r="A298" t="s">
        <v>302</v>
      </c>
      <c r="B298">
        <v>8.5167527267254499</v>
      </c>
      <c r="C298">
        <v>1.0114923151028901</v>
      </c>
      <c r="D298">
        <v>0.68525400760609601</v>
      </c>
      <c r="E298">
        <v>1.47608376437884</v>
      </c>
      <c r="F298">
        <v>0.13992140682106</v>
      </c>
      <c r="G298">
        <v>0.33826117877953199</v>
      </c>
      <c r="H298">
        <v>0.92115426155898905</v>
      </c>
      <c r="I298">
        <v>5.0771214752084202</v>
      </c>
      <c r="J298">
        <v>0.75863756280096595</v>
      </c>
      <c r="K298">
        <v>0</v>
      </c>
      <c r="L298">
        <v>5.9913553301664697</v>
      </c>
      <c r="M298">
        <v>0.78672036994738703</v>
      </c>
      <c r="N298">
        <v>3.31186581909397</v>
      </c>
      <c r="O298">
        <v>1.90558705420379</v>
      </c>
      <c r="P298">
        <v>2.7194615683651602</v>
      </c>
      <c r="Q298">
        <v>0.90580557970198405</v>
      </c>
      <c r="R298">
        <v>3.1617768282409902</v>
      </c>
      <c r="S298">
        <v>1.9735535924398699</v>
      </c>
    </row>
    <row r="299" spans="1:19" x14ac:dyDescent="0.3">
      <c r="A299" t="s">
        <v>304</v>
      </c>
      <c r="B299">
        <v>2.1988215407471099</v>
      </c>
      <c r="C299">
        <v>-1.29888838339332</v>
      </c>
      <c r="D299">
        <v>0.88433113426105403</v>
      </c>
      <c r="E299">
        <v>-1.4687805654141901</v>
      </c>
      <c r="F299">
        <v>0.14189231702712601</v>
      </c>
      <c r="G299">
        <v>0.34187477726669901</v>
      </c>
      <c r="H299">
        <v>0.92115426155898905</v>
      </c>
      <c r="I299">
        <v>0.84618691253473599</v>
      </c>
      <c r="J299">
        <v>1.5172751256019299</v>
      </c>
      <c r="K299">
        <v>0</v>
      </c>
      <c r="L299">
        <v>2.2253605512046901</v>
      </c>
      <c r="M299">
        <v>0.52448024663159099</v>
      </c>
      <c r="N299">
        <v>1.4903396185922799</v>
      </c>
      <c r="O299">
        <v>0</v>
      </c>
      <c r="P299">
        <v>1.7676500194373499</v>
      </c>
      <c r="Q299">
        <v>0</v>
      </c>
      <c r="R299">
        <v>1.3550472121032799</v>
      </c>
      <c r="S299">
        <v>0</v>
      </c>
    </row>
    <row r="300" spans="1:19" x14ac:dyDescent="0.3">
      <c r="A300" t="s">
        <v>306</v>
      </c>
      <c r="B300">
        <v>1.0498837268535299</v>
      </c>
      <c r="C300">
        <v>2.3754323724495001</v>
      </c>
      <c r="D300">
        <v>1.62052922545459</v>
      </c>
      <c r="E300">
        <v>1.4658374160349601</v>
      </c>
      <c r="F300">
        <v>0.14269258507450999</v>
      </c>
      <c r="G300">
        <v>0.34259309161260099</v>
      </c>
      <c r="H300">
        <v>0</v>
      </c>
      <c r="I300">
        <v>0</v>
      </c>
      <c r="J300">
        <v>0</v>
      </c>
      <c r="K300">
        <v>1.45767388774016</v>
      </c>
      <c r="L300">
        <v>0.171181580861899</v>
      </c>
      <c r="M300">
        <v>0</v>
      </c>
      <c r="N300">
        <v>0</v>
      </c>
      <c r="O300">
        <v>0</v>
      </c>
      <c r="P300">
        <v>0.40791923525477303</v>
      </c>
      <c r="Q300">
        <v>0.30193519323399498</v>
      </c>
      <c r="R300">
        <v>0.15056080134480901</v>
      </c>
      <c r="S300">
        <v>0</v>
      </c>
    </row>
    <row r="301" spans="1:19" x14ac:dyDescent="0.3">
      <c r="A301" t="s">
        <v>305</v>
      </c>
      <c r="B301">
        <v>1.51647581217265</v>
      </c>
      <c r="C301">
        <v>2.7639750013921001</v>
      </c>
      <c r="D301">
        <v>1.88772883876519</v>
      </c>
      <c r="E301">
        <v>1.46418010078189</v>
      </c>
      <c r="F301">
        <v>0.143144745799137</v>
      </c>
      <c r="G301">
        <v>0.34259309161260099</v>
      </c>
      <c r="H301">
        <v>0</v>
      </c>
      <c r="I301">
        <v>1.69237382506947</v>
      </c>
      <c r="J301">
        <v>0.37931878140048297</v>
      </c>
      <c r="K301">
        <v>0</v>
      </c>
      <c r="L301">
        <v>0</v>
      </c>
      <c r="M301">
        <v>0</v>
      </c>
      <c r="N301">
        <v>0.33118658190939698</v>
      </c>
      <c r="O301">
        <v>0</v>
      </c>
      <c r="P301">
        <v>0</v>
      </c>
      <c r="Q301">
        <v>0.30193519323399498</v>
      </c>
      <c r="R301">
        <v>0</v>
      </c>
      <c r="S301">
        <v>0</v>
      </c>
    </row>
    <row r="302" spans="1:19" x14ac:dyDescent="0.3">
      <c r="A302" t="s">
        <v>307</v>
      </c>
      <c r="B302">
        <v>9.2351826430904502</v>
      </c>
      <c r="C302">
        <v>-0.67227627382438004</v>
      </c>
      <c r="D302">
        <v>0.46220978300980597</v>
      </c>
      <c r="E302">
        <v>-1.4544830043333701</v>
      </c>
      <c r="F302">
        <v>0.14581244209306601</v>
      </c>
      <c r="G302">
        <v>0.34781838346452298</v>
      </c>
      <c r="H302">
        <v>9.2115426155898898</v>
      </c>
      <c r="I302">
        <v>0</v>
      </c>
      <c r="J302">
        <v>7.9656944094101396</v>
      </c>
      <c r="K302">
        <v>0</v>
      </c>
      <c r="L302">
        <v>10.270894851714001</v>
      </c>
      <c r="M302">
        <v>1.8356808632105699</v>
      </c>
      <c r="N302">
        <v>5.7957651834144404</v>
      </c>
      <c r="O302">
        <v>2.85838058130568</v>
      </c>
      <c r="P302">
        <v>6.2547616072398604</v>
      </c>
      <c r="Q302">
        <v>1.5096759661699699</v>
      </c>
      <c r="R302">
        <v>3.4628984309306099</v>
      </c>
      <c r="S302">
        <v>1.1841321554639199</v>
      </c>
    </row>
    <row r="303" spans="1:19" x14ac:dyDescent="0.3">
      <c r="A303" t="s">
        <v>310</v>
      </c>
      <c r="B303">
        <v>8.3057023190949693</v>
      </c>
      <c r="C303">
        <v>-0.62081952615581504</v>
      </c>
      <c r="D303">
        <v>0.42908070463133802</v>
      </c>
      <c r="E303">
        <v>-1.4468595754945801</v>
      </c>
      <c r="F303">
        <v>0.14793625703712401</v>
      </c>
      <c r="G303">
        <v>0.35015006558170603</v>
      </c>
      <c r="H303">
        <v>5.9875027001334296</v>
      </c>
      <c r="I303">
        <v>0</v>
      </c>
      <c r="J303">
        <v>5.3104629396067597</v>
      </c>
      <c r="K303">
        <v>0.72883694387008002</v>
      </c>
      <c r="L303">
        <v>7.3608079770616701</v>
      </c>
      <c r="M303">
        <v>1.31120061657898</v>
      </c>
      <c r="N303">
        <v>7.61729138391612</v>
      </c>
      <c r="O303">
        <v>0.95279352710189402</v>
      </c>
      <c r="P303">
        <v>6.1187885288216002</v>
      </c>
      <c r="Q303">
        <v>1.8116111594039701</v>
      </c>
      <c r="R303">
        <v>3.9145808349650402</v>
      </c>
      <c r="S303">
        <v>2.3682643109278398</v>
      </c>
    </row>
    <row r="304" spans="1:19" x14ac:dyDescent="0.3">
      <c r="A304" t="s">
        <v>309</v>
      </c>
      <c r="B304">
        <v>62.8120414141491</v>
      </c>
      <c r="C304">
        <v>-0.44745910111202902</v>
      </c>
      <c r="D304">
        <v>0.30970884070070398</v>
      </c>
      <c r="E304">
        <v>-1.44477342041535</v>
      </c>
      <c r="F304">
        <v>0.148521539251049</v>
      </c>
      <c r="G304">
        <v>0.35015006558170603</v>
      </c>
      <c r="H304">
        <v>38.688478985477502</v>
      </c>
      <c r="I304">
        <v>0</v>
      </c>
      <c r="J304">
        <v>34.897327888844401</v>
      </c>
      <c r="K304">
        <v>5.8306955509606402</v>
      </c>
      <c r="L304">
        <v>65.733727050969307</v>
      </c>
      <c r="M304">
        <v>21.241449988579401</v>
      </c>
      <c r="N304">
        <v>42.557475775357503</v>
      </c>
      <c r="O304">
        <v>7.6223482168151504</v>
      </c>
      <c r="P304">
        <v>47.998496681645001</v>
      </c>
      <c r="Q304">
        <v>15.700630048167699</v>
      </c>
      <c r="R304">
        <v>32.069450686444299</v>
      </c>
      <c r="S304">
        <v>11.051900117663299</v>
      </c>
    </row>
    <row r="305" spans="1:19" x14ac:dyDescent="0.3">
      <c r="A305" t="s">
        <v>311</v>
      </c>
      <c r="B305">
        <v>0.97774120974137901</v>
      </c>
      <c r="C305">
        <v>1.930558218559</v>
      </c>
      <c r="D305">
        <v>1.33667731630255</v>
      </c>
      <c r="E305">
        <v>1.4442963870287</v>
      </c>
      <c r="F305">
        <v>0.14865562165891899</v>
      </c>
      <c r="G305">
        <v>0.35015006558170603</v>
      </c>
      <c r="H305">
        <v>0</v>
      </c>
      <c r="I305">
        <v>0</v>
      </c>
      <c r="J305">
        <v>0</v>
      </c>
      <c r="K305">
        <v>0.72883694387008002</v>
      </c>
      <c r="L305">
        <v>0.51354474258569804</v>
      </c>
      <c r="M305">
        <v>0.26224012331579599</v>
      </c>
      <c r="N305">
        <v>0</v>
      </c>
      <c r="O305">
        <v>0.63519568473459598</v>
      </c>
      <c r="P305">
        <v>0.27194615683651602</v>
      </c>
      <c r="Q305">
        <v>0</v>
      </c>
      <c r="R305">
        <v>0.451682404034427</v>
      </c>
      <c r="S305">
        <v>0</v>
      </c>
    </row>
    <row r="306" spans="1:19" x14ac:dyDescent="0.3">
      <c r="A306" t="s">
        <v>308</v>
      </c>
      <c r="B306">
        <v>91.406507415428507</v>
      </c>
      <c r="C306">
        <v>-0.61728783512178298</v>
      </c>
      <c r="D306">
        <v>0.42778370127801302</v>
      </c>
      <c r="E306">
        <v>-1.4429905423643401</v>
      </c>
      <c r="F306">
        <v>0.14902313545583301</v>
      </c>
      <c r="G306">
        <v>0.35015006558170603</v>
      </c>
      <c r="H306">
        <v>35.003861939241602</v>
      </c>
      <c r="I306">
        <v>0.84618691253473599</v>
      </c>
      <c r="J306">
        <v>51.966673051866202</v>
      </c>
      <c r="K306">
        <v>3.6441847193503998</v>
      </c>
      <c r="L306">
        <v>84.0501562031925</v>
      </c>
      <c r="M306">
        <v>21.5036901118952</v>
      </c>
      <c r="N306">
        <v>77.497660166798795</v>
      </c>
      <c r="O306">
        <v>15.8798921183649</v>
      </c>
      <c r="P306">
        <v>108.642489656188</v>
      </c>
      <c r="Q306">
        <v>26.570297004591499</v>
      </c>
      <c r="R306">
        <v>34.779545110650901</v>
      </c>
      <c r="S306">
        <v>17.367271613470798</v>
      </c>
    </row>
    <row r="307" spans="1:19" x14ac:dyDescent="0.3">
      <c r="A307" t="s">
        <v>312</v>
      </c>
      <c r="B307">
        <v>11.1859120970677</v>
      </c>
      <c r="C307">
        <v>-0.81619591907975897</v>
      </c>
      <c r="D307">
        <v>0.56591352195931899</v>
      </c>
      <c r="E307">
        <v>-1.44226262036275</v>
      </c>
      <c r="F307">
        <v>0.14922830093036499</v>
      </c>
      <c r="G307">
        <v>0.35015006558170603</v>
      </c>
      <c r="H307">
        <v>9.2115426155898898</v>
      </c>
      <c r="I307">
        <v>0</v>
      </c>
      <c r="J307">
        <v>2.2759126884029</v>
      </c>
      <c r="K307">
        <v>0.72883694387008002</v>
      </c>
      <c r="L307">
        <v>5.9913553301664697</v>
      </c>
      <c r="M307">
        <v>1.31120061657898</v>
      </c>
      <c r="N307">
        <v>11.7571236577836</v>
      </c>
      <c r="O307">
        <v>2.85838058130568</v>
      </c>
      <c r="P307">
        <v>15.093011704426599</v>
      </c>
      <c r="Q307">
        <v>1.2077407729359799</v>
      </c>
      <c r="R307">
        <v>5.8718712524475496</v>
      </c>
      <c r="S307">
        <v>2.76297502941582</v>
      </c>
    </row>
    <row r="308" spans="1:19" x14ac:dyDescent="0.3">
      <c r="A308" t="s">
        <v>313</v>
      </c>
      <c r="B308">
        <v>12.2354348327886</v>
      </c>
      <c r="C308">
        <v>-0.57138677435256602</v>
      </c>
      <c r="D308">
        <v>0.39736419000401901</v>
      </c>
      <c r="E308">
        <v>-1.4379422925523</v>
      </c>
      <c r="F308">
        <v>0.15045042846575901</v>
      </c>
      <c r="G308">
        <v>0.35186777732382801</v>
      </c>
      <c r="H308">
        <v>8.7509654848104006</v>
      </c>
      <c r="I308">
        <v>0</v>
      </c>
      <c r="J308">
        <v>3.4138690326043499</v>
      </c>
      <c r="K308">
        <v>2.9153477754803201</v>
      </c>
      <c r="L308">
        <v>13.865708049813801</v>
      </c>
      <c r="M308">
        <v>1.31120061657898</v>
      </c>
      <c r="N308">
        <v>9.7700041663271993</v>
      </c>
      <c r="O308">
        <v>1.58798921183649</v>
      </c>
      <c r="P308">
        <v>9.2461693324415304</v>
      </c>
      <c r="Q308">
        <v>3.32128712557394</v>
      </c>
      <c r="R308">
        <v>6.6246752591715996</v>
      </c>
      <c r="S308">
        <v>1.9735535924398699</v>
      </c>
    </row>
    <row r="309" spans="1:19" x14ac:dyDescent="0.3">
      <c r="A309" t="s">
        <v>314</v>
      </c>
      <c r="B309">
        <v>20.8684186241105</v>
      </c>
      <c r="C309">
        <v>-0.56784742843460401</v>
      </c>
      <c r="D309">
        <v>0.39967282475696603</v>
      </c>
      <c r="E309">
        <v>-1.4207806817486299</v>
      </c>
      <c r="F309">
        <v>0.155380528487327</v>
      </c>
      <c r="G309">
        <v>0.361772869232457</v>
      </c>
      <c r="H309">
        <v>15.1990453157233</v>
      </c>
      <c r="I309">
        <v>0.84618691253473599</v>
      </c>
      <c r="J309">
        <v>12.1382010048155</v>
      </c>
      <c r="K309">
        <v>0</v>
      </c>
      <c r="L309">
        <v>18.145247571361299</v>
      </c>
      <c r="M309">
        <v>2.8846413564737499</v>
      </c>
      <c r="N309">
        <v>22.023907696974899</v>
      </c>
      <c r="O309">
        <v>3.8111741084075801</v>
      </c>
      <c r="P309">
        <v>14.685092469171799</v>
      </c>
      <c r="Q309">
        <v>3.9251575120419302</v>
      </c>
      <c r="R309">
        <v>7.5280400672404504</v>
      </c>
      <c r="S309">
        <v>7.1047929327835302</v>
      </c>
    </row>
    <row r="310" spans="1:19" x14ac:dyDescent="0.3">
      <c r="A310" t="s">
        <v>315</v>
      </c>
      <c r="B310">
        <v>0.95099043660263805</v>
      </c>
      <c r="C310">
        <v>1.8343237569297499</v>
      </c>
      <c r="D310">
        <v>1.2929329530456299</v>
      </c>
      <c r="E310">
        <v>1.4187307645062399</v>
      </c>
      <c r="F310">
        <v>0.15597752446169599</v>
      </c>
      <c r="G310">
        <v>0.361772869232457</v>
      </c>
      <c r="H310">
        <v>0</v>
      </c>
      <c r="I310">
        <v>0</v>
      </c>
      <c r="J310">
        <v>0</v>
      </c>
      <c r="K310">
        <v>0.72883694387008002</v>
      </c>
      <c r="L310">
        <v>0.171181580861899</v>
      </c>
      <c r="M310">
        <v>0.26224012331579599</v>
      </c>
      <c r="N310">
        <v>0.82796645477349196</v>
      </c>
      <c r="O310">
        <v>0.31759784236729799</v>
      </c>
      <c r="P310">
        <v>0.27194615683651602</v>
      </c>
      <c r="Q310">
        <v>0.30193519323399498</v>
      </c>
      <c r="R310">
        <v>0</v>
      </c>
      <c r="S310">
        <v>0</v>
      </c>
    </row>
    <row r="311" spans="1:19" x14ac:dyDescent="0.3">
      <c r="A311" t="s">
        <v>316</v>
      </c>
      <c r="B311">
        <v>1.66884748211628</v>
      </c>
      <c r="C311">
        <v>2.4341906952891099</v>
      </c>
      <c r="D311">
        <v>1.7166632806186899</v>
      </c>
      <c r="E311">
        <v>1.4179779592022399</v>
      </c>
      <c r="F311">
        <v>0.15619719980788499</v>
      </c>
      <c r="G311">
        <v>0.361772869232457</v>
      </c>
      <c r="H311">
        <v>0.92115426155898905</v>
      </c>
      <c r="I311">
        <v>0.84618691253473599</v>
      </c>
      <c r="J311">
        <v>0</v>
      </c>
      <c r="K311">
        <v>1.45767388774016</v>
      </c>
      <c r="L311">
        <v>0.171181580861899</v>
      </c>
      <c r="M311">
        <v>0</v>
      </c>
      <c r="N311">
        <v>0</v>
      </c>
      <c r="O311">
        <v>0</v>
      </c>
      <c r="P311">
        <v>0.27194615683651602</v>
      </c>
      <c r="Q311">
        <v>0</v>
      </c>
      <c r="R311">
        <v>0</v>
      </c>
      <c r="S311">
        <v>0</v>
      </c>
    </row>
    <row r="312" spans="1:19" x14ac:dyDescent="0.3">
      <c r="A312" t="s">
        <v>319</v>
      </c>
      <c r="B312">
        <v>1.14620835739964</v>
      </c>
      <c r="C312">
        <v>2.6366837069358202</v>
      </c>
      <c r="D312">
        <v>1.8693595566827701</v>
      </c>
      <c r="E312">
        <v>1.41047435069938</v>
      </c>
      <c r="F312">
        <v>0.15839966488638099</v>
      </c>
      <c r="G312">
        <v>0.364470031574822</v>
      </c>
      <c r="H312">
        <v>0</v>
      </c>
      <c r="I312">
        <v>0</v>
      </c>
      <c r="J312">
        <v>0</v>
      </c>
      <c r="K312">
        <v>1.45767388774016</v>
      </c>
      <c r="L312">
        <v>0.171181580861899</v>
      </c>
      <c r="M312">
        <v>0.52448024663159099</v>
      </c>
      <c r="N312">
        <v>0.66237316381879296</v>
      </c>
      <c r="O312">
        <v>0</v>
      </c>
      <c r="P312">
        <v>0</v>
      </c>
      <c r="Q312">
        <v>0</v>
      </c>
      <c r="R312">
        <v>0</v>
      </c>
      <c r="S312">
        <v>0</v>
      </c>
    </row>
    <row r="313" spans="1:19" x14ac:dyDescent="0.3">
      <c r="A313" t="s">
        <v>317</v>
      </c>
      <c r="B313">
        <v>48.7423970963087</v>
      </c>
      <c r="C313">
        <v>-0.49530098747792001</v>
      </c>
      <c r="D313">
        <v>0.35121570685418302</v>
      </c>
      <c r="E313">
        <v>-1.4102472577730101</v>
      </c>
      <c r="F313">
        <v>0.15846668609738401</v>
      </c>
      <c r="G313">
        <v>0.364470031574822</v>
      </c>
      <c r="H313">
        <v>19.804816623518299</v>
      </c>
      <c r="I313">
        <v>3.38474765013894</v>
      </c>
      <c r="J313">
        <v>31.483458856240102</v>
      </c>
      <c r="K313">
        <v>2.18651083161024</v>
      </c>
      <c r="L313">
        <v>53.922197971498299</v>
      </c>
      <c r="M313">
        <v>15.2099271523161</v>
      </c>
      <c r="N313">
        <v>34.6089978095319</v>
      </c>
      <c r="O313">
        <v>7.93994605918245</v>
      </c>
      <c r="P313">
        <v>47.590577446390199</v>
      </c>
      <c r="Q313">
        <v>12.0774077293598</v>
      </c>
      <c r="R313">
        <v>17.916735360032298</v>
      </c>
      <c r="S313">
        <v>4.7365286218556903</v>
      </c>
    </row>
    <row r="314" spans="1:19" x14ac:dyDescent="0.3">
      <c r="A314" t="s">
        <v>318</v>
      </c>
      <c r="B314">
        <v>3.5983631385489701</v>
      </c>
      <c r="C314">
        <v>1.8362006966291899</v>
      </c>
      <c r="D314">
        <v>1.30334876834063</v>
      </c>
      <c r="E314">
        <v>1.4088329549480201</v>
      </c>
      <c r="F314">
        <v>0.15888456808206</v>
      </c>
      <c r="G314">
        <v>0.364470031574822</v>
      </c>
      <c r="H314">
        <v>0</v>
      </c>
      <c r="I314">
        <v>0.84618691253473599</v>
      </c>
      <c r="J314">
        <v>0</v>
      </c>
      <c r="K314">
        <v>0</v>
      </c>
      <c r="L314">
        <v>1.7118158086189901</v>
      </c>
      <c r="M314">
        <v>5.2448024663159103</v>
      </c>
      <c r="N314">
        <v>3.31186581909397</v>
      </c>
      <c r="O314">
        <v>0</v>
      </c>
      <c r="P314">
        <v>0.40791923525477303</v>
      </c>
      <c r="Q314">
        <v>0.60387038646798896</v>
      </c>
      <c r="R314">
        <v>0.30112160268961802</v>
      </c>
      <c r="S314">
        <v>0</v>
      </c>
    </row>
    <row r="315" spans="1:19" x14ac:dyDescent="0.3">
      <c r="A315" t="s">
        <v>323</v>
      </c>
      <c r="B315">
        <v>59.294064680122297</v>
      </c>
      <c r="C315">
        <v>-0.34768906433094898</v>
      </c>
      <c r="D315">
        <v>0.247705456750199</v>
      </c>
      <c r="E315">
        <v>-1.4036390998103001</v>
      </c>
      <c r="F315">
        <v>0.160426345758831</v>
      </c>
      <c r="G315">
        <v>0.36659690680082402</v>
      </c>
      <c r="H315">
        <v>40.530787508595502</v>
      </c>
      <c r="I315">
        <v>7.6156822128126196</v>
      </c>
      <c r="J315">
        <v>16.690026381621198</v>
      </c>
      <c r="K315">
        <v>10.203717214181101</v>
      </c>
      <c r="L315">
        <v>54.435742714084</v>
      </c>
      <c r="M315">
        <v>10.227364809316001</v>
      </c>
      <c r="N315">
        <v>39.907983120082299</v>
      </c>
      <c r="O315">
        <v>8.2575439015497505</v>
      </c>
      <c r="P315">
        <v>42.423600466496403</v>
      </c>
      <c r="Q315">
        <v>12.3793429225938</v>
      </c>
      <c r="R315">
        <v>31.015525077030698</v>
      </c>
      <c r="S315">
        <v>7.89421436975947</v>
      </c>
    </row>
    <row r="316" spans="1:19" x14ac:dyDescent="0.3">
      <c r="A316" t="s">
        <v>327</v>
      </c>
      <c r="B316">
        <v>2.05753920489069</v>
      </c>
      <c r="C316">
        <v>2.7373115710550602</v>
      </c>
      <c r="D316">
        <v>1.95657122014509</v>
      </c>
      <c r="E316">
        <v>1.39903497653005</v>
      </c>
      <c r="F316">
        <v>0.161802494758893</v>
      </c>
      <c r="G316">
        <v>0.36659690680082402</v>
      </c>
      <c r="H316">
        <v>0</v>
      </c>
      <c r="I316">
        <v>2.5385607376042101</v>
      </c>
      <c r="J316">
        <v>0</v>
      </c>
      <c r="K316">
        <v>0</v>
      </c>
      <c r="L316">
        <v>0</v>
      </c>
      <c r="M316">
        <v>0</v>
      </c>
      <c r="N316">
        <v>0.33118658190939698</v>
      </c>
      <c r="O316">
        <v>0</v>
      </c>
      <c r="P316">
        <v>0.13597307841825801</v>
      </c>
      <c r="Q316">
        <v>0</v>
      </c>
      <c r="R316">
        <v>0.30112160268961802</v>
      </c>
      <c r="S316">
        <v>0</v>
      </c>
    </row>
    <row r="317" spans="1:19" x14ac:dyDescent="0.3">
      <c r="A317" t="s">
        <v>325</v>
      </c>
      <c r="B317">
        <v>3.0035540883600498</v>
      </c>
      <c r="C317">
        <v>1.0628556770389701</v>
      </c>
      <c r="D317">
        <v>0.75998457514013995</v>
      </c>
      <c r="E317">
        <v>1.39852269612575</v>
      </c>
      <c r="F317">
        <v>0.161956162028975</v>
      </c>
      <c r="G317">
        <v>0.36659690680082402</v>
      </c>
      <c r="H317">
        <v>2.3028856538974698</v>
      </c>
      <c r="I317">
        <v>0</v>
      </c>
      <c r="J317">
        <v>0.37931878140048297</v>
      </c>
      <c r="K317">
        <v>0</v>
      </c>
      <c r="L317">
        <v>2.05417897034279</v>
      </c>
      <c r="M317">
        <v>2.62240123315796</v>
      </c>
      <c r="N317">
        <v>1.3247463276375899</v>
      </c>
      <c r="O317">
        <v>0</v>
      </c>
      <c r="P317">
        <v>1.3597307841825801</v>
      </c>
      <c r="Q317">
        <v>1.5096759661699699</v>
      </c>
      <c r="R317">
        <v>0.75280400672404502</v>
      </c>
      <c r="S317">
        <v>0.78942143697594702</v>
      </c>
    </row>
    <row r="318" spans="1:19" x14ac:dyDescent="0.3">
      <c r="A318" t="s">
        <v>328</v>
      </c>
      <c r="B318">
        <v>6.61380287833786</v>
      </c>
      <c r="C318">
        <v>1.3849739923569599</v>
      </c>
      <c r="D318">
        <v>0.99158919831969095</v>
      </c>
      <c r="E318">
        <v>1.3967215402344899</v>
      </c>
      <c r="F318">
        <v>0.162497324139219</v>
      </c>
      <c r="G318">
        <v>0.36659690680082402</v>
      </c>
      <c r="H318">
        <v>2.7634627846769702</v>
      </c>
      <c r="I318">
        <v>0</v>
      </c>
      <c r="J318">
        <v>1.13795634420145</v>
      </c>
      <c r="K318">
        <v>7.2883694387007996</v>
      </c>
      <c r="L318">
        <v>3.76599477896178</v>
      </c>
      <c r="M318">
        <v>0</v>
      </c>
      <c r="N318">
        <v>1.9871194914563799</v>
      </c>
      <c r="O318">
        <v>0.95279352710189402</v>
      </c>
      <c r="P318">
        <v>1.6316769410190901</v>
      </c>
      <c r="Q318">
        <v>0</v>
      </c>
      <c r="R318">
        <v>0.903364808068854</v>
      </c>
      <c r="S318">
        <v>0.78942143697594702</v>
      </c>
    </row>
    <row r="319" spans="1:19" x14ac:dyDescent="0.3">
      <c r="A319" t="s">
        <v>324</v>
      </c>
      <c r="B319">
        <v>1.0333402439566901</v>
      </c>
      <c r="C319">
        <v>-1.5702595570773199</v>
      </c>
      <c r="D319">
        <v>1.1254837923530201</v>
      </c>
      <c r="E319">
        <v>-1.3951862903280201</v>
      </c>
      <c r="F319">
        <v>0.16295967013805601</v>
      </c>
      <c r="G319">
        <v>0.36659690680082402</v>
      </c>
      <c r="H319">
        <v>1.8423085231179801</v>
      </c>
      <c r="I319">
        <v>0</v>
      </c>
      <c r="J319">
        <v>0.37931878140048297</v>
      </c>
      <c r="K319">
        <v>0</v>
      </c>
      <c r="L319">
        <v>0.68472632344759699</v>
      </c>
      <c r="M319">
        <v>0.26224012331579599</v>
      </c>
      <c r="N319">
        <v>1.6559329095469799</v>
      </c>
      <c r="O319">
        <v>0</v>
      </c>
      <c r="P319">
        <v>0.95181154892780495</v>
      </c>
      <c r="Q319">
        <v>0</v>
      </c>
      <c r="R319">
        <v>0.75280400672404502</v>
      </c>
      <c r="S319">
        <v>0</v>
      </c>
    </row>
    <row r="320" spans="1:19" x14ac:dyDescent="0.3">
      <c r="A320" t="s">
        <v>322</v>
      </c>
      <c r="B320">
        <v>0.79894222083969402</v>
      </c>
      <c r="C320">
        <v>1.9582620631974701</v>
      </c>
      <c r="D320">
        <v>1.40527258083578</v>
      </c>
      <c r="E320">
        <v>1.39351047611902</v>
      </c>
      <c r="F320">
        <v>0.16346547931222999</v>
      </c>
      <c r="G320">
        <v>0.36659690680082402</v>
      </c>
      <c r="H320">
        <v>0.92115426155898905</v>
      </c>
      <c r="I320">
        <v>0</v>
      </c>
      <c r="J320">
        <v>0.37931878140048297</v>
      </c>
      <c r="K320">
        <v>0</v>
      </c>
      <c r="L320">
        <v>0</v>
      </c>
      <c r="M320">
        <v>0.78672036994738703</v>
      </c>
      <c r="N320">
        <v>0</v>
      </c>
      <c r="O320">
        <v>0.31759784236729799</v>
      </c>
      <c r="P320">
        <v>0.13597307841825801</v>
      </c>
      <c r="Q320">
        <v>0.30193519323399498</v>
      </c>
      <c r="R320">
        <v>0.15056080134480901</v>
      </c>
      <c r="S320">
        <v>0</v>
      </c>
    </row>
    <row r="321" spans="1:19" x14ac:dyDescent="0.3">
      <c r="A321" t="s">
        <v>321</v>
      </c>
      <c r="B321">
        <v>1.7075308513521801</v>
      </c>
      <c r="C321">
        <v>1.63453452401276</v>
      </c>
      <c r="D321">
        <v>1.17455561264925</v>
      </c>
      <c r="E321">
        <v>1.39161952521432</v>
      </c>
      <c r="F321">
        <v>0.164037643077005</v>
      </c>
      <c r="G321">
        <v>0.36659690680082402</v>
      </c>
      <c r="H321">
        <v>0.92115426155898905</v>
      </c>
      <c r="I321">
        <v>0.84618691253473599</v>
      </c>
      <c r="J321">
        <v>0.37931878140048297</v>
      </c>
      <c r="K321">
        <v>0</v>
      </c>
      <c r="L321">
        <v>0</v>
      </c>
      <c r="M321">
        <v>0</v>
      </c>
      <c r="N321">
        <v>0.66237316381879296</v>
      </c>
      <c r="O321">
        <v>0.63519568473459598</v>
      </c>
      <c r="P321">
        <v>0</v>
      </c>
      <c r="Q321">
        <v>0.60387038646798896</v>
      </c>
      <c r="R321">
        <v>0.451682404034427</v>
      </c>
      <c r="S321">
        <v>0.39471071848797401</v>
      </c>
    </row>
    <row r="322" spans="1:19" x14ac:dyDescent="0.3">
      <c r="A322" t="s">
        <v>326</v>
      </c>
      <c r="B322">
        <v>4.5562132690081496</v>
      </c>
      <c r="C322">
        <v>-0.949733920056126</v>
      </c>
      <c r="D322">
        <v>0.68283195403278996</v>
      </c>
      <c r="E322">
        <v>-1.3908750380632</v>
      </c>
      <c r="F322">
        <v>0.16426332345987399</v>
      </c>
      <c r="G322">
        <v>0.36659690680082402</v>
      </c>
      <c r="H322">
        <v>2.3028856538974698</v>
      </c>
      <c r="I322">
        <v>0</v>
      </c>
      <c r="J322">
        <v>1.89659390700241</v>
      </c>
      <c r="K322">
        <v>0</v>
      </c>
      <c r="L322">
        <v>7.5319895579235698</v>
      </c>
      <c r="M322">
        <v>0.52448024663159099</v>
      </c>
      <c r="N322">
        <v>2.6494926552751701</v>
      </c>
      <c r="O322">
        <v>0.63519568473459598</v>
      </c>
      <c r="P322">
        <v>2.7194615683651602</v>
      </c>
      <c r="Q322">
        <v>1.8116111594039701</v>
      </c>
      <c r="R322">
        <v>5.4201888484131304</v>
      </c>
      <c r="S322">
        <v>0.39471071848797401</v>
      </c>
    </row>
    <row r="323" spans="1:19" x14ac:dyDescent="0.3">
      <c r="A323" t="s">
        <v>320</v>
      </c>
      <c r="B323">
        <v>8.0142744026568202</v>
      </c>
      <c r="C323">
        <v>-0.71471024347503098</v>
      </c>
      <c r="D323">
        <v>0.51403152714564904</v>
      </c>
      <c r="E323">
        <v>-1.39040157214427</v>
      </c>
      <c r="F323">
        <v>0.16440696934521701</v>
      </c>
      <c r="G323">
        <v>0.36659690680082402</v>
      </c>
      <c r="H323">
        <v>5.9875027001334296</v>
      </c>
      <c r="I323">
        <v>0</v>
      </c>
      <c r="J323">
        <v>3.7931878140048298</v>
      </c>
      <c r="K323">
        <v>0.72883694387008002</v>
      </c>
      <c r="L323">
        <v>6.1625369110283703</v>
      </c>
      <c r="M323">
        <v>0.52448024663159099</v>
      </c>
      <c r="N323">
        <v>8.6108511296443098</v>
      </c>
      <c r="O323">
        <v>1.27039136946919</v>
      </c>
      <c r="P323">
        <v>3.94321927412948</v>
      </c>
      <c r="Q323">
        <v>1.8116111594039701</v>
      </c>
      <c r="R323">
        <v>6.0224320537923601</v>
      </c>
      <c r="S323">
        <v>2.3682643109278398</v>
      </c>
    </row>
    <row r="324" spans="1:19" x14ac:dyDescent="0.3">
      <c r="A324" t="s">
        <v>331</v>
      </c>
      <c r="B324">
        <v>1.31557857317003</v>
      </c>
      <c r="C324">
        <v>1.4774786928307899</v>
      </c>
      <c r="D324">
        <v>1.0676461023829</v>
      </c>
      <c r="E324">
        <v>1.3838655801142099</v>
      </c>
      <c r="F324">
        <v>0.166399617831367</v>
      </c>
      <c r="G324">
        <v>0.36914383099557102</v>
      </c>
      <c r="H324">
        <v>0</v>
      </c>
      <c r="I324">
        <v>0</v>
      </c>
      <c r="J324">
        <v>0</v>
      </c>
      <c r="K324">
        <v>0</v>
      </c>
      <c r="L324">
        <v>0.51354474258569804</v>
      </c>
      <c r="M324">
        <v>0</v>
      </c>
      <c r="N324">
        <v>0.49677987286409497</v>
      </c>
      <c r="O324">
        <v>0.63519568473459598</v>
      </c>
      <c r="P324">
        <v>1.0877846273460601</v>
      </c>
      <c r="Q324">
        <v>0.90580557970198405</v>
      </c>
      <c r="R324">
        <v>0.451682404034427</v>
      </c>
      <c r="S324">
        <v>0.78942143697594702</v>
      </c>
    </row>
    <row r="325" spans="1:19" x14ac:dyDescent="0.3">
      <c r="A325" t="s">
        <v>329</v>
      </c>
      <c r="B325">
        <v>19.878092094835999</v>
      </c>
      <c r="C325">
        <v>-0.47921379446934498</v>
      </c>
      <c r="D325">
        <v>0.34674153791238199</v>
      </c>
      <c r="E325">
        <v>-1.3820489963635001</v>
      </c>
      <c r="F325">
        <v>0.16695665741235499</v>
      </c>
      <c r="G325">
        <v>0.36914383099557102</v>
      </c>
      <c r="H325">
        <v>15.6596224465028</v>
      </c>
      <c r="I325">
        <v>0</v>
      </c>
      <c r="J325">
        <v>14.414113693218299</v>
      </c>
      <c r="K325">
        <v>2.9153477754803201</v>
      </c>
      <c r="L325">
        <v>11.640347498609099</v>
      </c>
      <c r="M325">
        <v>3.9336018497369301</v>
      </c>
      <c r="N325">
        <v>13.578649858285299</v>
      </c>
      <c r="O325">
        <v>3.49357626604028</v>
      </c>
      <c r="P325">
        <v>13.8692539986623</v>
      </c>
      <c r="Q325">
        <v>5.4348334782118997</v>
      </c>
      <c r="R325">
        <v>11.1414992995159</v>
      </c>
      <c r="S325">
        <v>2.3682643109278398</v>
      </c>
    </row>
    <row r="326" spans="1:19" x14ac:dyDescent="0.3">
      <c r="A326" t="s">
        <v>330</v>
      </c>
      <c r="B326">
        <v>2.0695964832384899</v>
      </c>
      <c r="C326">
        <v>1.3062121615487601</v>
      </c>
      <c r="D326">
        <v>0.94542774261995799</v>
      </c>
      <c r="E326">
        <v>1.38160972294826</v>
      </c>
      <c r="F326">
        <v>0.16709156695482</v>
      </c>
      <c r="G326">
        <v>0.36914383099557102</v>
      </c>
      <c r="H326">
        <v>0.46057713077949503</v>
      </c>
      <c r="I326">
        <v>0</v>
      </c>
      <c r="J326">
        <v>0.75863756280096595</v>
      </c>
      <c r="K326">
        <v>1.45767388774016</v>
      </c>
      <c r="L326">
        <v>0.85590790430949604</v>
      </c>
      <c r="M326">
        <v>0</v>
      </c>
      <c r="N326">
        <v>0.66237316381879296</v>
      </c>
      <c r="O326">
        <v>0.31759784236729799</v>
      </c>
      <c r="P326">
        <v>1.0877846273460601</v>
      </c>
      <c r="Q326">
        <v>0.60387038646798896</v>
      </c>
      <c r="R326">
        <v>0</v>
      </c>
      <c r="S326">
        <v>0.78942143697594702</v>
      </c>
    </row>
    <row r="327" spans="1:19" x14ac:dyDescent="0.3">
      <c r="A327" t="s">
        <v>332</v>
      </c>
      <c r="B327">
        <v>1.50193261713251</v>
      </c>
      <c r="C327">
        <v>2.2315823557201999</v>
      </c>
      <c r="D327">
        <v>1.6261186763347999</v>
      </c>
      <c r="E327">
        <v>1.3723367108421001</v>
      </c>
      <c r="F327">
        <v>0.16995864238141301</v>
      </c>
      <c r="G327">
        <v>0.37432608966213099</v>
      </c>
      <c r="H327">
        <v>0</v>
      </c>
      <c r="I327">
        <v>1.69237382506947</v>
      </c>
      <c r="J327">
        <v>0</v>
      </c>
      <c r="K327">
        <v>0</v>
      </c>
      <c r="L327">
        <v>0</v>
      </c>
      <c r="M327">
        <v>0.26224012331579599</v>
      </c>
      <c r="N327">
        <v>0.33118658190939698</v>
      </c>
      <c r="O327">
        <v>0</v>
      </c>
      <c r="P327">
        <v>0.27194615683651602</v>
      </c>
      <c r="Q327">
        <v>0</v>
      </c>
      <c r="R327">
        <v>0.15056080134480901</v>
      </c>
      <c r="S327">
        <v>0</v>
      </c>
    </row>
    <row r="328" spans="1:19" x14ac:dyDescent="0.3">
      <c r="A328" t="s">
        <v>333</v>
      </c>
      <c r="B328">
        <v>5.0855201226859403</v>
      </c>
      <c r="C328">
        <v>0.77482413905230196</v>
      </c>
      <c r="D328">
        <v>0.56729136422735804</v>
      </c>
      <c r="E328">
        <v>1.3658310136760199</v>
      </c>
      <c r="F328">
        <v>0.17199200962285799</v>
      </c>
      <c r="G328">
        <v>0.37764606394254402</v>
      </c>
      <c r="H328">
        <v>3.6846170462359602</v>
      </c>
      <c r="I328">
        <v>0.84618691253473599</v>
      </c>
      <c r="J328">
        <v>1.13795634420145</v>
      </c>
      <c r="K328">
        <v>1.45767388774016</v>
      </c>
      <c r="L328">
        <v>2.05417897034279</v>
      </c>
      <c r="M328">
        <v>1.04896049326318</v>
      </c>
      <c r="N328">
        <v>2.6494926552751701</v>
      </c>
      <c r="O328">
        <v>0.95279352710189402</v>
      </c>
      <c r="P328">
        <v>0.95181154892780495</v>
      </c>
      <c r="Q328">
        <v>0.90580557970198405</v>
      </c>
      <c r="R328">
        <v>1.6561688147928999</v>
      </c>
      <c r="S328">
        <v>1.57884287395189</v>
      </c>
    </row>
    <row r="329" spans="1:19" x14ac:dyDescent="0.3">
      <c r="A329" t="s">
        <v>334</v>
      </c>
      <c r="B329">
        <v>49.070252774443198</v>
      </c>
      <c r="C329">
        <v>-0.57619344108905901</v>
      </c>
      <c r="D329">
        <v>0.42266357303516999</v>
      </c>
      <c r="E329">
        <v>-1.3632436714415299</v>
      </c>
      <c r="F329">
        <v>0.17280572795084101</v>
      </c>
      <c r="G329">
        <v>0.37827595325824398</v>
      </c>
      <c r="H329">
        <v>54.348101431980403</v>
      </c>
      <c r="I329">
        <v>1.69237382506947</v>
      </c>
      <c r="J329">
        <v>23.138445665429501</v>
      </c>
      <c r="K329">
        <v>10.203717214181101</v>
      </c>
      <c r="L329">
        <v>38.002310951341599</v>
      </c>
      <c r="M329">
        <v>3.4091216031053402</v>
      </c>
      <c r="N329">
        <v>17.884075423107401</v>
      </c>
      <c r="O329">
        <v>4.4463697931421704</v>
      </c>
      <c r="P329">
        <v>28.146427232579398</v>
      </c>
      <c r="Q329">
        <v>11.7754725361258</v>
      </c>
      <c r="R329">
        <v>35.833470720064597</v>
      </c>
      <c r="S329">
        <v>11.841321554639199</v>
      </c>
    </row>
    <row r="330" spans="1:19" x14ac:dyDescent="0.3">
      <c r="A330" t="s">
        <v>335</v>
      </c>
      <c r="B330">
        <v>2.1564402130460101</v>
      </c>
      <c r="C330">
        <v>2.0436153133709101</v>
      </c>
      <c r="D330">
        <v>1.50346307585703</v>
      </c>
      <c r="E330">
        <v>1.3592720341375699</v>
      </c>
      <c r="F330">
        <v>0.17406040243770199</v>
      </c>
      <c r="G330">
        <v>0.37899256897869299</v>
      </c>
      <c r="H330">
        <v>0</v>
      </c>
      <c r="I330">
        <v>1.69237382506947</v>
      </c>
      <c r="J330">
        <v>0.75863756280096595</v>
      </c>
      <c r="K330">
        <v>0</v>
      </c>
      <c r="L330">
        <v>0.171181580861899</v>
      </c>
      <c r="M330">
        <v>0</v>
      </c>
      <c r="N330">
        <v>0</v>
      </c>
      <c r="O330">
        <v>0.95279352710189402</v>
      </c>
      <c r="P330">
        <v>1.2237577057643201</v>
      </c>
      <c r="Q330">
        <v>0.30193519323399498</v>
      </c>
      <c r="R330">
        <v>0</v>
      </c>
      <c r="S330">
        <v>0</v>
      </c>
    </row>
    <row r="331" spans="1:19" x14ac:dyDescent="0.3">
      <c r="A331" t="s">
        <v>336</v>
      </c>
      <c r="B331">
        <v>1.02822536581758</v>
      </c>
      <c r="C331">
        <v>2.52396765080386</v>
      </c>
      <c r="D331">
        <v>1.85740615518396</v>
      </c>
      <c r="E331">
        <v>1.35886684975149</v>
      </c>
      <c r="F331">
        <v>0.17418878518519301</v>
      </c>
      <c r="G331">
        <v>0.37899256897869299</v>
      </c>
      <c r="H331">
        <v>0</v>
      </c>
      <c r="I331">
        <v>0</v>
      </c>
      <c r="J331">
        <v>0</v>
      </c>
      <c r="K331">
        <v>1.45767388774016</v>
      </c>
      <c r="L331">
        <v>0</v>
      </c>
      <c r="M331">
        <v>0.26224012331579599</v>
      </c>
      <c r="N331">
        <v>0</v>
      </c>
      <c r="O331">
        <v>0</v>
      </c>
      <c r="P331">
        <v>0.27194615683651602</v>
      </c>
      <c r="Q331">
        <v>0</v>
      </c>
      <c r="R331">
        <v>0.30112160268961802</v>
      </c>
      <c r="S331">
        <v>0</v>
      </c>
    </row>
    <row r="332" spans="1:19" x14ac:dyDescent="0.3">
      <c r="A332" t="s">
        <v>337</v>
      </c>
      <c r="B332">
        <v>1.37265197560132</v>
      </c>
      <c r="C332">
        <v>-1.5981162421964901</v>
      </c>
      <c r="D332">
        <v>1.17900312849772</v>
      </c>
      <c r="E332">
        <v>-1.35548091736856</v>
      </c>
      <c r="F332">
        <v>0.17526438437087699</v>
      </c>
      <c r="G332">
        <v>0.38018074917912398</v>
      </c>
      <c r="H332">
        <v>0.92115426155898905</v>
      </c>
      <c r="I332">
        <v>0</v>
      </c>
      <c r="J332">
        <v>1.13795634420145</v>
      </c>
      <c r="K332">
        <v>0.72883694387008002</v>
      </c>
      <c r="L332">
        <v>0.171181580861899</v>
      </c>
      <c r="M332">
        <v>0</v>
      </c>
      <c r="N332">
        <v>1.1591530366828899</v>
      </c>
      <c r="O332">
        <v>0</v>
      </c>
      <c r="P332">
        <v>1.7676500194373499</v>
      </c>
      <c r="Q332">
        <v>0</v>
      </c>
      <c r="R332">
        <v>0.903364808068854</v>
      </c>
      <c r="S332">
        <v>0</v>
      </c>
    </row>
    <row r="333" spans="1:19" x14ac:dyDescent="0.3">
      <c r="A333" t="s">
        <v>338</v>
      </c>
      <c r="B333">
        <v>0.97116841130750697</v>
      </c>
      <c r="C333">
        <v>2.5427255798233399</v>
      </c>
      <c r="D333">
        <v>1.88203493318599</v>
      </c>
      <c r="E333">
        <v>1.3510512132306201</v>
      </c>
      <c r="F333">
        <v>0.17667902793484799</v>
      </c>
      <c r="G333">
        <v>0.38209500619644798</v>
      </c>
      <c r="H333">
        <v>0</v>
      </c>
      <c r="I333">
        <v>0.84618691253473599</v>
      </c>
      <c r="J333">
        <v>0</v>
      </c>
      <c r="K333">
        <v>0</v>
      </c>
      <c r="L333">
        <v>0</v>
      </c>
      <c r="M333">
        <v>0.26224012331579599</v>
      </c>
      <c r="N333">
        <v>0</v>
      </c>
      <c r="O333">
        <v>0.31759784236729799</v>
      </c>
      <c r="P333">
        <v>0</v>
      </c>
      <c r="Q333">
        <v>0</v>
      </c>
      <c r="R333">
        <v>0.451682404034427</v>
      </c>
      <c r="S333">
        <v>0</v>
      </c>
    </row>
    <row r="334" spans="1:19" x14ac:dyDescent="0.3">
      <c r="A334" t="s">
        <v>339</v>
      </c>
      <c r="B334">
        <v>1.8374801544110599</v>
      </c>
      <c r="C334">
        <v>1.5873822530039601</v>
      </c>
      <c r="D334">
        <v>1.1783553351112399</v>
      </c>
      <c r="E334">
        <v>1.34711678702087</v>
      </c>
      <c r="F334">
        <v>0.17794262240125899</v>
      </c>
      <c r="G334">
        <v>0.38351810340792297</v>
      </c>
      <c r="H334">
        <v>0</v>
      </c>
      <c r="I334">
        <v>1.69237382506947</v>
      </c>
      <c r="J334">
        <v>0.75863756280096595</v>
      </c>
      <c r="K334">
        <v>0</v>
      </c>
      <c r="L334">
        <v>0.34236316172379899</v>
      </c>
      <c r="M334">
        <v>0.26224012331579599</v>
      </c>
      <c r="N334">
        <v>0.16559329095469799</v>
      </c>
      <c r="O334">
        <v>0</v>
      </c>
      <c r="P334">
        <v>0.27194615683651602</v>
      </c>
      <c r="Q334">
        <v>0</v>
      </c>
      <c r="R334">
        <v>0.30112160268961802</v>
      </c>
      <c r="S334">
        <v>0.39471071848797401</v>
      </c>
    </row>
    <row r="335" spans="1:19" x14ac:dyDescent="0.3">
      <c r="A335" t="s">
        <v>341</v>
      </c>
      <c r="B335">
        <v>2.6456683741339302</v>
      </c>
      <c r="C335">
        <v>-1.1540377682604299</v>
      </c>
      <c r="D335">
        <v>0.85822782575675405</v>
      </c>
      <c r="E335">
        <v>-1.34467531071117</v>
      </c>
      <c r="F335">
        <v>0.17873011103873501</v>
      </c>
      <c r="G335">
        <v>0.38351810340792297</v>
      </c>
      <c r="H335">
        <v>0.92115426155898905</v>
      </c>
      <c r="I335">
        <v>0</v>
      </c>
      <c r="J335">
        <v>1.5172751256019299</v>
      </c>
      <c r="K335">
        <v>1.45767388774016</v>
      </c>
      <c r="L335">
        <v>1.7118158086189901</v>
      </c>
      <c r="M335">
        <v>0.26224012331579599</v>
      </c>
      <c r="N335">
        <v>2.6494926552751701</v>
      </c>
      <c r="O335">
        <v>0</v>
      </c>
      <c r="P335">
        <v>2.5834884899468999</v>
      </c>
      <c r="Q335">
        <v>0.30193519323399498</v>
      </c>
      <c r="R335">
        <v>1.3550472121032799</v>
      </c>
      <c r="S335">
        <v>0</v>
      </c>
    </row>
    <row r="336" spans="1:19" x14ac:dyDescent="0.3">
      <c r="A336" t="s">
        <v>340</v>
      </c>
      <c r="B336">
        <v>2.5136572755901998</v>
      </c>
      <c r="C336">
        <v>0.95964710917683205</v>
      </c>
      <c r="D336">
        <v>0.71400855468672997</v>
      </c>
      <c r="E336">
        <v>1.3440274670068599</v>
      </c>
      <c r="F336">
        <v>0.17893950507194201</v>
      </c>
      <c r="G336">
        <v>0.38351810340792297</v>
      </c>
      <c r="H336">
        <v>0</v>
      </c>
      <c r="I336">
        <v>0</v>
      </c>
      <c r="J336">
        <v>1.5172751256019299</v>
      </c>
      <c r="K336">
        <v>0</v>
      </c>
      <c r="L336">
        <v>2.05417897034279</v>
      </c>
      <c r="M336">
        <v>1.04896049326318</v>
      </c>
      <c r="N336">
        <v>1.3247463276375899</v>
      </c>
      <c r="O336">
        <v>0.63519568473459598</v>
      </c>
      <c r="P336">
        <v>0.81583847050954705</v>
      </c>
      <c r="Q336">
        <v>0.60387038646798896</v>
      </c>
      <c r="R336">
        <v>0.903364808068854</v>
      </c>
      <c r="S336">
        <v>1.57884287395189</v>
      </c>
    </row>
    <row r="337" spans="1:19" x14ac:dyDescent="0.3">
      <c r="A337" t="s">
        <v>342</v>
      </c>
      <c r="B337">
        <v>1.5406691230151099</v>
      </c>
      <c r="C337">
        <v>1.70808938809314</v>
      </c>
      <c r="D337">
        <v>1.2794673830587699</v>
      </c>
      <c r="E337">
        <v>1.3350003374135899</v>
      </c>
      <c r="F337">
        <v>0.18187623601791</v>
      </c>
      <c r="G337">
        <v>0.38833141762157503</v>
      </c>
      <c r="H337">
        <v>0.92115426155898905</v>
      </c>
      <c r="I337">
        <v>0</v>
      </c>
      <c r="J337">
        <v>0.37931878140048297</v>
      </c>
      <c r="K337">
        <v>0.72883694387008002</v>
      </c>
      <c r="L337">
        <v>0</v>
      </c>
      <c r="M337">
        <v>0</v>
      </c>
      <c r="N337">
        <v>0.33118658190939698</v>
      </c>
      <c r="O337">
        <v>0.63519568473459598</v>
      </c>
      <c r="P337">
        <v>0.95181154892780495</v>
      </c>
      <c r="Q337">
        <v>1.2077407729359799</v>
      </c>
      <c r="R337">
        <v>0</v>
      </c>
      <c r="S337">
        <v>0</v>
      </c>
    </row>
    <row r="338" spans="1:19" x14ac:dyDescent="0.3">
      <c r="A338" t="s">
        <v>343</v>
      </c>
      <c r="B338">
        <v>1.6115607580209199</v>
      </c>
      <c r="C338">
        <v>1.9698741965348101</v>
      </c>
      <c r="D338">
        <v>1.4768805066921999</v>
      </c>
      <c r="E338">
        <v>1.33380743236078</v>
      </c>
      <c r="F338">
        <v>0.18226697456611499</v>
      </c>
      <c r="G338">
        <v>0.38833141762157503</v>
      </c>
      <c r="H338">
        <v>0</v>
      </c>
      <c r="I338">
        <v>1.69237382506947</v>
      </c>
      <c r="J338">
        <v>0.37931878140048297</v>
      </c>
      <c r="K338">
        <v>0</v>
      </c>
      <c r="L338">
        <v>0.171181580861899</v>
      </c>
      <c r="M338">
        <v>0</v>
      </c>
      <c r="N338">
        <v>0</v>
      </c>
      <c r="O338">
        <v>0.31759784236729799</v>
      </c>
      <c r="P338">
        <v>0.27194615683651602</v>
      </c>
      <c r="Q338">
        <v>0</v>
      </c>
      <c r="R338">
        <v>0.30112160268961802</v>
      </c>
      <c r="S338">
        <v>0</v>
      </c>
    </row>
    <row r="339" spans="1:19" x14ac:dyDescent="0.3">
      <c r="A339" t="s">
        <v>344</v>
      </c>
      <c r="B339">
        <v>13.2544677754678</v>
      </c>
      <c r="C339">
        <v>-0.66522763153989095</v>
      </c>
      <c r="D339">
        <v>0.50166410735393896</v>
      </c>
      <c r="E339">
        <v>-1.3260419108887</v>
      </c>
      <c r="F339">
        <v>0.18482581544378901</v>
      </c>
      <c r="G339">
        <v>0.39261815233325498</v>
      </c>
      <c r="H339">
        <v>17.0413538388413</v>
      </c>
      <c r="I339">
        <v>0</v>
      </c>
      <c r="J339">
        <v>6.8277380652086901</v>
      </c>
      <c r="K339">
        <v>2.18651083161024</v>
      </c>
      <c r="L339">
        <v>15.5775238584328</v>
      </c>
      <c r="M339">
        <v>3.9336018497369301</v>
      </c>
      <c r="N339">
        <v>5.7957651834144404</v>
      </c>
      <c r="O339">
        <v>2.5407827389383799</v>
      </c>
      <c r="P339">
        <v>11.557711665551899</v>
      </c>
      <c r="Q339">
        <v>0.90580557970198405</v>
      </c>
      <c r="R339">
        <v>3.3123376295857998</v>
      </c>
      <c r="S339">
        <v>1.57884287395189</v>
      </c>
    </row>
    <row r="340" spans="1:19" x14ac:dyDescent="0.3">
      <c r="A340" t="s">
        <v>345</v>
      </c>
      <c r="B340">
        <v>1.0632560750022999</v>
      </c>
      <c r="C340">
        <v>2.1744011372286698</v>
      </c>
      <c r="D340">
        <v>1.64208201160879</v>
      </c>
      <c r="E340">
        <v>1.3241732884573401</v>
      </c>
      <c r="F340">
        <v>0.185445499928343</v>
      </c>
      <c r="G340">
        <v>0.39277247477448402</v>
      </c>
      <c r="H340">
        <v>0.46057713077949503</v>
      </c>
      <c r="I340">
        <v>0.84618691253473599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.54389231367303104</v>
      </c>
      <c r="Q340">
        <v>0.30193519323399498</v>
      </c>
      <c r="R340">
        <v>0</v>
      </c>
      <c r="S340">
        <v>0.39471071848797401</v>
      </c>
    </row>
    <row r="341" spans="1:19" x14ac:dyDescent="0.3">
      <c r="A341" t="s">
        <v>346</v>
      </c>
      <c r="B341">
        <v>3.8413652440902002</v>
      </c>
      <c r="C341">
        <v>1.1020680406649901</v>
      </c>
      <c r="D341">
        <v>0.83466759232684995</v>
      </c>
      <c r="E341">
        <v>1.32036759399355</v>
      </c>
      <c r="F341">
        <v>0.186712317653001</v>
      </c>
      <c r="G341">
        <v>0.39429248257310201</v>
      </c>
      <c r="H341">
        <v>1.38173139233848</v>
      </c>
      <c r="I341">
        <v>2.5385607376042101</v>
      </c>
      <c r="J341">
        <v>1.5172751256019299</v>
      </c>
      <c r="K341">
        <v>0</v>
      </c>
      <c r="L341">
        <v>1.19827106603329</v>
      </c>
      <c r="M341">
        <v>0</v>
      </c>
      <c r="N341">
        <v>0.66237316381879296</v>
      </c>
      <c r="O341">
        <v>0.95279352710189402</v>
      </c>
      <c r="P341">
        <v>1.6316769410190901</v>
      </c>
      <c r="Q341">
        <v>0.90580557970198405</v>
      </c>
      <c r="R341">
        <v>0.30112160268961802</v>
      </c>
      <c r="S341">
        <v>0.39471071848797401</v>
      </c>
    </row>
    <row r="342" spans="1:19" x14ac:dyDescent="0.3">
      <c r="A342" t="s">
        <v>347</v>
      </c>
      <c r="B342">
        <v>1.8572278634108501</v>
      </c>
      <c r="C342">
        <v>1.32238371766049</v>
      </c>
      <c r="D342">
        <v>1.0055530537669399</v>
      </c>
      <c r="E342">
        <v>1.31508100214768</v>
      </c>
      <c r="F342">
        <v>0.18848268066437601</v>
      </c>
      <c r="G342">
        <v>0.39686382614962501</v>
      </c>
      <c r="H342">
        <v>0</v>
      </c>
      <c r="I342">
        <v>0</v>
      </c>
      <c r="J342">
        <v>1.13795634420145</v>
      </c>
      <c r="K342">
        <v>1.45767388774016</v>
      </c>
      <c r="L342">
        <v>0.171181580861899</v>
      </c>
      <c r="M342">
        <v>0.26224012331579599</v>
      </c>
      <c r="N342">
        <v>0.49677987286409497</v>
      </c>
      <c r="O342">
        <v>0</v>
      </c>
      <c r="P342">
        <v>0.54389231367303104</v>
      </c>
      <c r="Q342">
        <v>0.30193519323399498</v>
      </c>
      <c r="R342">
        <v>0.60224320537923604</v>
      </c>
      <c r="S342">
        <v>0.78942143697594702</v>
      </c>
    </row>
    <row r="343" spans="1:19" x14ac:dyDescent="0.3">
      <c r="A343" t="s">
        <v>348</v>
      </c>
      <c r="B343">
        <v>26.675767937588301</v>
      </c>
      <c r="C343">
        <v>0.42435578655077499</v>
      </c>
      <c r="D343">
        <v>0.32388575062635599</v>
      </c>
      <c r="E343">
        <v>1.3102020874031099</v>
      </c>
      <c r="F343">
        <v>0.190127479780103</v>
      </c>
      <c r="G343">
        <v>0.39723186066816202</v>
      </c>
      <c r="H343">
        <v>11.9750054002669</v>
      </c>
      <c r="I343">
        <v>3.38474765013894</v>
      </c>
      <c r="J343">
        <v>8.3450131908106204</v>
      </c>
      <c r="K343">
        <v>3.6441847193503998</v>
      </c>
      <c r="L343">
        <v>21.9112423503231</v>
      </c>
      <c r="M343">
        <v>4.4580820963685301</v>
      </c>
      <c r="N343">
        <v>10.432377330146</v>
      </c>
      <c r="O343">
        <v>3.49357626604028</v>
      </c>
      <c r="P343">
        <v>12.9174424497345</v>
      </c>
      <c r="Q343">
        <v>6.9445094443818798</v>
      </c>
      <c r="R343">
        <v>13.0987897169984</v>
      </c>
      <c r="S343">
        <v>11.841321554639199</v>
      </c>
    </row>
    <row r="344" spans="1:19" x14ac:dyDescent="0.3">
      <c r="A344" t="s">
        <v>350</v>
      </c>
      <c r="B344">
        <v>1.30624961765756</v>
      </c>
      <c r="C344">
        <v>3.3798101244484098</v>
      </c>
      <c r="D344">
        <v>2.5798073447596499</v>
      </c>
      <c r="E344">
        <v>1.3101017528746099</v>
      </c>
      <c r="F344">
        <v>0.19016141554631499</v>
      </c>
      <c r="G344">
        <v>0.39723186066816202</v>
      </c>
      <c r="H344">
        <v>0</v>
      </c>
      <c r="I344">
        <v>1.69237382506947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.13597307841825801</v>
      </c>
      <c r="Q344">
        <v>0</v>
      </c>
      <c r="R344">
        <v>0</v>
      </c>
      <c r="S344">
        <v>0</v>
      </c>
    </row>
    <row r="345" spans="1:19" x14ac:dyDescent="0.3">
      <c r="A345" t="s">
        <v>349</v>
      </c>
      <c r="B345">
        <v>1.30364220195585</v>
      </c>
      <c r="C345">
        <v>3.3799040592255598</v>
      </c>
      <c r="D345">
        <v>2.58078612384227</v>
      </c>
      <c r="E345">
        <v>1.3096412864284801</v>
      </c>
      <c r="F345">
        <v>0.19031721458196099</v>
      </c>
      <c r="G345">
        <v>0.39723186066816202</v>
      </c>
      <c r="H345">
        <v>0</v>
      </c>
      <c r="I345">
        <v>1.69237382506947</v>
      </c>
      <c r="J345">
        <v>0</v>
      </c>
      <c r="K345">
        <v>0</v>
      </c>
      <c r="L345">
        <v>0.171181580861899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</row>
    <row r="346" spans="1:19" x14ac:dyDescent="0.3">
      <c r="A346" t="s">
        <v>351</v>
      </c>
      <c r="B346">
        <v>1.34500272790449</v>
      </c>
      <c r="C346">
        <v>-1.30678211217899</v>
      </c>
      <c r="D346">
        <v>1.00079502746293</v>
      </c>
      <c r="E346">
        <v>-1.30574400983162</v>
      </c>
      <c r="F346">
        <v>0.191639626217707</v>
      </c>
      <c r="G346">
        <v>0.39883261340380699</v>
      </c>
      <c r="H346">
        <v>0.46057713077949503</v>
      </c>
      <c r="I346">
        <v>0</v>
      </c>
      <c r="J346">
        <v>0.75863756280096595</v>
      </c>
      <c r="K346">
        <v>0</v>
      </c>
      <c r="L346">
        <v>1.7118158086189901</v>
      </c>
      <c r="M346">
        <v>0</v>
      </c>
      <c r="N346">
        <v>1.1591530366828899</v>
      </c>
      <c r="O346">
        <v>0.31759784236729799</v>
      </c>
      <c r="P346">
        <v>2.0395961762738701</v>
      </c>
      <c r="Q346">
        <v>0</v>
      </c>
      <c r="R346">
        <v>1.05392560941366</v>
      </c>
      <c r="S346">
        <v>0.39471071848797401</v>
      </c>
    </row>
    <row r="347" spans="1:19" x14ac:dyDescent="0.3">
      <c r="A347" t="s">
        <v>353</v>
      </c>
      <c r="B347">
        <v>0.91555398336071903</v>
      </c>
      <c r="C347">
        <v>1.4652134715980001</v>
      </c>
      <c r="D347">
        <v>1.13418890259503</v>
      </c>
      <c r="E347">
        <v>1.29186017271513</v>
      </c>
      <c r="F347">
        <v>0.196405572436057</v>
      </c>
      <c r="G347">
        <v>0.406960100442676</v>
      </c>
      <c r="H347">
        <v>0.46057713077949503</v>
      </c>
      <c r="I347">
        <v>0</v>
      </c>
      <c r="J347">
        <v>0</v>
      </c>
      <c r="K347">
        <v>0</v>
      </c>
      <c r="L347">
        <v>1.19827106603329</v>
      </c>
      <c r="M347">
        <v>0.52448024663159099</v>
      </c>
      <c r="N347">
        <v>0.33118658190939698</v>
      </c>
      <c r="O347">
        <v>0</v>
      </c>
      <c r="P347">
        <v>0.13597307841825801</v>
      </c>
      <c r="Q347">
        <v>0.30193519323399498</v>
      </c>
      <c r="R347">
        <v>0.15056080134480901</v>
      </c>
      <c r="S347">
        <v>0.78942143697594702</v>
      </c>
    </row>
    <row r="348" spans="1:19" x14ac:dyDescent="0.3">
      <c r="A348" t="s">
        <v>356</v>
      </c>
      <c r="B348">
        <v>1.45851868294812</v>
      </c>
      <c r="C348">
        <v>1.1750219356934899</v>
      </c>
      <c r="D348">
        <v>0.91112736769535996</v>
      </c>
      <c r="E348">
        <v>1.2896352116670899</v>
      </c>
      <c r="F348">
        <v>0.19717734405064699</v>
      </c>
      <c r="G348">
        <v>0.406960100442676</v>
      </c>
      <c r="H348">
        <v>0.92115426155898905</v>
      </c>
      <c r="I348">
        <v>0</v>
      </c>
      <c r="J348">
        <v>0.75863756280096595</v>
      </c>
      <c r="K348">
        <v>0</v>
      </c>
      <c r="L348">
        <v>0.34236316172379899</v>
      </c>
      <c r="M348">
        <v>0.78672036994738703</v>
      </c>
      <c r="N348">
        <v>0.49677987286409497</v>
      </c>
      <c r="O348">
        <v>0.63519568473459598</v>
      </c>
      <c r="P348">
        <v>0.40791923525477303</v>
      </c>
      <c r="Q348">
        <v>0</v>
      </c>
      <c r="R348">
        <v>0.60224320537923604</v>
      </c>
      <c r="S348">
        <v>0.78942143697594702</v>
      </c>
    </row>
    <row r="349" spans="1:19" x14ac:dyDescent="0.3">
      <c r="A349" t="s">
        <v>355</v>
      </c>
      <c r="B349">
        <v>2.37332125256781</v>
      </c>
      <c r="C349">
        <v>1.00130956138371</v>
      </c>
      <c r="D349">
        <v>0.77683516089712201</v>
      </c>
      <c r="E349">
        <v>1.2889601446815999</v>
      </c>
      <c r="F349">
        <v>0.19741194273594301</v>
      </c>
      <c r="G349">
        <v>0.406960100442676</v>
      </c>
      <c r="H349">
        <v>0.46057713077949503</v>
      </c>
      <c r="I349">
        <v>0</v>
      </c>
      <c r="J349">
        <v>1.89659390700241</v>
      </c>
      <c r="K349">
        <v>0</v>
      </c>
      <c r="L349">
        <v>1.19827106603329</v>
      </c>
      <c r="M349">
        <v>0.52448024663159099</v>
      </c>
      <c r="N349">
        <v>0.49677987286409497</v>
      </c>
      <c r="O349">
        <v>0.63519568473459598</v>
      </c>
      <c r="P349">
        <v>1.2237577057643201</v>
      </c>
      <c r="Q349">
        <v>2.1135463526379601</v>
      </c>
      <c r="R349">
        <v>0.903364808068854</v>
      </c>
      <c r="S349">
        <v>0.39471071848797401</v>
      </c>
    </row>
    <row r="350" spans="1:19" x14ac:dyDescent="0.3">
      <c r="A350" t="s">
        <v>352</v>
      </c>
      <c r="B350">
        <v>17.526980225547899</v>
      </c>
      <c r="C350">
        <v>-0.48550433975565499</v>
      </c>
      <c r="D350">
        <v>0.37746779778865502</v>
      </c>
      <c r="E350">
        <v>-1.2862139303005899</v>
      </c>
      <c r="F350">
        <v>0.19836841072167299</v>
      </c>
      <c r="G350">
        <v>0.406960100442676</v>
      </c>
      <c r="H350">
        <v>9.6721197463693898</v>
      </c>
      <c r="I350">
        <v>0</v>
      </c>
      <c r="J350">
        <v>14.034794911817899</v>
      </c>
      <c r="K350">
        <v>0.72883694387008002</v>
      </c>
      <c r="L350">
        <v>14.2080712115376</v>
      </c>
      <c r="M350">
        <v>5.2448024663159103</v>
      </c>
      <c r="N350">
        <v>13.744243149240001</v>
      </c>
      <c r="O350">
        <v>2.2231848965710901</v>
      </c>
      <c r="P350">
        <v>15.228984782844901</v>
      </c>
      <c r="Q350">
        <v>4.8309630917439099</v>
      </c>
      <c r="R350">
        <v>7.8291616699300697</v>
      </c>
      <c r="S350">
        <v>3.1576857479037899</v>
      </c>
    </row>
    <row r="351" spans="1:19" x14ac:dyDescent="0.3">
      <c r="A351" t="s">
        <v>354</v>
      </c>
      <c r="B351">
        <v>1.0224165955108899</v>
      </c>
      <c r="C351">
        <v>1.7270750348844801</v>
      </c>
      <c r="D351">
        <v>1.3427900926896601</v>
      </c>
      <c r="E351">
        <v>1.2861839272474</v>
      </c>
      <c r="F351">
        <v>0.19837887904587301</v>
      </c>
      <c r="G351">
        <v>0.406960100442676</v>
      </c>
      <c r="H351">
        <v>1.38173139233848</v>
      </c>
      <c r="I351">
        <v>0</v>
      </c>
      <c r="J351">
        <v>0</v>
      </c>
      <c r="K351">
        <v>0</v>
      </c>
      <c r="L351">
        <v>0</v>
      </c>
      <c r="M351">
        <v>0.26224012331579599</v>
      </c>
      <c r="N351">
        <v>0.16559329095469799</v>
      </c>
      <c r="O351">
        <v>0</v>
      </c>
      <c r="P351">
        <v>0.40791923525477303</v>
      </c>
      <c r="Q351">
        <v>1.2077407729359799</v>
      </c>
      <c r="R351">
        <v>0.15056080134480901</v>
      </c>
      <c r="S351">
        <v>0.39471071848797401</v>
      </c>
    </row>
    <row r="352" spans="1:19" x14ac:dyDescent="0.3">
      <c r="A352" t="s">
        <v>357</v>
      </c>
      <c r="B352">
        <v>25.4500701441156</v>
      </c>
      <c r="C352">
        <v>-0.40984100631251202</v>
      </c>
      <c r="D352">
        <v>0.31960630610768398</v>
      </c>
      <c r="E352">
        <v>-1.2823307878487999</v>
      </c>
      <c r="F352">
        <v>0.19972663211564401</v>
      </c>
      <c r="G352">
        <v>0.408557612133995</v>
      </c>
      <c r="H352">
        <v>16.580776708061801</v>
      </c>
      <c r="I352">
        <v>4.2309345626736796</v>
      </c>
      <c r="J352">
        <v>11.379563442014501</v>
      </c>
      <c r="K352">
        <v>3.6441847193503998</v>
      </c>
      <c r="L352">
        <v>24.478966063251601</v>
      </c>
      <c r="M352">
        <v>3.4091216031053402</v>
      </c>
      <c r="N352">
        <v>17.718482132152701</v>
      </c>
      <c r="O352">
        <v>3.8111741084075801</v>
      </c>
      <c r="P352">
        <v>10.062007802951101</v>
      </c>
      <c r="Q352">
        <v>5.7367686714459003</v>
      </c>
      <c r="R352">
        <v>15.2066409358257</v>
      </c>
      <c r="S352">
        <v>2.76297502941582</v>
      </c>
    </row>
    <row r="353" spans="1:19" x14ac:dyDescent="0.3">
      <c r="A353" t="s">
        <v>358</v>
      </c>
      <c r="B353">
        <v>23.698466632992499</v>
      </c>
      <c r="C353">
        <v>-0.40953966349274601</v>
      </c>
      <c r="D353">
        <v>0.32128820985474099</v>
      </c>
      <c r="E353">
        <v>-1.2746800253825199</v>
      </c>
      <c r="F353">
        <v>0.202422519630822</v>
      </c>
      <c r="G353">
        <v>0.41289593492878002</v>
      </c>
      <c r="H353">
        <v>9.6721197463693898</v>
      </c>
      <c r="I353">
        <v>2.5385607376042101</v>
      </c>
      <c r="J353">
        <v>12.1382010048155</v>
      </c>
      <c r="K353">
        <v>2.9153477754803201</v>
      </c>
      <c r="L353">
        <v>31.155047716865699</v>
      </c>
      <c r="M353">
        <v>3.9336018497369301</v>
      </c>
      <c r="N353">
        <v>16.393735804515099</v>
      </c>
      <c r="O353">
        <v>4.4463697931421704</v>
      </c>
      <c r="P353">
        <v>18.084419429628301</v>
      </c>
      <c r="Q353">
        <v>3.32128712557394</v>
      </c>
      <c r="R353">
        <v>8.2808440739645004</v>
      </c>
      <c r="S353">
        <v>5.1312393403436598</v>
      </c>
    </row>
    <row r="354" spans="1:19" x14ac:dyDescent="0.3">
      <c r="A354" t="s">
        <v>359</v>
      </c>
      <c r="B354">
        <v>1.77751153193932</v>
      </c>
      <c r="C354">
        <v>1.0845561402442001</v>
      </c>
      <c r="D354">
        <v>0.85244130586285705</v>
      </c>
      <c r="E354">
        <v>1.2722942128507</v>
      </c>
      <c r="F354">
        <v>0.20326860401798399</v>
      </c>
      <c r="G354">
        <v>0.41344718890909998</v>
      </c>
      <c r="H354">
        <v>1.38173139233848</v>
      </c>
      <c r="I354">
        <v>0</v>
      </c>
      <c r="J354">
        <v>0</v>
      </c>
      <c r="K354">
        <v>0</v>
      </c>
      <c r="L354">
        <v>0.51354474258569804</v>
      </c>
      <c r="M354">
        <v>0.52448024663159099</v>
      </c>
      <c r="N354">
        <v>1.3247463276375899</v>
      </c>
      <c r="O354">
        <v>0.31759784236729799</v>
      </c>
      <c r="P354">
        <v>0.67986539209128904</v>
      </c>
      <c r="Q354">
        <v>1.2077407729359799</v>
      </c>
      <c r="R354">
        <v>0.60224320537923604</v>
      </c>
      <c r="S354">
        <v>0.78942143697594702</v>
      </c>
    </row>
    <row r="355" spans="1:19" x14ac:dyDescent="0.3">
      <c r="A355" t="s">
        <v>361</v>
      </c>
      <c r="B355">
        <v>3.32572989589901</v>
      </c>
      <c r="C355">
        <v>1.3021226601709299</v>
      </c>
      <c r="D355">
        <v>1.02967818653745</v>
      </c>
      <c r="E355">
        <v>1.2645918668527301</v>
      </c>
      <c r="F355">
        <v>0.20601767007251001</v>
      </c>
      <c r="G355">
        <v>0.41615152801565802</v>
      </c>
      <c r="H355">
        <v>0</v>
      </c>
      <c r="I355">
        <v>0</v>
      </c>
      <c r="J355">
        <v>0</v>
      </c>
      <c r="K355">
        <v>0</v>
      </c>
      <c r="L355">
        <v>0.171181580861899</v>
      </c>
      <c r="M355">
        <v>0.52448024663159099</v>
      </c>
      <c r="N355">
        <v>1.8215262005016799</v>
      </c>
      <c r="O355">
        <v>1.90558705420379</v>
      </c>
      <c r="P355">
        <v>2.5834884899468999</v>
      </c>
      <c r="Q355">
        <v>1.2077407729359799</v>
      </c>
      <c r="R355">
        <v>1.80672961613771</v>
      </c>
      <c r="S355">
        <v>1.9735535924398699</v>
      </c>
    </row>
    <row r="356" spans="1:19" x14ac:dyDescent="0.3">
      <c r="A356" t="s">
        <v>362</v>
      </c>
      <c r="B356">
        <v>1.35965817688869</v>
      </c>
      <c r="C356">
        <v>2.04821336302847</v>
      </c>
      <c r="D356">
        <v>1.62050549277526</v>
      </c>
      <c r="E356">
        <v>1.26393484758927</v>
      </c>
      <c r="F356">
        <v>0.20625341280133599</v>
      </c>
      <c r="G356">
        <v>0.41615152801565802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.31759784236729799</v>
      </c>
      <c r="P356">
        <v>1.3597307841825801</v>
      </c>
      <c r="Q356">
        <v>1.2077407729359799</v>
      </c>
      <c r="R356">
        <v>0.451682404034427</v>
      </c>
      <c r="S356">
        <v>1.1841321554639199</v>
      </c>
    </row>
    <row r="357" spans="1:19" x14ac:dyDescent="0.3">
      <c r="A357" t="s">
        <v>365</v>
      </c>
      <c r="B357">
        <v>0.83449312725444702</v>
      </c>
      <c r="C357">
        <v>3.9012170169250502</v>
      </c>
      <c r="D357">
        <v>3.09617218309105</v>
      </c>
      <c r="E357">
        <v>1.26001294056918</v>
      </c>
      <c r="F357">
        <v>0.20766469406962601</v>
      </c>
      <c r="G357">
        <v>0.41615152801565802</v>
      </c>
      <c r="H357">
        <v>0</v>
      </c>
      <c r="I357">
        <v>0</v>
      </c>
      <c r="J357">
        <v>0</v>
      </c>
      <c r="K357">
        <v>1.45767388774016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</row>
    <row r="358" spans="1:19" x14ac:dyDescent="0.3">
      <c r="A358" t="s">
        <v>364</v>
      </c>
      <c r="B358">
        <v>0.83449312725444702</v>
      </c>
      <c r="C358">
        <v>3.9012170169250502</v>
      </c>
      <c r="D358">
        <v>3.09617218309105</v>
      </c>
      <c r="E358">
        <v>1.26001294056918</v>
      </c>
      <c r="F358">
        <v>0.20766469406962601</v>
      </c>
      <c r="G358">
        <v>0.41615152801565802</v>
      </c>
      <c r="H358">
        <v>0</v>
      </c>
      <c r="I358">
        <v>0</v>
      </c>
      <c r="J358">
        <v>0</v>
      </c>
      <c r="K358">
        <v>1.45767388774016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</row>
    <row r="359" spans="1:19" x14ac:dyDescent="0.3">
      <c r="A359" t="s">
        <v>363</v>
      </c>
      <c r="B359">
        <v>1.28689860549563</v>
      </c>
      <c r="C359">
        <v>3.9012170169250502</v>
      </c>
      <c r="D359">
        <v>3.09617218309105</v>
      </c>
      <c r="E359">
        <v>1.26001294056918</v>
      </c>
      <c r="F359">
        <v>0.20766469406962701</v>
      </c>
      <c r="G359">
        <v>0.41615152801565802</v>
      </c>
      <c r="H359">
        <v>0</v>
      </c>
      <c r="I359">
        <v>1.69237382506947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</row>
    <row r="360" spans="1:19" x14ac:dyDescent="0.3">
      <c r="A360" t="s">
        <v>360</v>
      </c>
      <c r="B360">
        <v>1.3658779010325699</v>
      </c>
      <c r="C360">
        <v>1.5822115178026499</v>
      </c>
      <c r="D360">
        <v>1.2568463813686599</v>
      </c>
      <c r="E360">
        <v>1.2588742277951901</v>
      </c>
      <c r="F360">
        <v>0.20807576400782901</v>
      </c>
      <c r="G360">
        <v>0.41615152801565802</v>
      </c>
      <c r="H360">
        <v>0</v>
      </c>
      <c r="I360">
        <v>0.84618691253473599</v>
      </c>
      <c r="J360">
        <v>0.37931878140048297</v>
      </c>
      <c r="K360">
        <v>0.72883694387008002</v>
      </c>
      <c r="L360">
        <v>0.171181580861899</v>
      </c>
      <c r="M360">
        <v>0.26224012331579599</v>
      </c>
      <c r="N360">
        <v>0.49677987286409497</v>
      </c>
      <c r="O360">
        <v>0</v>
      </c>
      <c r="P360">
        <v>0.13597307841825801</v>
      </c>
      <c r="Q360">
        <v>0</v>
      </c>
      <c r="R360">
        <v>0.15056080134480901</v>
      </c>
      <c r="S360">
        <v>0</v>
      </c>
    </row>
    <row r="361" spans="1:19" x14ac:dyDescent="0.3">
      <c r="A361" t="s">
        <v>367</v>
      </c>
      <c r="B361">
        <v>59.292947960848899</v>
      </c>
      <c r="C361">
        <v>-0.30380563966137902</v>
      </c>
      <c r="D361">
        <v>0.242169689784895</v>
      </c>
      <c r="E361">
        <v>-1.25451554210286</v>
      </c>
      <c r="F361">
        <v>0.20965468019500999</v>
      </c>
      <c r="G361">
        <v>0.41731738259030998</v>
      </c>
      <c r="H361">
        <v>33.161553416123603</v>
      </c>
      <c r="I361">
        <v>4.2309345626736796</v>
      </c>
      <c r="J361">
        <v>20.103895414225601</v>
      </c>
      <c r="K361">
        <v>7.2883694387007996</v>
      </c>
      <c r="L361">
        <v>79.257071939059401</v>
      </c>
      <c r="M361">
        <v>11.0140851792634</v>
      </c>
      <c r="N361">
        <v>33.615438063803801</v>
      </c>
      <c r="O361">
        <v>11.751120167590001</v>
      </c>
      <c r="P361">
        <v>43.103465858587697</v>
      </c>
      <c r="Q361">
        <v>13.587083695529801</v>
      </c>
      <c r="R361">
        <v>29.359356262237799</v>
      </c>
      <c r="S361">
        <v>10.6571893991753</v>
      </c>
    </row>
    <row r="362" spans="1:19" x14ac:dyDescent="0.3">
      <c r="A362" t="s">
        <v>372</v>
      </c>
      <c r="B362">
        <v>1.24417409593448</v>
      </c>
      <c r="C362">
        <v>1.91637210091622</v>
      </c>
      <c r="D362">
        <v>1.5284347607080599</v>
      </c>
      <c r="E362">
        <v>1.25381347649307</v>
      </c>
      <c r="F362">
        <v>0.20990980968287701</v>
      </c>
      <c r="G362">
        <v>0.41731738259030998</v>
      </c>
      <c r="H362">
        <v>0</v>
      </c>
      <c r="I362">
        <v>0</v>
      </c>
      <c r="J362">
        <v>0</v>
      </c>
      <c r="K362">
        <v>0</v>
      </c>
      <c r="L362">
        <v>0.85590790430949604</v>
      </c>
      <c r="M362">
        <v>0</v>
      </c>
      <c r="N362">
        <v>0</v>
      </c>
      <c r="O362">
        <v>0.63519568473459598</v>
      </c>
      <c r="P362">
        <v>0.40791923525477303</v>
      </c>
      <c r="Q362">
        <v>1.8116111594039701</v>
      </c>
      <c r="R362">
        <v>0.75280400672404502</v>
      </c>
      <c r="S362">
        <v>0</v>
      </c>
    </row>
    <row r="363" spans="1:19" x14ac:dyDescent="0.3">
      <c r="A363" t="s">
        <v>370</v>
      </c>
      <c r="B363">
        <v>9.3700941384837009</v>
      </c>
      <c r="C363">
        <v>-0.664572194602289</v>
      </c>
      <c r="D363">
        <v>0.53189228614203099</v>
      </c>
      <c r="E363">
        <v>-1.24944882999267</v>
      </c>
      <c r="F363">
        <v>0.21150095809324301</v>
      </c>
      <c r="G363">
        <v>0.41731738259030998</v>
      </c>
      <c r="H363">
        <v>12.4355825310464</v>
      </c>
      <c r="I363">
        <v>1.69237382506947</v>
      </c>
      <c r="J363">
        <v>4.9311441582062798</v>
      </c>
      <c r="K363">
        <v>0</v>
      </c>
      <c r="L363">
        <v>7.1896263961997704</v>
      </c>
      <c r="M363">
        <v>1.04896049326318</v>
      </c>
      <c r="N363">
        <v>3.31186581909397</v>
      </c>
      <c r="O363">
        <v>1.90558705420379</v>
      </c>
      <c r="P363">
        <v>5.5748962151485699</v>
      </c>
      <c r="Q363">
        <v>0.60387038646798896</v>
      </c>
      <c r="R363">
        <v>4.8179456430338901</v>
      </c>
      <c r="S363">
        <v>2.3682643109278398</v>
      </c>
    </row>
    <row r="364" spans="1:19" x14ac:dyDescent="0.3">
      <c r="A364" t="s">
        <v>375</v>
      </c>
      <c r="B364">
        <v>1.0522688683891499</v>
      </c>
      <c r="C364">
        <v>1.6180086476183599</v>
      </c>
      <c r="D364">
        <v>1.2953901057755699</v>
      </c>
      <c r="E364">
        <v>1.2490512629395301</v>
      </c>
      <c r="F364">
        <v>0.21164632477918199</v>
      </c>
      <c r="G364">
        <v>0.41731738259030998</v>
      </c>
      <c r="H364">
        <v>0.92115426155898905</v>
      </c>
      <c r="I364">
        <v>0</v>
      </c>
      <c r="J364">
        <v>0</v>
      </c>
      <c r="K364">
        <v>0.72883694387008002</v>
      </c>
      <c r="L364">
        <v>0</v>
      </c>
      <c r="M364">
        <v>0.26224012331579599</v>
      </c>
      <c r="N364">
        <v>0.33118658190939698</v>
      </c>
      <c r="O364">
        <v>0</v>
      </c>
      <c r="P364">
        <v>0.54389231367303104</v>
      </c>
      <c r="Q364">
        <v>0.30193519323399498</v>
      </c>
      <c r="R364">
        <v>0</v>
      </c>
      <c r="S364">
        <v>0.39471071848797401</v>
      </c>
    </row>
    <row r="365" spans="1:19" x14ac:dyDescent="0.3">
      <c r="A365" t="s">
        <v>373</v>
      </c>
      <c r="B365">
        <v>1.40821412855951</v>
      </c>
      <c r="C365">
        <v>1.13050185018654</v>
      </c>
      <c r="D365">
        <v>0.90527659751476597</v>
      </c>
      <c r="E365">
        <v>1.2487916436701001</v>
      </c>
      <c r="F365">
        <v>0.21174129111416201</v>
      </c>
      <c r="G365">
        <v>0.41731738259030998</v>
      </c>
      <c r="H365">
        <v>0.46057713077949503</v>
      </c>
      <c r="I365">
        <v>0</v>
      </c>
      <c r="J365">
        <v>0</v>
      </c>
      <c r="K365">
        <v>0.72883694387008002</v>
      </c>
      <c r="L365">
        <v>0.85590790430949604</v>
      </c>
      <c r="M365">
        <v>0.52448024663159099</v>
      </c>
      <c r="N365">
        <v>0.49677987286409497</v>
      </c>
      <c r="O365">
        <v>0.31759784236729799</v>
      </c>
      <c r="P365">
        <v>0.40791923525477303</v>
      </c>
      <c r="Q365">
        <v>0.60387038646798896</v>
      </c>
      <c r="R365">
        <v>0.75280400672404502</v>
      </c>
      <c r="S365">
        <v>0</v>
      </c>
    </row>
    <row r="366" spans="1:19" x14ac:dyDescent="0.3">
      <c r="A366" t="s">
        <v>374</v>
      </c>
      <c r="B366">
        <v>1.6710267515299599</v>
      </c>
      <c r="C366">
        <v>1.26041086737702</v>
      </c>
      <c r="D366">
        <v>1.0117555775748801</v>
      </c>
      <c r="E366">
        <v>1.24576616656579</v>
      </c>
      <c r="F366">
        <v>0.212850254092845</v>
      </c>
      <c r="G366">
        <v>0.41731738259030998</v>
      </c>
      <c r="H366">
        <v>0.46057713077949503</v>
      </c>
      <c r="I366">
        <v>0</v>
      </c>
      <c r="J366">
        <v>1.89659390700241</v>
      </c>
      <c r="K366">
        <v>0</v>
      </c>
      <c r="L366">
        <v>0.171181580861899</v>
      </c>
      <c r="M366">
        <v>0.26224012331579599</v>
      </c>
      <c r="N366">
        <v>0.16559329095469799</v>
      </c>
      <c r="O366">
        <v>1.27039136946919</v>
      </c>
      <c r="P366">
        <v>0.54389231367303104</v>
      </c>
      <c r="Q366">
        <v>0.60387038646798896</v>
      </c>
      <c r="R366">
        <v>0.451682404034427</v>
      </c>
      <c r="S366">
        <v>0.39471071848797401</v>
      </c>
    </row>
    <row r="367" spans="1:19" x14ac:dyDescent="0.3">
      <c r="A367" t="s">
        <v>366</v>
      </c>
      <c r="B367">
        <v>16.2820001705675</v>
      </c>
      <c r="C367">
        <v>0.47811946587146398</v>
      </c>
      <c r="D367">
        <v>0.38407958664303399</v>
      </c>
      <c r="E367">
        <v>1.24484477305958</v>
      </c>
      <c r="F367">
        <v>0.213188814663583</v>
      </c>
      <c r="G367">
        <v>0.41731738259030998</v>
      </c>
      <c r="H367">
        <v>5.0663484385744404</v>
      </c>
      <c r="I367">
        <v>3.38474765013894</v>
      </c>
      <c r="J367">
        <v>9.1036507536115892</v>
      </c>
      <c r="K367">
        <v>1.45767388774016</v>
      </c>
      <c r="L367">
        <v>11.297984336885399</v>
      </c>
      <c r="M367">
        <v>1.8356808632105699</v>
      </c>
      <c r="N367">
        <v>6.7893249291426301</v>
      </c>
      <c r="O367">
        <v>5.0815654778767696</v>
      </c>
      <c r="P367">
        <v>6.2547616072398604</v>
      </c>
      <c r="Q367">
        <v>2.7174167391059498</v>
      </c>
      <c r="R367">
        <v>6.3235536564819803</v>
      </c>
      <c r="S367">
        <v>5.5259500588316302</v>
      </c>
    </row>
    <row r="368" spans="1:19" x14ac:dyDescent="0.3">
      <c r="A368" t="s">
        <v>371</v>
      </c>
      <c r="B368">
        <v>0.84031947282971498</v>
      </c>
      <c r="C368">
        <v>1.6723361800115799</v>
      </c>
      <c r="D368">
        <v>1.3444754438481299</v>
      </c>
      <c r="E368">
        <v>1.2438577347497299</v>
      </c>
      <c r="F368">
        <v>0.21355192709008</v>
      </c>
      <c r="G368">
        <v>0.41731738259030998</v>
      </c>
      <c r="H368">
        <v>0.92115426155898905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.49677987286409497</v>
      </c>
      <c r="O368">
        <v>0.31759784236729799</v>
      </c>
      <c r="P368">
        <v>0.13597307841825801</v>
      </c>
      <c r="Q368">
        <v>0.30193519323399498</v>
      </c>
      <c r="R368">
        <v>0.15056080134480901</v>
      </c>
      <c r="S368">
        <v>0.78942143697594702</v>
      </c>
    </row>
    <row r="369" spans="1:19" x14ac:dyDescent="0.3">
      <c r="A369" t="s">
        <v>368</v>
      </c>
      <c r="B369">
        <v>25.791221422424901</v>
      </c>
      <c r="C369">
        <v>-0.83986439326212903</v>
      </c>
      <c r="D369">
        <v>0.67590767517524797</v>
      </c>
      <c r="E369">
        <v>-1.24257265320204</v>
      </c>
      <c r="F369">
        <v>0.21402535238693601</v>
      </c>
      <c r="G369">
        <v>0.41731738259030998</v>
      </c>
      <c r="H369">
        <v>3.6846170462359602</v>
      </c>
      <c r="I369">
        <v>0.84618691253473599</v>
      </c>
      <c r="J369">
        <v>3.0345502512038598</v>
      </c>
      <c r="K369">
        <v>0.72883694387008002</v>
      </c>
      <c r="L369">
        <v>9.7573501091282608</v>
      </c>
      <c r="M369">
        <v>2.8846413564737499</v>
      </c>
      <c r="N369">
        <v>24.673400352249999</v>
      </c>
      <c r="O369">
        <v>4.76396763550947</v>
      </c>
      <c r="P369">
        <v>34.129242682982699</v>
      </c>
      <c r="Q369">
        <v>5.1328982849779097</v>
      </c>
      <c r="R369">
        <v>32.370572289134003</v>
      </c>
      <c r="S369">
        <v>6.7100822142955501</v>
      </c>
    </row>
    <row r="370" spans="1:19" x14ac:dyDescent="0.3">
      <c r="A370" t="s">
        <v>369</v>
      </c>
      <c r="B370">
        <v>3.41897739456271</v>
      </c>
      <c r="C370">
        <v>-1.0354497145182999</v>
      </c>
      <c r="D370">
        <v>0.83412182835425597</v>
      </c>
      <c r="E370">
        <v>-1.2413650851953699</v>
      </c>
      <c r="F370">
        <v>0.21447091110839001</v>
      </c>
      <c r="G370">
        <v>0.41731738259030998</v>
      </c>
      <c r="H370">
        <v>0</v>
      </c>
      <c r="I370">
        <v>0</v>
      </c>
      <c r="J370">
        <v>1.89659390700241</v>
      </c>
      <c r="K370">
        <v>0</v>
      </c>
      <c r="L370">
        <v>5.9913553301664697</v>
      </c>
      <c r="M370">
        <v>0.52448024663159099</v>
      </c>
      <c r="N370">
        <v>2.3183060733657799</v>
      </c>
      <c r="O370">
        <v>0.31759784236729799</v>
      </c>
      <c r="P370">
        <v>3.1273808036199302</v>
      </c>
      <c r="Q370">
        <v>1.2077407729359799</v>
      </c>
      <c r="R370">
        <v>3.9145808349650402</v>
      </c>
      <c r="S370">
        <v>0.39471071848797401</v>
      </c>
    </row>
    <row r="371" spans="1:19" x14ac:dyDescent="0.3">
      <c r="A371" t="s">
        <v>376</v>
      </c>
      <c r="B371">
        <v>1.0855411102021499</v>
      </c>
      <c r="C371">
        <v>1.6325331704686401</v>
      </c>
      <c r="D371">
        <v>1.3196077773706401</v>
      </c>
      <c r="E371">
        <v>1.23713515369053</v>
      </c>
      <c r="F371">
        <v>0.21603691082672599</v>
      </c>
      <c r="G371">
        <v>0.41922838371240401</v>
      </c>
      <c r="H371">
        <v>0</v>
      </c>
      <c r="I371">
        <v>0.84618691253473599</v>
      </c>
      <c r="J371">
        <v>0</v>
      </c>
      <c r="K371">
        <v>0</v>
      </c>
      <c r="L371">
        <v>0.171181580861899</v>
      </c>
      <c r="M371">
        <v>0</v>
      </c>
      <c r="N371">
        <v>0.16559329095469799</v>
      </c>
      <c r="O371">
        <v>0</v>
      </c>
      <c r="P371">
        <v>0.67986539209128904</v>
      </c>
      <c r="Q371">
        <v>0.30193519323399498</v>
      </c>
      <c r="R371">
        <v>0.15056080134480901</v>
      </c>
      <c r="S371">
        <v>0.39471071848797401</v>
      </c>
    </row>
    <row r="372" spans="1:19" x14ac:dyDescent="0.3">
      <c r="A372" t="s">
        <v>377</v>
      </c>
      <c r="B372">
        <v>94.2069219869215</v>
      </c>
      <c r="C372">
        <v>-0.53422583744514696</v>
      </c>
      <c r="D372">
        <v>0.43393578401742899</v>
      </c>
      <c r="E372">
        <v>-1.2311172692402099</v>
      </c>
      <c r="F372">
        <v>0.21827900754066601</v>
      </c>
      <c r="G372">
        <v>0.42243754019999502</v>
      </c>
      <c r="H372">
        <v>22.107702277415701</v>
      </c>
      <c r="I372">
        <v>13.538990600555801</v>
      </c>
      <c r="J372">
        <v>37.552559358647798</v>
      </c>
      <c r="K372">
        <v>4.3730216632204799</v>
      </c>
      <c r="L372">
        <v>82.851885137159201</v>
      </c>
      <c r="M372">
        <v>8.3916839461054593</v>
      </c>
      <c r="N372">
        <v>81.140712567802197</v>
      </c>
      <c r="O372">
        <v>9.52793527101894</v>
      </c>
      <c r="P372">
        <v>93.005585638088306</v>
      </c>
      <c r="Q372">
        <v>31.099324903101401</v>
      </c>
      <c r="R372">
        <v>62.031050154061298</v>
      </c>
      <c r="S372">
        <v>16.972560894982902</v>
      </c>
    </row>
    <row r="373" spans="1:19" x14ac:dyDescent="0.3">
      <c r="A373" t="s">
        <v>378</v>
      </c>
      <c r="B373">
        <v>32.871849772545801</v>
      </c>
      <c r="C373">
        <v>0.39655416814771399</v>
      </c>
      <c r="D373">
        <v>0.32473203859856498</v>
      </c>
      <c r="E373">
        <v>1.2211735246670099</v>
      </c>
      <c r="F373">
        <v>0.222020326160941</v>
      </c>
      <c r="G373">
        <v>0.42852310264396698</v>
      </c>
      <c r="H373">
        <v>23.028856538974701</v>
      </c>
      <c r="I373">
        <v>8.4618691253473592</v>
      </c>
      <c r="J373">
        <v>11.379563442014501</v>
      </c>
      <c r="K373">
        <v>0.72883694387008002</v>
      </c>
      <c r="L373">
        <v>17.289339667051799</v>
      </c>
      <c r="M373">
        <v>9.7028845626844404</v>
      </c>
      <c r="N373">
        <v>12.585090112557101</v>
      </c>
      <c r="O373">
        <v>4.76396763550947</v>
      </c>
      <c r="P373">
        <v>18.764284821719599</v>
      </c>
      <c r="Q373">
        <v>7.8503150240838604</v>
      </c>
      <c r="R373">
        <v>11.743742504895099</v>
      </c>
      <c r="S373">
        <v>8.2889250882474492</v>
      </c>
    </row>
    <row r="374" spans="1:19" x14ac:dyDescent="0.3">
      <c r="A374" t="s">
        <v>379</v>
      </c>
      <c r="B374">
        <v>1.25462465936352</v>
      </c>
      <c r="C374">
        <v>1.48649403204213</v>
      </c>
      <c r="D374">
        <v>1.2295632134223</v>
      </c>
      <c r="E374">
        <v>1.2089610487814599</v>
      </c>
      <c r="F374">
        <v>0.22667781019238101</v>
      </c>
      <c r="G374">
        <v>0.436339591737614</v>
      </c>
      <c r="H374">
        <v>0</v>
      </c>
      <c r="I374">
        <v>0.84618691253473599</v>
      </c>
      <c r="J374">
        <v>0</v>
      </c>
      <c r="K374">
        <v>0</v>
      </c>
      <c r="L374">
        <v>0</v>
      </c>
      <c r="M374">
        <v>0.26224012331579599</v>
      </c>
      <c r="N374">
        <v>0.49677987286409497</v>
      </c>
      <c r="O374">
        <v>0</v>
      </c>
      <c r="P374">
        <v>0.54389231367303104</v>
      </c>
      <c r="Q374">
        <v>0.30193519323399498</v>
      </c>
      <c r="R374">
        <v>0.451682404034427</v>
      </c>
      <c r="S374">
        <v>0.39471071848797401</v>
      </c>
    </row>
    <row r="375" spans="1:19" x14ac:dyDescent="0.3">
      <c r="A375" t="s">
        <v>380</v>
      </c>
      <c r="B375">
        <v>83.646492743892594</v>
      </c>
      <c r="C375">
        <v>-1.15162333785808</v>
      </c>
      <c r="D375">
        <v>0.95447567161376801</v>
      </c>
      <c r="E375">
        <v>-1.2065507504355599</v>
      </c>
      <c r="F375">
        <v>0.22760520318470301</v>
      </c>
      <c r="G375">
        <v>0.43695330450967002</v>
      </c>
      <c r="H375">
        <v>7.3692340924719097</v>
      </c>
      <c r="I375">
        <v>0</v>
      </c>
      <c r="J375">
        <v>3.4138690326043499</v>
      </c>
      <c r="K375">
        <v>0.72883694387008002</v>
      </c>
      <c r="L375">
        <v>40.056489921684403</v>
      </c>
      <c r="M375">
        <v>3.6713617264211398</v>
      </c>
      <c r="N375">
        <v>52.493073232639397</v>
      </c>
      <c r="O375">
        <v>10.798326640488099</v>
      </c>
      <c r="P375">
        <v>80.632035502026895</v>
      </c>
      <c r="Q375">
        <v>43.176732632461203</v>
      </c>
      <c r="R375">
        <v>172.39211753980601</v>
      </c>
      <c r="S375">
        <v>7.1047929327835302</v>
      </c>
    </row>
    <row r="376" spans="1:19" x14ac:dyDescent="0.3">
      <c r="A376" t="s">
        <v>381</v>
      </c>
      <c r="B376">
        <v>8.0560088513988592</v>
      </c>
      <c r="C376">
        <v>-0.56989520108139702</v>
      </c>
      <c r="D376">
        <v>0.473535473689361</v>
      </c>
      <c r="E376">
        <v>-1.20348998701467</v>
      </c>
      <c r="F376">
        <v>0.22878676383318899</v>
      </c>
      <c r="G376">
        <v>0.43717118598195098</v>
      </c>
      <c r="H376">
        <v>8.2903883540309007</v>
      </c>
      <c r="I376">
        <v>0</v>
      </c>
      <c r="J376">
        <v>3.7931878140048298</v>
      </c>
      <c r="K376">
        <v>0.72883694387008002</v>
      </c>
      <c r="L376">
        <v>6.1625369110283703</v>
      </c>
      <c r="M376">
        <v>1.5734407398947701</v>
      </c>
      <c r="N376">
        <v>3.6430524010033598</v>
      </c>
      <c r="O376">
        <v>1.27039136946919</v>
      </c>
      <c r="P376">
        <v>8.5663039403502399</v>
      </c>
      <c r="Q376">
        <v>1.5096759661699699</v>
      </c>
      <c r="R376">
        <v>4.3662632389994602</v>
      </c>
      <c r="S376">
        <v>1.9735535924398699</v>
      </c>
    </row>
    <row r="377" spans="1:19" x14ac:dyDescent="0.3">
      <c r="A377" t="s">
        <v>382</v>
      </c>
      <c r="B377">
        <v>24.811537491675399</v>
      </c>
      <c r="C377">
        <v>-0.53106923712834198</v>
      </c>
      <c r="D377">
        <v>0.441416248011121</v>
      </c>
      <c r="E377">
        <v>-1.2031030564034899</v>
      </c>
      <c r="F377">
        <v>0.22893644279834699</v>
      </c>
      <c r="G377">
        <v>0.43717118598195098</v>
      </c>
      <c r="H377">
        <v>7.8298112232514097</v>
      </c>
      <c r="I377">
        <v>0</v>
      </c>
      <c r="J377">
        <v>8.3450131908106204</v>
      </c>
      <c r="K377">
        <v>2.18651083161024</v>
      </c>
      <c r="L377">
        <v>18.658792313947</v>
      </c>
      <c r="M377">
        <v>5.5070425896317099</v>
      </c>
      <c r="N377">
        <v>24.673400352249999</v>
      </c>
      <c r="O377">
        <v>4.1287719507748797</v>
      </c>
      <c r="P377">
        <v>30.7299157225263</v>
      </c>
      <c r="Q377">
        <v>4.5290278985099199</v>
      </c>
      <c r="R377">
        <v>13.7010329223776</v>
      </c>
      <c r="S377">
        <v>6.7100822142955501</v>
      </c>
    </row>
    <row r="378" spans="1:19" x14ac:dyDescent="0.3">
      <c r="A378" t="s">
        <v>383</v>
      </c>
      <c r="B378">
        <v>3.5889430000890399</v>
      </c>
      <c r="C378">
        <v>-0.86590689368479701</v>
      </c>
      <c r="D378">
        <v>0.72233576161581203</v>
      </c>
      <c r="E378">
        <v>-1.19875955158004</v>
      </c>
      <c r="F378">
        <v>0.23062145462363201</v>
      </c>
      <c r="G378">
        <v>0.43922070137869401</v>
      </c>
      <c r="H378">
        <v>4.6057713077949503</v>
      </c>
      <c r="I378">
        <v>0</v>
      </c>
      <c r="J378">
        <v>0.75863756280096595</v>
      </c>
      <c r="K378">
        <v>0</v>
      </c>
      <c r="L378">
        <v>5.13544742585698</v>
      </c>
      <c r="M378">
        <v>1.31120061657898</v>
      </c>
      <c r="N378">
        <v>4.1398322738674604</v>
      </c>
      <c r="O378">
        <v>0.63519568473459598</v>
      </c>
      <c r="P378">
        <v>2.1755692546921299</v>
      </c>
      <c r="Q378">
        <v>0.30193519323399498</v>
      </c>
      <c r="R378">
        <v>1.50560801344809</v>
      </c>
      <c r="S378">
        <v>0.39471071848797401</v>
      </c>
    </row>
    <row r="379" spans="1:19" x14ac:dyDescent="0.3">
      <c r="A379" t="s">
        <v>385</v>
      </c>
      <c r="B379">
        <v>0.96339142331370298</v>
      </c>
      <c r="C379">
        <v>1.9948407556382699</v>
      </c>
      <c r="D379">
        <v>1.66886483883199</v>
      </c>
      <c r="E379">
        <v>1.19532793143058</v>
      </c>
      <c r="F379">
        <v>0.23195893094592501</v>
      </c>
      <c r="G379">
        <v>0.44023841855847901</v>
      </c>
      <c r="H379">
        <v>0.46057713077949503</v>
      </c>
      <c r="I379">
        <v>0</v>
      </c>
      <c r="J379">
        <v>0</v>
      </c>
      <c r="K379">
        <v>1.45767388774016</v>
      </c>
      <c r="L379">
        <v>0.171181580861899</v>
      </c>
      <c r="M379">
        <v>0</v>
      </c>
      <c r="N379">
        <v>0.16559329095469799</v>
      </c>
      <c r="O379">
        <v>0</v>
      </c>
      <c r="P379">
        <v>0.13597307841825801</v>
      </c>
      <c r="Q379">
        <v>0</v>
      </c>
      <c r="R379">
        <v>0</v>
      </c>
      <c r="S379">
        <v>0</v>
      </c>
    </row>
    <row r="380" spans="1:19" x14ac:dyDescent="0.3">
      <c r="A380" t="s">
        <v>384</v>
      </c>
      <c r="B380">
        <v>13.9155964876454</v>
      </c>
      <c r="C380">
        <v>0.83346567347893996</v>
      </c>
      <c r="D380">
        <v>0.69790170772955396</v>
      </c>
      <c r="E380">
        <v>1.1942450695391</v>
      </c>
      <c r="F380">
        <v>0.232382117874183</v>
      </c>
      <c r="G380">
        <v>0.44023841855847901</v>
      </c>
      <c r="H380">
        <v>6.4480798309129197</v>
      </c>
      <c r="I380">
        <v>8.4618691253473592</v>
      </c>
      <c r="J380">
        <v>5.6897817210072397</v>
      </c>
      <c r="K380">
        <v>0.72883694387008002</v>
      </c>
      <c r="L380">
        <v>1.5406342277570899</v>
      </c>
      <c r="M380">
        <v>1.04896049326318</v>
      </c>
      <c r="N380">
        <v>3.9742389829127598</v>
      </c>
      <c r="O380">
        <v>0.95279352710189402</v>
      </c>
      <c r="P380">
        <v>5.1669769798937999</v>
      </c>
      <c r="Q380">
        <v>1.8116111594039701</v>
      </c>
      <c r="R380">
        <v>5.1190672457235102</v>
      </c>
      <c r="S380">
        <v>2.76297502941582</v>
      </c>
    </row>
    <row r="381" spans="1:19" x14ac:dyDescent="0.3">
      <c r="A381" t="s">
        <v>386</v>
      </c>
      <c r="B381">
        <v>1.1019824313096001</v>
      </c>
      <c r="C381">
        <v>1.9297983920781501</v>
      </c>
      <c r="D381">
        <v>1.6196434263299999</v>
      </c>
      <c r="E381">
        <v>1.19149583217273</v>
      </c>
      <c r="F381">
        <v>0.233458991848879</v>
      </c>
      <c r="G381">
        <v>0.44111462144077601</v>
      </c>
      <c r="H381">
        <v>0</v>
      </c>
      <c r="I381">
        <v>0</v>
      </c>
      <c r="J381">
        <v>0</v>
      </c>
      <c r="K381">
        <v>1.45767388774016</v>
      </c>
      <c r="L381">
        <v>0.171181580861899</v>
      </c>
      <c r="M381">
        <v>0</v>
      </c>
      <c r="N381">
        <v>0.66237316381879296</v>
      </c>
      <c r="O381">
        <v>0</v>
      </c>
      <c r="P381">
        <v>0.27194615683651602</v>
      </c>
      <c r="Q381">
        <v>0.30193519323399498</v>
      </c>
      <c r="R381">
        <v>0</v>
      </c>
      <c r="S381">
        <v>0</v>
      </c>
    </row>
    <row r="382" spans="1:19" x14ac:dyDescent="0.3">
      <c r="A382" t="s">
        <v>387</v>
      </c>
      <c r="B382">
        <v>1.61254195145399</v>
      </c>
      <c r="C382">
        <v>-1.2086852977065199</v>
      </c>
      <c r="D382">
        <v>1.01689965587014</v>
      </c>
      <c r="E382">
        <v>-1.1885983938821101</v>
      </c>
      <c r="F382">
        <v>0.234597740204851</v>
      </c>
      <c r="G382">
        <v>0.44210282799759398</v>
      </c>
      <c r="H382">
        <v>0</v>
      </c>
      <c r="I382">
        <v>0</v>
      </c>
      <c r="J382">
        <v>0.75863756280096595</v>
      </c>
      <c r="K382">
        <v>0</v>
      </c>
      <c r="L382">
        <v>1.5406342277570899</v>
      </c>
      <c r="M382">
        <v>0.26224012331579599</v>
      </c>
      <c r="N382">
        <v>2.4838993643204699</v>
      </c>
      <c r="O382">
        <v>0</v>
      </c>
      <c r="P382">
        <v>1.6316769410190901</v>
      </c>
      <c r="Q382">
        <v>0.30193519323399498</v>
      </c>
      <c r="R382">
        <v>1.80672961613771</v>
      </c>
      <c r="S382">
        <v>0.39471071848797401</v>
      </c>
    </row>
    <row r="383" spans="1:19" x14ac:dyDescent="0.3">
      <c r="A383" t="s">
        <v>388</v>
      </c>
      <c r="B383">
        <v>16.0011930160086</v>
      </c>
      <c r="C383">
        <v>-0.46487822983147697</v>
      </c>
      <c r="D383">
        <v>0.39241409331864002</v>
      </c>
      <c r="E383">
        <v>-1.1846624210155401</v>
      </c>
      <c r="F383">
        <v>0.236150946131052</v>
      </c>
      <c r="G383">
        <v>0.44386486733532898</v>
      </c>
      <c r="H383">
        <v>10.1326968771489</v>
      </c>
      <c r="I383">
        <v>0</v>
      </c>
      <c r="J383">
        <v>9.8622883164125508</v>
      </c>
      <c r="K383">
        <v>0</v>
      </c>
      <c r="L383">
        <v>17.4605212479137</v>
      </c>
      <c r="M383">
        <v>4.9825623430001196</v>
      </c>
      <c r="N383">
        <v>11.7571236577836</v>
      </c>
      <c r="O383">
        <v>4.1287719507748797</v>
      </c>
      <c r="P383">
        <v>15.093011704426599</v>
      </c>
      <c r="Q383">
        <v>3.6232223188079402</v>
      </c>
      <c r="R383">
        <v>6.47411445782679</v>
      </c>
      <c r="S383">
        <v>1.9735535924398699</v>
      </c>
    </row>
    <row r="384" spans="1:19" x14ac:dyDescent="0.3">
      <c r="A384" t="s">
        <v>389</v>
      </c>
      <c r="B384">
        <v>4.7949554273147799</v>
      </c>
      <c r="C384">
        <v>0.71521131290301898</v>
      </c>
      <c r="D384">
        <v>0.60574818032595001</v>
      </c>
      <c r="E384">
        <v>1.1807073238225301</v>
      </c>
      <c r="F384">
        <v>0.237719011058937</v>
      </c>
      <c r="G384">
        <v>0.44564556120187099</v>
      </c>
      <c r="H384">
        <v>0.46057713077949503</v>
      </c>
      <c r="I384">
        <v>0</v>
      </c>
      <c r="J384">
        <v>1.13795634420145</v>
      </c>
      <c r="K384">
        <v>0</v>
      </c>
      <c r="L384">
        <v>3.76599477896178</v>
      </c>
      <c r="M384">
        <v>1.8356808632105699</v>
      </c>
      <c r="N384">
        <v>3.47745911004866</v>
      </c>
      <c r="O384">
        <v>2.5407827389383799</v>
      </c>
      <c r="P384">
        <v>2.8554346467834102</v>
      </c>
      <c r="Q384">
        <v>0.90580557970198405</v>
      </c>
      <c r="R384">
        <v>2.1078512188273302</v>
      </c>
      <c r="S384">
        <v>1.57884287395189</v>
      </c>
    </row>
    <row r="385" spans="1:19" x14ac:dyDescent="0.3">
      <c r="A385" t="s">
        <v>390</v>
      </c>
      <c r="B385">
        <v>8.4727720969203908</v>
      </c>
      <c r="C385">
        <v>0.58746607804695306</v>
      </c>
      <c r="D385">
        <v>0.49994416857607799</v>
      </c>
      <c r="E385">
        <v>1.1750633670158599</v>
      </c>
      <c r="F385">
        <v>0.23996936519822901</v>
      </c>
      <c r="G385">
        <v>0.44869271930293803</v>
      </c>
      <c r="H385">
        <v>1.8423085231179801</v>
      </c>
      <c r="I385">
        <v>2.5385607376042101</v>
      </c>
      <c r="J385">
        <v>2.6552314698033799</v>
      </c>
      <c r="K385">
        <v>2.18651083161024</v>
      </c>
      <c r="L385">
        <v>4.2795395215474796</v>
      </c>
      <c r="M385">
        <v>0.78672036994738703</v>
      </c>
      <c r="N385">
        <v>3.1462725281392698</v>
      </c>
      <c r="O385">
        <v>2.5407827389383799</v>
      </c>
      <c r="P385">
        <v>3.67127311729296</v>
      </c>
      <c r="Q385">
        <v>1.2077407729359799</v>
      </c>
      <c r="R385">
        <v>3.9145808349650402</v>
      </c>
      <c r="S385">
        <v>1.1841321554639199</v>
      </c>
    </row>
    <row r="386" spans="1:19" x14ac:dyDescent="0.3">
      <c r="A386" t="s">
        <v>392</v>
      </c>
      <c r="B386">
        <v>7.5644152435037197</v>
      </c>
      <c r="C386">
        <v>0.57980919955941601</v>
      </c>
      <c r="D386">
        <v>0.49538127918754599</v>
      </c>
      <c r="E386">
        <v>1.17043017957872</v>
      </c>
      <c r="F386">
        <v>0.24182789649146699</v>
      </c>
      <c r="G386">
        <v>0.45082085370762598</v>
      </c>
      <c r="H386">
        <v>3.2240399154564598</v>
      </c>
      <c r="I386">
        <v>0.84618691253473599</v>
      </c>
      <c r="J386">
        <v>3.0345502512038598</v>
      </c>
      <c r="K386">
        <v>0</v>
      </c>
      <c r="L386">
        <v>5.9913553301664697</v>
      </c>
      <c r="M386">
        <v>3.6713617264211398</v>
      </c>
      <c r="N386">
        <v>5.1333920195956502</v>
      </c>
      <c r="O386">
        <v>2.5407827389383799</v>
      </c>
      <c r="P386">
        <v>4.4871115878025103</v>
      </c>
      <c r="Q386">
        <v>1.8116111594039701</v>
      </c>
      <c r="R386">
        <v>1.2044864107584701</v>
      </c>
      <c r="S386">
        <v>1.1841321554639199</v>
      </c>
    </row>
    <row r="387" spans="1:19" x14ac:dyDescent="0.3">
      <c r="A387" t="s">
        <v>391</v>
      </c>
      <c r="B387">
        <v>2.3295764986797902</v>
      </c>
      <c r="C387">
        <v>0.88427279489611099</v>
      </c>
      <c r="D387">
        <v>0.75637046682409803</v>
      </c>
      <c r="E387">
        <v>1.16910010858708</v>
      </c>
      <c r="F387">
        <v>0.24236330018265101</v>
      </c>
      <c r="G387">
        <v>0.45082085370762598</v>
      </c>
      <c r="H387">
        <v>0.46057713077949503</v>
      </c>
      <c r="I387">
        <v>0</v>
      </c>
      <c r="J387">
        <v>0.75863756280096595</v>
      </c>
      <c r="K387">
        <v>1.45767388774016</v>
      </c>
      <c r="L387">
        <v>1.88299738948089</v>
      </c>
      <c r="M387">
        <v>0.52448024663159099</v>
      </c>
      <c r="N387">
        <v>0.66237316381879296</v>
      </c>
      <c r="O387">
        <v>0.63519568473459598</v>
      </c>
      <c r="P387">
        <v>0.54389231367303104</v>
      </c>
      <c r="Q387">
        <v>0.30193519323399498</v>
      </c>
      <c r="R387">
        <v>0.903364808068854</v>
      </c>
      <c r="S387">
        <v>0.39471071848797401</v>
      </c>
    </row>
    <row r="388" spans="1:19" x14ac:dyDescent="0.3">
      <c r="A388" t="s">
        <v>395</v>
      </c>
      <c r="B388">
        <v>57.043842850074597</v>
      </c>
      <c r="C388">
        <v>-0.374575874293745</v>
      </c>
      <c r="D388">
        <v>0.32225799804152599</v>
      </c>
      <c r="E388">
        <v>-1.1623477976347301</v>
      </c>
      <c r="F388">
        <v>0.24509421860582301</v>
      </c>
      <c r="G388">
        <v>0.454713577498503</v>
      </c>
      <c r="H388">
        <v>27.174050715990202</v>
      </c>
      <c r="I388">
        <v>1.69237382506947</v>
      </c>
      <c r="J388">
        <v>24.655720791031399</v>
      </c>
      <c r="K388">
        <v>8.0172063825708904</v>
      </c>
      <c r="L388">
        <v>46.7325715752985</v>
      </c>
      <c r="M388">
        <v>14.947687029000299</v>
      </c>
      <c r="N388">
        <v>30.137978953755098</v>
      </c>
      <c r="O388">
        <v>10.1631309557535</v>
      </c>
      <c r="P388">
        <v>43.375412015424203</v>
      </c>
      <c r="Q388">
        <v>14.7948244684657</v>
      </c>
      <c r="R388">
        <v>48.179456430338902</v>
      </c>
      <c r="S388">
        <v>6.3153714958075797</v>
      </c>
    </row>
    <row r="389" spans="1:19" x14ac:dyDescent="0.3">
      <c r="A389" t="s">
        <v>393</v>
      </c>
      <c r="B389">
        <v>4.3403247768634303</v>
      </c>
      <c r="C389">
        <v>-0.890325787938262</v>
      </c>
      <c r="D389">
        <v>0.767682901770816</v>
      </c>
      <c r="E389">
        <v>-1.1597572199205499</v>
      </c>
      <c r="F389">
        <v>0.246147666177438</v>
      </c>
      <c r="G389">
        <v>0.454713577498503</v>
      </c>
      <c r="H389">
        <v>2.7634627846769702</v>
      </c>
      <c r="I389">
        <v>1.69237382506947</v>
      </c>
      <c r="J389">
        <v>3.4138690326043499</v>
      </c>
      <c r="K389">
        <v>0</v>
      </c>
      <c r="L389">
        <v>3.08126845551419</v>
      </c>
      <c r="M389">
        <v>0</v>
      </c>
      <c r="N389">
        <v>2.3183060733657799</v>
      </c>
      <c r="O389">
        <v>0</v>
      </c>
      <c r="P389">
        <v>3.67127311729296</v>
      </c>
      <c r="Q389">
        <v>0.90580557970198405</v>
      </c>
      <c r="R389">
        <v>1.05392560941366</v>
      </c>
      <c r="S389">
        <v>0.78942143697594702</v>
      </c>
    </row>
    <row r="390" spans="1:19" x14ac:dyDescent="0.3">
      <c r="A390" t="s">
        <v>396</v>
      </c>
      <c r="B390">
        <v>0.92256993705708101</v>
      </c>
      <c r="C390">
        <v>1.90467188922651</v>
      </c>
      <c r="D390">
        <v>1.6433727003157099</v>
      </c>
      <c r="E390">
        <v>1.1590017826513701</v>
      </c>
      <c r="F390">
        <v>0.24645545841057301</v>
      </c>
      <c r="G390">
        <v>0.454713577498503</v>
      </c>
      <c r="H390">
        <v>0.46057713077949503</v>
      </c>
      <c r="I390">
        <v>0.84618691253473599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.31759784236729799</v>
      </c>
      <c r="P390">
        <v>0.27194615683651602</v>
      </c>
      <c r="Q390">
        <v>0</v>
      </c>
      <c r="R390">
        <v>0.15056080134480901</v>
      </c>
      <c r="S390">
        <v>0</v>
      </c>
    </row>
    <row r="391" spans="1:19" x14ac:dyDescent="0.3">
      <c r="A391" t="s">
        <v>394</v>
      </c>
      <c r="B391">
        <v>14.4705378504678</v>
      </c>
      <c r="C391">
        <v>0.39437449261511298</v>
      </c>
      <c r="D391">
        <v>0.34065545195522101</v>
      </c>
      <c r="E391">
        <v>1.15769317752458</v>
      </c>
      <c r="F391">
        <v>0.246989269114786</v>
      </c>
      <c r="G391">
        <v>0.454713577498503</v>
      </c>
      <c r="H391">
        <v>5.0663484385744404</v>
      </c>
      <c r="I391">
        <v>1.69237382506947</v>
      </c>
      <c r="J391">
        <v>5.3104629396067597</v>
      </c>
      <c r="K391">
        <v>2.9153477754803201</v>
      </c>
      <c r="L391">
        <v>10.442076432575901</v>
      </c>
      <c r="M391">
        <v>1.8356808632105699</v>
      </c>
      <c r="N391">
        <v>7.7828846748708198</v>
      </c>
      <c r="O391">
        <v>3.8111741084075801</v>
      </c>
      <c r="P391">
        <v>8.5663039403502399</v>
      </c>
      <c r="Q391">
        <v>3.01935193233995</v>
      </c>
      <c r="R391">
        <v>4.8179456430338901</v>
      </c>
      <c r="S391">
        <v>4.7365286218556903</v>
      </c>
    </row>
    <row r="392" spans="1:19" x14ac:dyDescent="0.3">
      <c r="A392" t="s">
        <v>397</v>
      </c>
      <c r="B392">
        <v>5.4603494770574903</v>
      </c>
      <c r="C392">
        <v>0.66081880036084895</v>
      </c>
      <c r="D392">
        <v>0.57353733427423703</v>
      </c>
      <c r="E392">
        <v>1.15218096690612</v>
      </c>
      <c r="F392">
        <v>0.24924671716406099</v>
      </c>
      <c r="G392">
        <v>0.45769601770791801</v>
      </c>
      <c r="H392">
        <v>3.2240399154564598</v>
      </c>
      <c r="I392">
        <v>0</v>
      </c>
      <c r="J392">
        <v>0.75863756280096595</v>
      </c>
      <c r="K392">
        <v>1.45767388774016</v>
      </c>
      <c r="L392">
        <v>2.05417897034279</v>
      </c>
      <c r="M392">
        <v>0.78672036994738703</v>
      </c>
      <c r="N392">
        <v>2.1527127824110801</v>
      </c>
      <c r="O392">
        <v>1.90558705420379</v>
      </c>
      <c r="P392">
        <v>2.7194615683651602</v>
      </c>
      <c r="Q392">
        <v>0.90580557970198405</v>
      </c>
      <c r="R392">
        <v>3.3123376295857998</v>
      </c>
      <c r="S392">
        <v>2.3682643109278398</v>
      </c>
    </row>
    <row r="393" spans="1:19" x14ac:dyDescent="0.3">
      <c r="A393" t="s">
        <v>398</v>
      </c>
      <c r="B393">
        <v>32.4961999211869</v>
      </c>
      <c r="C393">
        <v>0.31723570851653299</v>
      </c>
      <c r="D393">
        <v>0.27574938627455697</v>
      </c>
      <c r="E393">
        <v>1.15044937289786</v>
      </c>
      <c r="F393">
        <v>0.24995883474043201</v>
      </c>
      <c r="G393">
        <v>0.45783276363170999</v>
      </c>
      <c r="H393">
        <v>12.8961596618258</v>
      </c>
      <c r="I393">
        <v>7.6156822128126196</v>
      </c>
      <c r="J393">
        <v>14.414113693218299</v>
      </c>
      <c r="K393">
        <v>3.6441847193503998</v>
      </c>
      <c r="L393">
        <v>24.3077844823897</v>
      </c>
      <c r="M393">
        <v>7.08048332952648</v>
      </c>
      <c r="N393">
        <v>15.7313626406963</v>
      </c>
      <c r="O393">
        <v>7.93994605918245</v>
      </c>
      <c r="P393">
        <v>18.4923386648831</v>
      </c>
      <c r="Q393">
        <v>4.2270927052759202</v>
      </c>
      <c r="R393">
        <v>9.7864520874125898</v>
      </c>
      <c r="S393">
        <v>7.4995036512714996</v>
      </c>
    </row>
    <row r="394" spans="1:19" x14ac:dyDescent="0.3">
      <c r="A394" t="s">
        <v>400</v>
      </c>
      <c r="B394">
        <v>1.1985585693660401</v>
      </c>
      <c r="C394">
        <v>1.65968264592174</v>
      </c>
      <c r="D394">
        <v>1.4467576888224001</v>
      </c>
      <c r="E394">
        <v>1.1471738901022499</v>
      </c>
      <c r="F394">
        <v>0.25130976033712299</v>
      </c>
      <c r="G394">
        <v>0.458322857216168</v>
      </c>
      <c r="H394">
        <v>0</v>
      </c>
      <c r="I394">
        <v>0</v>
      </c>
      <c r="J394">
        <v>0.37931878140048297</v>
      </c>
      <c r="K394">
        <v>0</v>
      </c>
      <c r="L394">
        <v>0</v>
      </c>
      <c r="M394">
        <v>0.26224012331579599</v>
      </c>
      <c r="N394">
        <v>0</v>
      </c>
      <c r="O394">
        <v>0</v>
      </c>
      <c r="P394">
        <v>1.2237577057643201</v>
      </c>
      <c r="Q394">
        <v>1.2077407729359799</v>
      </c>
      <c r="R394">
        <v>0.451682404034427</v>
      </c>
      <c r="S394">
        <v>0.78942143697594702</v>
      </c>
    </row>
    <row r="395" spans="1:19" x14ac:dyDescent="0.3">
      <c r="A395" t="s">
        <v>399</v>
      </c>
      <c r="B395">
        <v>3.0197772099278999</v>
      </c>
      <c r="C395">
        <v>-0.80419168723991297</v>
      </c>
      <c r="D395">
        <v>0.70130578828016599</v>
      </c>
      <c r="E395">
        <v>-1.1467061881979601</v>
      </c>
      <c r="F395">
        <v>0.251503072065696</v>
      </c>
      <c r="G395">
        <v>0.458322857216168</v>
      </c>
      <c r="H395">
        <v>2.7634627846769702</v>
      </c>
      <c r="I395">
        <v>0</v>
      </c>
      <c r="J395">
        <v>1.5172751256019299</v>
      </c>
      <c r="K395">
        <v>0</v>
      </c>
      <c r="L395">
        <v>3.2524500363760902</v>
      </c>
      <c r="M395">
        <v>1.31120061657898</v>
      </c>
      <c r="N395">
        <v>3.1462725281392698</v>
      </c>
      <c r="O395">
        <v>0.31759784236729799</v>
      </c>
      <c r="P395">
        <v>2.0395961762738701</v>
      </c>
      <c r="Q395">
        <v>0.60387038646798896</v>
      </c>
      <c r="R395">
        <v>2.1078512188273302</v>
      </c>
      <c r="S395">
        <v>0</v>
      </c>
    </row>
    <row r="396" spans="1:19" x14ac:dyDescent="0.3">
      <c r="A396" t="s">
        <v>401</v>
      </c>
      <c r="B396">
        <v>1.3262134259623</v>
      </c>
      <c r="C396">
        <v>1.0880844894216499</v>
      </c>
      <c r="D396">
        <v>0.95569147179121405</v>
      </c>
      <c r="E396">
        <v>1.13853112802429</v>
      </c>
      <c r="F396">
        <v>0.254898768505194</v>
      </c>
      <c r="G396">
        <v>0.46333497667526302</v>
      </c>
      <c r="H396">
        <v>0.46057713077949503</v>
      </c>
      <c r="I396">
        <v>0</v>
      </c>
      <c r="J396">
        <v>0.37931878140048297</v>
      </c>
      <c r="K396">
        <v>0.72883694387008002</v>
      </c>
      <c r="L396">
        <v>0.34236316172379899</v>
      </c>
      <c r="M396">
        <v>0.26224012331579599</v>
      </c>
      <c r="N396">
        <v>0.33118658190939698</v>
      </c>
      <c r="O396">
        <v>0.63519568473459598</v>
      </c>
      <c r="P396">
        <v>0.95181154892780495</v>
      </c>
      <c r="Q396">
        <v>0.30193519323399498</v>
      </c>
      <c r="R396">
        <v>0.30112160268961802</v>
      </c>
      <c r="S396">
        <v>0</v>
      </c>
    </row>
    <row r="397" spans="1:19" x14ac:dyDescent="0.3">
      <c r="A397" t="s">
        <v>402</v>
      </c>
      <c r="B397">
        <v>2.9055230243243502</v>
      </c>
      <c r="C397">
        <v>-0.86795735058705004</v>
      </c>
      <c r="D397">
        <v>0.76842694409115797</v>
      </c>
      <c r="E397">
        <v>-1.12952487840417</v>
      </c>
      <c r="F397">
        <v>0.25867648073634297</v>
      </c>
      <c r="G397">
        <v>0.46901442719367198</v>
      </c>
      <c r="H397">
        <v>1.8423085231179801</v>
      </c>
      <c r="I397">
        <v>0.84618691253473599</v>
      </c>
      <c r="J397">
        <v>0.75863756280096595</v>
      </c>
      <c r="K397">
        <v>0</v>
      </c>
      <c r="L397">
        <v>2.3965421320665898</v>
      </c>
      <c r="M397">
        <v>0.78672036994738703</v>
      </c>
      <c r="N397">
        <v>2.6494926552751701</v>
      </c>
      <c r="O397">
        <v>0</v>
      </c>
      <c r="P397">
        <v>3.1273808036199302</v>
      </c>
      <c r="Q397">
        <v>0.60387038646798896</v>
      </c>
      <c r="R397">
        <v>1.3550472121032799</v>
      </c>
      <c r="S397">
        <v>0</v>
      </c>
    </row>
    <row r="398" spans="1:19" x14ac:dyDescent="0.3">
      <c r="A398" t="s">
        <v>403</v>
      </c>
      <c r="B398">
        <v>0.87307475813955804</v>
      </c>
      <c r="C398">
        <v>2.10831826402256</v>
      </c>
      <c r="D398">
        <v>1.88776521212188</v>
      </c>
      <c r="E398">
        <v>1.1168328828630001</v>
      </c>
      <c r="F398">
        <v>0.26406578623234001</v>
      </c>
      <c r="G398">
        <v>0.47757993580559199</v>
      </c>
      <c r="H398">
        <v>0.46057713077949503</v>
      </c>
      <c r="I398">
        <v>0.84618691253473599</v>
      </c>
      <c r="J398">
        <v>0</v>
      </c>
      <c r="K398">
        <v>0</v>
      </c>
      <c r="L398">
        <v>0</v>
      </c>
      <c r="M398">
        <v>0</v>
      </c>
      <c r="N398">
        <v>0.33118658190939698</v>
      </c>
      <c r="O398">
        <v>0</v>
      </c>
      <c r="P398">
        <v>0</v>
      </c>
      <c r="Q398">
        <v>0.30193519323399498</v>
      </c>
      <c r="R398">
        <v>0</v>
      </c>
      <c r="S398">
        <v>0</v>
      </c>
    </row>
    <row r="399" spans="1:19" x14ac:dyDescent="0.3">
      <c r="A399" t="s">
        <v>404</v>
      </c>
      <c r="B399">
        <v>1.2942368370666699</v>
      </c>
      <c r="C399">
        <v>1.2597784784180099</v>
      </c>
      <c r="D399">
        <v>1.1305377606825999</v>
      </c>
      <c r="E399">
        <v>1.1143179133241701</v>
      </c>
      <c r="F399">
        <v>0.26514282475827</v>
      </c>
      <c r="G399">
        <v>0.47832298536793399</v>
      </c>
      <c r="H399">
        <v>1.38173139233848</v>
      </c>
      <c r="I399">
        <v>0</v>
      </c>
      <c r="J399">
        <v>0.37931878140048297</v>
      </c>
      <c r="K399">
        <v>0</v>
      </c>
      <c r="L399">
        <v>0.34236316172379899</v>
      </c>
      <c r="M399">
        <v>1.31120061657898</v>
      </c>
      <c r="N399">
        <v>0.66237316381879296</v>
      </c>
      <c r="O399">
        <v>0</v>
      </c>
      <c r="P399">
        <v>0.13597307841825801</v>
      </c>
      <c r="Q399">
        <v>0</v>
      </c>
      <c r="R399">
        <v>0.30112160268961802</v>
      </c>
      <c r="S399">
        <v>0.78942143697594702</v>
      </c>
    </row>
    <row r="400" spans="1:19" x14ac:dyDescent="0.3">
      <c r="A400" t="s">
        <v>405</v>
      </c>
      <c r="B400">
        <v>1.9805462936815299</v>
      </c>
      <c r="C400">
        <v>1.03205727467154</v>
      </c>
      <c r="D400">
        <v>0.93589878720103004</v>
      </c>
      <c r="E400">
        <v>1.10274453689388</v>
      </c>
      <c r="F400">
        <v>0.27013811996547099</v>
      </c>
      <c r="G400">
        <v>0.48611320835891703</v>
      </c>
      <c r="H400">
        <v>0.92115426155898905</v>
      </c>
      <c r="I400">
        <v>0</v>
      </c>
      <c r="J400">
        <v>0.37931878140048297</v>
      </c>
      <c r="K400">
        <v>0</v>
      </c>
      <c r="L400">
        <v>1.88299738948089</v>
      </c>
      <c r="M400">
        <v>0.26224012331579599</v>
      </c>
      <c r="N400">
        <v>0.49677987286409497</v>
      </c>
      <c r="O400">
        <v>2.2231848965710901</v>
      </c>
      <c r="P400">
        <v>0.95181154892780495</v>
      </c>
      <c r="Q400">
        <v>0</v>
      </c>
      <c r="R400">
        <v>0.60224320537923604</v>
      </c>
      <c r="S400">
        <v>0.39471071848797401</v>
      </c>
    </row>
    <row r="401" spans="1:19" x14ac:dyDescent="0.3">
      <c r="A401" t="s">
        <v>406</v>
      </c>
      <c r="B401">
        <v>1.0726531307047</v>
      </c>
      <c r="C401">
        <v>1.25083277117501</v>
      </c>
      <c r="D401">
        <v>1.1415110055656099</v>
      </c>
      <c r="E401">
        <v>1.0957693487635101</v>
      </c>
      <c r="F401">
        <v>0.27317972532861901</v>
      </c>
      <c r="G401">
        <v>0.48777478832575999</v>
      </c>
      <c r="H401">
        <v>0</v>
      </c>
      <c r="I401">
        <v>0</v>
      </c>
      <c r="J401">
        <v>0.75863756280096595</v>
      </c>
      <c r="K401">
        <v>0</v>
      </c>
      <c r="L401">
        <v>0.171181580861899</v>
      </c>
      <c r="M401">
        <v>0</v>
      </c>
      <c r="N401">
        <v>0.16559329095469799</v>
      </c>
      <c r="O401">
        <v>0.31759784236729799</v>
      </c>
      <c r="P401">
        <v>0.40791923525477303</v>
      </c>
      <c r="Q401">
        <v>0.60387038646798896</v>
      </c>
      <c r="R401">
        <v>0.75280400672404502</v>
      </c>
      <c r="S401">
        <v>0.78942143697594702</v>
      </c>
    </row>
    <row r="402" spans="1:19" x14ac:dyDescent="0.3">
      <c r="A402" t="s">
        <v>407</v>
      </c>
      <c r="B402">
        <v>0.98703575712720903</v>
      </c>
      <c r="C402">
        <v>1.3487984649760001</v>
      </c>
      <c r="D402">
        <v>1.23179584720765</v>
      </c>
      <c r="E402">
        <v>1.0949853971610499</v>
      </c>
      <c r="F402">
        <v>0.273523034063755</v>
      </c>
      <c r="G402">
        <v>0.48777478832575999</v>
      </c>
      <c r="H402">
        <v>0</v>
      </c>
      <c r="I402">
        <v>0</v>
      </c>
      <c r="J402">
        <v>0.37931878140048297</v>
      </c>
      <c r="K402">
        <v>0.72883694387008002</v>
      </c>
      <c r="L402">
        <v>0.34236316172379899</v>
      </c>
      <c r="M402">
        <v>0</v>
      </c>
      <c r="N402">
        <v>0.49677987286409497</v>
      </c>
      <c r="O402">
        <v>0</v>
      </c>
      <c r="P402">
        <v>0.27194615683651602</v>
      </c>
      <c r="Q402">
        <v>0</v>
      </c>
      <c r="R402">
        <v>0.15056080134480901</v>
      </c>
      <c r="S402">
        <v>0.78942143697594702</v>
      </c>
    </row>
    <row r="403" spans="1:19" x14ac:dyDescent="0.3">
      <c r="A403" t="s">
        <v>409</v>
      </c>
      <c r="B403">
        <v>1.5911391729628499</v>
      </c>
      <c r="C403">
        <v>1.58927679534863</v>
      </c>
      <c r="D403">
        <v>1.4538529005563601</v>
      </c>
      <c r="E403">
        <v>1.0931482784402999</v>
      </c>
      <c r="F403">
        <v>0.274328701673759</v>
      </c>
      <c r="G403">
        <v>0.48777478832575999</v>
      </c>
      <c r="H403">
        <v>0</v>
      </c>
      <c r="I403">
        <v>1.69237382506947</v>
      </c>
      <c r="J403">
        <v>0</v>
      </c>
      <c r="K403">
        <v>0</v>
      </c>
      <c r="L403">
        <v>0.171181580861899</v>
      </c>
      <c r="M403">
        <v>0</v>
      </c>
      <c r="N403">
        <v>0.33118658190939698</v>
      </c>
      <c r="O403">
        <v>0</v>
      </c>
      <c r="P403">
        <v>0.67986539209128904</v>
      </c>
      <c r="Q403">
        <v>0.30193519323399498</v>
      </c>
      <c r="R403">
        <v>0.15056080134480901</v>
      </c>
      <c r="S403">
        <v>0</v>
      </c>
    </row>
    <row r="404" spans="1:19" x14ac:dyDescent="0.3">
      <c r="A404" t="s">
        <v>408</v>
      </c>
      <c r="B404">
        <v>1.8703533743065099</v>
      </c>
      <c r="C404">
        <v>-0.96803744940282599</v>
      </c>
      <c r="D404">
        <v>0.88574781800282398</v>
      </c>
      <c r="E404">
        <v>-1.0929041310940499</v>
      </c>
      <c r="F404">
        <v>0.27443589429631299</v>
      </c>
      <c r="G404">
        <v>0.48777478832575999</v>
      </c>
      <c r="H404">
        <v>2.3028856538974698</v>
      </c>
      <c r="I404">
        <v>0</v>
      </c>
      <c r="J404">
        <v>1.13795634420145</v>
      </c>
      <c r="K404">
        <v>0</v>
      </c>
      <c r="L404">
        <v>1.88299738948089</v>
      </c>
      <c r="M404">
        <v>0</v>
      </c>
      <c r="N404">
        <v>0.82796645477349196</v>
      </c>
      <c r="O404">
        <v>0.31759784236729799</v>
      </c>
      <c r="P404">
        <v>1.7676500194373499</v>
      </c>
      <c r="Q404">
        <v>0.90580557970198405</v>
      </c>
      <c r="R404">
        <v>1.50560801344809</v>
      </c>
      <c r="S404">
        <v>0</v>
      </c>
    </row>
    <row r="405" spans="1:19" x14ac:dyDescent="0.3">
      <c r="A405" t="s">
        <v>410</v>
      </c>
      <c r="B405">
        <v>5.0839520221009504</v>
      </c>
      <c r="C405">
        <v>-0.66375095036509801</v>
      </c>
      <c r="D405">
        <v>0.60735597457309698</v>
      </c>
      <c r="E405">
        <v>-1.0928532494170999</v>
      </c>
      <c r="F405">
        <v>0.27445823744234998</v>
      </c>
      <c r="G405">
        <v>0.48777478832575999</v>
      </c>
      <c r="H405">
        <v>4.6057713077949503</v>
      </c>
      <c r="I405">
        <v>0</v>
      </c>
      <c r="J405">
        <v>3.4138690326043499</v>
      </c>
      <c r="K405">
        <v>0</v>
      </c>
      <c r="L405">
        <v>3.08126845551419</v>
      </c>
      <c r="M405">
        <v>0.26224012331579599</v>
      </c>
      <c r="N405">
        <v>4.8022054376862497</v>
      </c>
      <c r="O405">
        <v>0.63519568473459598</v>
      </c>
      <c r="P405">
        <v>4.6230846662207696</v>
      </c>
      <c r="Q405">
        <v>1.8116111594039701</v>
      </c>
      <c r="R405">
        <v>2.1078512188273302</v>
      </c>
      <c r="S405">
        <v>1.57884287395189</v>
      </c>
    </row>
    <row r="406" spans="1:19" x14ac:dyDescent="0.3">
      <c r="A406" t="s">
        <v>411</v>
      </c>
      <c r="B406">
        <v>6.1408808729509801</v>
      </c>
      <c r="C406">
        <v>0.69116715951288699</v>
      </c>
      <c r="D406">
        <v>0.63379298948135498</v>
      </c>
      <c r="E406">
        <v>1.09052509412968</v>
      </c>
      <c r="F406">
        <v>0.27548190548672502</v>
      </c>
      <c r="G406">
        <v>0.48838520528263901</v>
      </c>
      <c r="H406">
        <v>3.2240399154564598</v>
      </c>
      <c r="I406">
        <v>0</v>
      </c>
      <c r="J406">
        <v>1.5172751256019299</v>
      </c>
      <c r="K406">
        <v>4.3730216632204799</v>
      </c>
      <c r="L406">
        <v>3.2524500363760902</v>
      </c>
      <c r="M406">
        <v>1.04896049326318</v>
      </c>
      <c r="N406">
        <v>3.6430524010033598</v>
      </c>
      <c r="O406">
        <v>0.63519568473459598</v>
      </c>
      <c r="P406">
        <v>2.8554346467834102</v>
      </c>
      <c r="Q406">
        <v>0.90580557970198405</v>
      </c>
      <c r="R406">
        <v>0.60224320537923604</v>
      </c>
      <c r="S406">
        <v>1.1841321554639199</v>
      </c>
    </row>
    <row r="407" spans="1:19" x14ac:dyDescent="0.3">
      <c r="A407" t="s">
        <v>412</v>
      </c>
      <c r="B407">
        <v>2.4251655160187302</v>
      </c>
      <c r="C407">
        <v>-1.1404885411533601</v>
      </c>
      <c r="D407">
        <v>1.0483773336664399</v>
      </c>
      <c r="E407">
        <v>-1.0878607391909001</v>
      </c>
      <c r="F407">
        <v>0.27665659054563801</v>
      </c>
      <c r="G407">
        <v>0.48925968475804898</v>
      </c>
      <c r="H407">
        <v>1.38173139233848</v>
      </c>
      <c r="I407">
        <v>0</v>
      </c>
      <c r="J407">
        <v>0</v>
      </c>
      <c r="K407">
        <v>0</v>
      </c>
      <c r="L407">
        <v>2.3965421320665898</v>
      </c>
      <c r="M407">
        <v>0</v>
      </c>
      <c r="N407">
        <v>1.8215262005016799</v>
      </c>
      <c r="O407">
        <v>0.63519568473459598</v>
      </c>
      <c r="P407">
        <v>2.5834884899468999</v>
      </c>
      <c r="Q407">
        <v>0.90580557970198405</v>
      </c>
      <c r="R407">
        <v>3.7640200336202301</v>
      </c>
      <c r="S407">
        <v>0</v>
      </c>
    </row>
    <row r="408" spans="1:19" x14ac:dyDescent="0.3">
      <c r="A408" t="s">
        <v>413</v>
      </c>
      <c r="B408">
        <v>18.015130191177001</v>
      </c>
      <c r="C408">
        <v>0.42463613804640399</v>
      </c>
      <c r="D408">
        <v>0.39126993315610198</v>
      </c>
      <c r="E408">
        <v>1.08527669024083</v>
      </c>
      <c r="F408">
        <v>0.27779912664600298</v>
      </c>
      <c r="G408">
        <v>0.49007315216665898</v>
      </c>
      <c r="H408">
        <v>5.5269255693539296</v>
      </c>
      <c r="I408">
        <v>1.69237382506947</v>
      </c>
      <c r="J408">
        <v>6.0691005024077302</v>
      </c>
      <c r="K408">
        <v>2.18651083161024</v>
      </c>
      <c r="L408">
        <v>19.343518637394599</v>
      </c>
      <c r="M408">
        <v>7.08048332952648</v>
      </c>
      <c r="N408">
        <v>10.432377330146</v>
      </c>
      <c r="O408">
        <v>5.3991633202440701</v>
      </c>
      <c r="P408">
        <v>7.4785193130041803</v>
      </c>
      <c r="Q408">
        <v>5.4348334782118997</v>
      </c>
      <c r="R408">
        <v>7.67860086858526</v>
      </c>
      <c r="S408">
        <v>1.1841321554639199</v>
      </c>
    </row>
    <row r="409" spans="1:19" x14ac:dyDescent="0.3">
      <c r="A409" t="s">
        <v>418</v>
      </c>
      <c r="B409">
        <v>6.4961338670238202</v>
      </c>
      <c r="C409">
        <v>0.61213673750008402</v>
      </c>
      <c r="D409">
        <v>0.57543874700902697</v>
      </c>
      <c r="E409">
        <v>1.06377393020856</v>
      </c>
      <c r="F409">
        <v>0.28743112391380199</v>
      </c>
      <c r="G409">
        <v>0.50463968879277998</v>
      </c>
      <c r="H409">
        <v>0.92115426155898905</v>
      </c>
      <c r="I409">
        <v>2.5385607376042101</v>
      </c>
      <c r="J409">
        <v>1.5172751256019299</v>
      </c>
      <c r="K409">
        <v>0.72883694387008002</v>
      </c>
      <c r="L409">
        <v>5.4778105875807803</v>
      </c>
      <c r="M409">
        <v>0.78672036994738703</v>
      </c>
      <c r="N409">
        <v>3.6430524010033598</v>
      </c>
      <c r="O409">
        <v>1.90558705420379</v>
      </c>
      <c r="P409">
        <v>3.1273808036199302</v>
      </c>
      <c r="Q409">
        <v>0.90580557970198405</v>
      </c>
      <c r="R409">
        <v>1.2044864107584701</v>
      </c>
      <c r="S409">
        <v>1.1841321554639199</v>
      </c>
    </row>
    <row r="410" spans="1:19" x14ac:dyDescent="0.3">
      <c r="A410" t="s">
        <v>420</v>
      </c>
      <c r="B410">
        <v>0.77820192004300504</v>
      </c>
      <c r="C410">
        <v>1.32647356296103</v>
      </c>
      <c r="D410">
        <v>1.2497198246978201</v>
      </c>
      <c r="E410">
        <v>1.0614167565772401</v>
      </c>
      <c r="F410">
        <v>0.28850054507668199</v>
      </c>
      <c r="G410">
        <v>0.50463968879277998</v>
      </c>
      <c r="H410">
        <v>0</v>
      </c>
      <c r="I410">
        <v>0</v>
      </c>
      <c r="J410">
        <v>0</v>
      </c>
      <c r="K410">
        <v>0</v>
      </c>
      <c r="L410">
        <v>0.34236316172379899</v>
      </c>
      <c r="M410">
        <v>0</v>
      </c>
      <c r="N410">
        <v>0.33118658190939698</v>
      </c>
      <c r="O410">
        <v>0.31759784236729799</v>
      </c>
      <c r="P410">
        <v>0.95181154892780495</v>
      </c>
      <c r="Q410">
        <v>0.60387038646798896</v>
      </c>
      <c r="R410">
        <v>0.15056080134480901</v>
      </c>
      <c r="S410">
        <v>0.39471071848797401</v>
      </c>
    </row>
    <row r="411" spans="1:19" x14ac:dyDescent="0.3">
      <c r="A411" t="s">
        <v>415</v>
      </c>
      <c r="B411">
        <v>7.0697981190784098</v>
      </c>
      <c r="C411">
        <v>-0.66166789801569104</v>
      </c>
      <c r="D411">
        <v>0.62417255451673204</v>
      </c>
      <c r="E411">
        <v>-1.0600720797920899</v>
      </c>
      <c r="F411">
        <v>0.28911180865291602</v>
      </c>
      <c r="G411">
        <v>0.50463968879277998</v>
      </c>
      <c r="H411">
        <v>1.38173139233848</v>
      </c>
      <c r="I411">
        <v>0</v>
      </c>
      <c r="J411">
        <v>2.6552314698033799</v>
      </c>
      <c r="K411">
        <v>0.72883694387008002</v>
      </c>
      <c r="L411">
        <v>9.2438053665425599</v>
      </c>
      <c r="M411">
        <v>3.1468814797895499</v>
      </c>
      <c r="N411">
        <v>7.61729138391612</v>
      </c>
      <c r="O411">
        <v>0.31759784236729799</v>
      </c>
      <c r="P411">
        <v>7.2065731561676598</v>
      </c>
      <c r="Q411">
        <v>1.2077407729359799</v>
      </c>
      <c r="R411">
        <v>4.2157024376546497</v>
      </c>
      <c r="S411">
        <v>0.78942143697594702</v>
      </c>
    </row>
    <row r="412" spans="1:19" x14ac:dyDescent="0.3">
      <c r="A412" t="s">
        <v>417</v>
      </c>
      <c r="B412">
        <v>3.0496096051616202</v>
      </c>
      <c r="C412">
        <v>0.79957737916367699</v>
      </c>
      <c r="D412">
        <v>0.75546517344615705</v>
      </c>
      <c r="E412">
        <v>1.0583907865882101</v>
      </c>
      <c r="F412">
        <v>0.28987731812418899</v>
      </c>
      <c r="G412">
        <v>0.50463968879277998</v>
      </c>
      <c r="H412">
        <v>0.46057713077949503</v>
      </c>
      <c r="I412">
        <v>1.69237382506947</v>
      </c>
      <c r="J412">
        <v>1.13795634420145</v>
      </c>
      <c r="K412">
        <v>0</v>
      </c>
      <c r="L412">
        <v>0.68472632344759699</v>
      </c>
      <c r="M412">
        <v>0.78672036994738703</v>
      </c>
      <c r="N412">
        <v>1.1591530366828899</v>
      </c>
      <c r="O412">
        <v>0.63519568473459598</v>
      </c>
      <c r="P412">
        <v>0.95181154892780495</v>
      </c>
      <c r="Q412">
        <v>0.30193519323399498</v>
      </c>
      <c r="R412">
        <v>1.3550472121032799</v>
      </c>
      <c r="S412">
        <v>0.39471071848797401</v>
      </c>
    </row>
    <row r="413" spans="1:19" x14ac:dyDescent="0.3">
      <c r="A413" t="s">
        <v>416</v>
      </c>
      <c r="B413">
        <v>50.8948689279513</v>
      </c>
      <c r="C413">
        <v>-0.44794857558242601</v>
      </c>
      <c r="D413">
        <v>0.42392007973058898</v>
      </c>
      <c r="E413">
        <v>-1.05668166477773</v>
      </c>
      <c r="F413">
        <v>0.29065689568471798</v>
      </c>
      <c r="G413">
        <v>0.50463968879277998</v>
      </c>
      <c r="H413">
        <v>18.423085231179801</v>
      </c>
      <c r="I413">
        <v>0</v>
      </c>
      <c r="J413">
        <v>22.000489321227999</v>
      </c>
      <c r="K413">
        <v>10.9325541580512</v>
      </c>
      <c r="L413">
        <v>43.308939958060499</v>
      </c>
      <c r="M413">
        <v>13.6364864124214</v>
      </c>
      <c r="N413">
        <v>27.322893007525199</v>
      </c>
      <c r="O413">
        <v>6.6695546897132596</v>
      </c>
      <c r="P413">
        <v>40.248031211804303</v>
      </c>
      <c r="Q413">
        <v>12.983213309061799</v>
      </c>
      <c r="R413">
        <v>47.276091622270101</v>
      </c>
      <c r="S413">
        <v>4.7365286218556903</v>
      </c>
    </row>
    <row r="414" spans="1:19" x14ac:dyDescent="0.3">
      <c r="A414" t="s">
        <v>414</v>
      </c>
      <c r="B414">
        <v>48.032791861537</v>
      </c>
      <c r="C414">
        <v>0.37669732332009798</v>
      </c>
      <c r="D414">
        <v>0.35663185076464399</v>
      </c>
      <c r="E414">
        <v>1.05626382644296</v>
      </c>
      <c r="F414">
        <v>0.290847697622656</v>
      </c>
      <c r="G414">
        <v>0.50463968879277998</v>
      </c>
      <c r="H414">
        <v>16.1201995772823</v>
      </c>
      <c r="I414">
        <v>5.0771214752084202</v>
      </c>
      <c r="J414">
        <v>24.655720791031399</v>
      </c>
      <c r="K414">
        <v>6.5595324948307203</v>
      </c>
      <c r="L414">
        <v>39.542945179098702</v>
      </c>
      <c r="M414">
        <v>24.126091345053201</v>
      </c>
      <c r="N414">
        <v>33.449844772849097</v>
      </c>
      <c r="O414">
        <v>9.52793527101894</v>
      </c>
      <c r="P414">
        <v>15.093011704426599</v>
      </c>
      <c r="Q414">
        <v>8.1522502173178601</v>
      </c>
      <c r="R414">
        <v>17.465052955997901</v>
      </c>
      <c r="S414">
        <v>7.1047929327835302</v>
      </c>
    </row>
    <row r="415" spans="1:19" x14ac:dyDescent="0.3">
      <c r="A415" t="s">
        <v>419</v>
      </c>
      <c r="B415">
        <v>36.733843398915603</v>
      </c>
      <c r="C415">
        <v>-0.41285556601162798</v>
      </c>
      <c r="D415">
        <v>0.39096809034718899</v>
      </c>
      <c r="E415">
        <v>-1.05598276740438</v>
      </c>
      <c r="F415">
        <v>0.29097608796686802</v>
      </c>
      <c r="G415">
        <v>0.50463968879277998</v>
      </c>
      <c r="H415">
        <v>15.1990453157233</v>
      </c>
      <c r="I415">
        <v>0</v>
      </c>
      <c r="J415">
        <v>13.2761573490169</v>
      </c>
      <c r="K415">
        <v>2.18651083161024</v>
      </c>
      <c r="L415">
        <v>35.092224076689298</v>
      </c>
      <c r="M415">
        <v>9.44064443936864</v>
      </c>
      <c r="N415">
        <v>31.297131990438</v>
      </c>
      <c r="O415">
        <v>6.9871525320805601</v>
      </c>
      <c r="P415">
        <v>42.151654309659897</v>
      </c>
      <c r="Q415">
        <v>10.2657965699558</v>
      </c>
      <c r="R415">
        <v>16.411127346584198</v>
      </c>
      <c r="S415">
        <v>7.4995036512714996</v>
      </c>
    </row>
    <row r="416" spans="1:19" x14ac:dyDescent="0.3">
      <c r="A416" t="s">
        <v>421</v>
      </c>
      <c r="B416">
        <v>7.8926360775267401</v>
      </c>
      <c r="C416">
        <v>0.51137918536080296</v>
      </c>
      <c r="D416">
        <v>0.486341514556904</v>
      </c>
      <c r="E416">
        <v>1.0514816647448</v>
      </c>
      <c r="F416">
        <v>0.29303742610005401</v>
      </c>
      <c r="G416">
        <v>0.50699005286708199</v>
      </c>
      <c r="H416">
        <v>2.7634627846769702</v>
      </c>
      <c r="I416">
        <v>0</v>
      </c>
      <c r="J416">
        <v>4.5518253768057901</v>
      </c>
      <c r="K416">
        <v>2.18651083161024</v>
      </c>
      <c r="L416">
        <v>3.5948131980998799</v>
      </c>
      <c r="M416">
        <v>1.04896049326318</v>
      </c>
      <c r="N416">
        <v>3.6430524010033598</v>
      </c>
      <c r="O416">
        <v>2.85838058130568</v>
      </c>
      <c r="P416">
        <v>4.7590577446390201</v>
      </c>
      <c r="Q416">
        <v>0.90580557970198405</v>
      </c>
      <c r="R416">
        <v>2.7100944242065599</v>
      </c>
      <c r="S416">
        <v>3.1576857479037899</v>
      </c>
    </row>
    <row r="417" spans="1:19" x14ac:dyDescent="0.3">
      <c r="A417" t="s">
        <v>422</v>
      </c>
      <c r="B417">
        <v>6.2905782582121201</v>
      </c>
      <c r="C417">
        <v>-1.0642142442865099</v>
      </c>
      <c r="D417">
        <v>1.01407257024362</v>
      </c>
      <c r="E417">
        <v>-1.04944584393092</v>
      </c>
      <c r="F417">
        <v>0.293972968043969</v>
      </c>
      <c r="G417">
        <v>0.50738603619127398</v>
      </c>
      <c r="H417">
        <v>0</v>
      </c>
      <c r="I417">
        <v>0</v>
      </c>
      <c r="J417">
        <v>1.5172751256019299</v>
      </c>
      <c r="K417">
        <v>0</v>
      </c>
      <c r="L417">
        <v>2.7389052937903902</v>
      </c>
      <c r="M417">
        <v>0.26224012331579599</v>
      </c>
      <c r="N417">
        <v>2.9806792371845701</v>
      </c>
      <c r="O417">
        <v>1.27039136946919</v>
      </c>
      <c r="P417">
        <v>8.2943577835137301</v>
      </c>
      <c r="Q417">
        <v>2.7174167391059498</v>
      </c>
      <c r="R417">
        <v>11.8943033062399</v>
      </c>
      <c r="S417">
        <v>0.39471071848797401</v>
      </c>
    </row>
    <row r="418" spans="1:19" x14ac:dyDescent="0.3">
      <c r="A418" t="s">
        <v>423</v>
      </c>
      <c r="B418">
        <v>0.94645050511381001</v>
      </c>
      <c r="C418">
        <v>-1.5143514878642199</v>
      </c>
      <c r="D418">
        <v>1.44644774843919</v>
      </c>
      <c r="E418">
        <v>-1.0469451727504899</v>
      </c>
      <c r="F418">
        <v>0.295124865943238</v>
      </c>
      <c r="G418">
        <v>0.50815264687588702</v>
      </c>
      <c r="H418">
        <v>0</v>
      </c>
      <c r="I418">
        <v>0</v>
      </c>
      <c r="J418">
        <v>0</v>
      </c>
      <c r="K418">
        <v>0</v>
      </c>
      <c r="L418">
        <v>1.0270894851714001</v>
      </c>
      <c r="M418">
        <v>0.26224012331579599</v>
      </c>
      <c r="N418">
        <v>1.8215262005016799</v>
      </c>
      <c r="O418">
        <v>0</v>
      </c>
      <c r="P418">
        <v>1.9036230978556099</v>
      </c>
      <c r="Q418">
        <v>0</v>
      </c>
      <c r="R418">
        <v>1.05392560941366</v>
      </c>
      <c r="S418">
        <v>0</v>
      </c>
    </row>
    <row r="419" spans="1:19" x14ac:dyDescent="0.3">
      <c r="A419" t="s">
        <v>424</v>
      </c>
      <c r="B419">
        <v>2.5605186165849498</v>
      </c>
      <c r="C419">
        <v>-0.91597873925178097</v>
      </c>
      <c r="D419">
        <v>0.87835589394005098</v>
      </c>
      <c r="E419">
        <v>-1.04283325878644</v>
      </c>
      <c r="F419">
        <v>0.29702552477609301</v>
      </c>
      <c r="G419">
        <v>0.51020173873022701</v>
      </c>
      <c r="H419">
        <v>1.8423085231179801</v>
      </c>
      <c r="I419">
        <v>0.84618691253473599</v>
      </c>
      <c r="J419">
        <v>0.37931878140048297</v>
      </c>
      <c r="K419">
        <v>0</v>
      </c>
      <c r="L419">
        <v>2.3965421320665898</v>
      </c>
      <c r="M419">
        <v>1.04896049326318</v>
      </c>
      <c r="N419">
        <v>1.6559329095469799</v>
      </c>
      <c r="O419">
        <v>0</v>
      </c>
      <c r="P419">
        <v>2.3115423331103799</v>
      </c>
      <c r="Q419">
        <v>0</v>
      </c>
      <c r="R419">
        <v>1.9572904174825201</v>
      </c>
      <c r="S419">
        <v>0</v>
      </c>
    </row>
    <row r="420" spans="1:19" x14ac:dyDescent="0.3">
      <c r="A420" t="s">
        <v>426</v>
      </c>
      <c r="B420">
        <v>11.486441044829901</v>
      </c>
      <c r="C420">
        <v>-0.46553057862806702</v>
      </c>
      <c r="D420">
        <v>0.45427444751745499</v>
      </c>
      <c r="E420">
        <v>-1.0247782616260399</v>
      </c>
      <c r="F420">
        <v>0.30546782579169002</v>
      </c>
      <c r="G420">
        <v>0.52265400216746305</v>
      </c>
      <c r="H420">
        <v>4.1451941770154503</v>
      </c>
      <c r="I420">
        <v>0.84618691253473599</v>
      </c>
      <c r="J420">
        <v>5.3104629396067597</v>
      </c>
      <c r="K420">
        <v>2.18651083161024</v>
      </c>
      <c r="L420">
        <v>12.838618564642401</v>
      </c>
      <c r="M420">
        <v>1.5734407398947701</v>
      </c>
      <c r="N420">
        <v>12.253903530647699</v>
      </c>
      <c r="O420">
        <v>1.27039136946919</v>
      </c>
      <c r="P420">
        <v>8.5663039403502399</v>
      </c>
      <c r="Q420">
        <v>3.32128712557394</v>
      </c>
      <c r="R420">
        <v>3.4628984309306099</v>
      </c>
      <c r="S420">
        <v>1.57884287395189</v>
      </c>
    </row>
    <row r="421" spans="1:19" x14ac:dyDescent="0.3">
      <c r="A421" t="s">
        <v>425</v>
      </c>
      <c r="B421">
        <v>59.828110128502402</v>
      </c>
      <c r="C421">
        <v>-0.36595050875740198</v>
      </c>
      <c r="D421">
        <v>0.35771161187487299</v>
      </c>
      <c r="E421">
        <v>-1.02303223213623</v>
      </c>
      <c r="F421">
        <v>0.30629260630163502</v>
      </c>
      <c r="G421">
        <v>0.52265400216746305</v>
      </c>
      <c r="H421">
        <v>46.057713077949501</v>
      </c>
      <c r="I421">
        <v>0.84618691253473599</v>
      </c>
      <c r="J421">
        <v>44.000978642455998</v>
      </c>
      <c r="K421">
        <v>7.2883694387007996</v>
      </c>
      <c r="L421">
        <v>47.759661060469902</v>
      </c>
      <c r="M421">
        <v>23.077130851789999</v>
      </c>
      <c r="N421">
        <v>32.621878318075602</v>
      </c>
      <c r="O421">
        <v>9.8455331133862405</v>
      </c>
      <c r="P421">
        <v>46.910712054298898</v>
      </c>
      <c r="Q421">
        <v>12.0774077293598</v>
      </c>
      <c r="R421">
        <v>20.024586578859601</v>
      </c>
      <c r="S421">
        <v>6.7100822142955501</v>
      </c>
    </row>
    <row r="422" spans="1:19" x14ac:dyDescent="0.3">
      <c r="A422" t="s">
        <v>427</v>
      </c>
      <c r="B422">
        <v>1.1293553209840099</v>
      </c>
      <c r="C422">
        <v>2.0217106987458502</v>
      </c>
      <c r="D422">
        <v>1.9768731797657599</v>
      </c>
      <c r="E422">
        <v>1.0226810295364599</v>
      </c>
      <c r="F422">
        <v>0.30645868372214702</v>
      </c>
      <c r="G422">
        <v>0.52265400216746305</v>
      </c>
      <c r="H422">
        <v>0.46057713077949503</v>
      </c>
      <c r="I422">
        <v>0</v>
      </c>
      <c r="J422">
        <v>0</v>
      </c>
      <c r="K422">
        <v>1.45767388774016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.30193519323399498</v>
      </c>
      <c r="R422">
        <v>0.60224320537923604</v>
      </c>
      <c r="S422">
        <v>0</v>
      </c>
    </row>
    <row r="423" spans="1:19" x14ac:dyDescent="0.3">
      <c r="A423" t="s">
        <v>428</v>
      </c>
      <c r="B423">
        <v>0.92976052588934599</v>
      </c>
      <c r="C423">
        <v>1.51044303093506</v>
      </c>
      <c r="D423">
        <v>1.48944375156227</v>
      </c>
      <c r="E423">
        <v>1.0140987394460299</v>
      </c>
      <c r="F423">
        <v>0.31053563947552898</v>
      </c>
      <c r="G423">
        <v>0.52835210697495305</v>
      </c>
      <c r="H423">
        <v>0</v>
      </c>
      <c r="I423">
        <v>0</v>
      </c>
      <c r="J423">
        <v>0.75863756280096595</v>
      </c>
      <c r="K423">
        <v>0.72883694387008002</v>
      </c>
      <c r="L423">
        <v>0</v>
      </c>
      <c r="M423">
        <v>0</v>
      </c>
      <c r="N423">
        <v>0.16559329095469799</v>
      </c>
      <c r="O423">
        <v>0</v>
      </c>
      <c r="P423">
        <v>0.54389231367303104</v>
      </c>
      <c r="Q423">
        <v>0.30193519323399498</v>
      </c>
      <c r="R423">
        <v>0</v>
      </c>
      <c r="S423">
        <v>0.39471071848797401</v>
      </c>
    </row>
    <row r="424" spans="1:19" x14ac:dyDescent="0.3">
      <c r="A424" t="s">
        <v>429</v>
      </c>
      <c r="B424">
        <v>3.1110628252009498</v>
      </c>
      <c r="C424">
        <v>0.74240387475714298</v>
      </c>
      <c r="D424">
        <v>0.73696373308368202</v>
      </c>
      <c r="E424">
        <v>1.00738183092226</v>
      </c>
      <c r="F424">
        <v>0.31375131912052601</v>
      </c>
      <c r="G424">
        <v>0.53256134072940298</v>
      </c>
      <c r="H424">
        <v>0.92115426155898905</v>
      </c>
      <c r="I424">
        <v>0</v>
      </c>
      <c r="J424">
        <v>0.37931878140048297</v>
      </c>
      <c r="K424">
        <v>0</v>
      </c>
      <c r="L424">
        <v>3.4236316172379899</v>
      </c>
      <c r="M424">
        <v>2.62240123315796</v>
      </c>
      <c r="N424">
        <v>1.6559329095469799</v>
      </c>
      <c r="O424">
        <v>0.63519568473459598</v>
      </c>
      <c r="P424">
        <v>2.5834884899468999</v>
      </c>
      <c r="Q424">
        <v>0.60387038646798896</v>
      </c>
      <c r="R424">
        <v>0.75280400672404502</v>
      </c>
      <c r="S424">
        <v>0.78942143697594702</v>
      </c>
    </row>
    <row r="425" spans="1:19" x14ac:dyDescent="0.3">
      <c r="A425" t="s">
        <v>432</v>
      </c>
      <c r="B425">
        <v>10.0160603098631</v>
      </c>
      <c r="C425">
        <v>-0.53020640185465995</v>
      </c>
      <c r="D425">
        <v>0.534006901683164</v>
      </c>
      <c r="E425">
        <v>-0.99288305110566</v>
      </c>
      <c r="F425">
        <v>0.32076695036983</v>
      </c>
      <c r="G425">
        <v>0.54318447519435997</v>
      </c>
      <c r="H425">
        <v>8.2903883540309007</v>
      </c>
      <c r="I425">
        <v>0</v>
      </c>
      <c r="J425">
        <v>5.6897817210072397</v>
      </c>
      <c r="K425">
        <v>0</v>
      </c>
      <c r="L425">
        <v>12.496255402918599</v>
      </c>
      <c r="M425">
        <v>3.4091216031053402</v>
      </c>
      <c r="N425">
        <v>5.6301718924597397</v>
      </c>
      <c r="O425">
        <v>2.2231848965710901</v>
      </c>
      <c r="P425">
        <v>11.2857655087154</v>
      </c>
      <c r="Q425">
        <v>3.01935193233995</v>
      </c>
      <c r="R425">
        <v>2.86065522555137</v>
      </c>
      <c r="S425">
        <v>0.39471071848797401</v>
      </c>
    </row>
    <row r="426" spans="1:19" x14ac:dyDescent="0.3">
      <c r="A426" t="s">
        <v>430</v>
      </c>
      <c r="B426">
        <v>144.78256716173601</v>
      </c>
      <c r="C426">
        <v>0.37654017762972503</v>
      </c>
      <c r="D426">
        <v>0.38039790550369201</v>
      </c>
      <c r="E426">
        <v>0.98985870369380902</v>
      </c>
      <c r="F426">
        <v>0.32224318675973601</v>
      </c>
      <c r="G426">
        <v>0.54318447519435997</v>
      </c>
      <c r="H426">
        <v>81.98272927875</v>
      </c>
      <c r="I426">
        <v>11.8466167754863</v>
      </c>
      <c r="J426">
        <v>113.416315638744</v>
      </c>
      <c r="K426">
        <v>20.407434428362301</v>
      </c>
      <c r="L426">
        <v>56.8322848461506</v>
      </c>
      <c r="M426">
        <v>74.738435145001702</v>
      </c>
      <c r="N426">
        <v>59.779178034646101</v>
      </c>
      <c r="O426">
        <v>28.583805813056799</v>
      </c>
      <c r="P426">
        <v>57.108692935668302</v>
      </c>
      <c r="Q426">
        <v>32.307065676037404</v>
      </c>
      <c r="R426">
        <v>44.867118800753097</v>
      </c>
      <c r="S426">
        <v>18.946114487422701</v>
      </c>
    </row>
    <row r="427" spans="1:19" x14ac:dyDescent="0.3">
      <c r="A427" t="s">
        <v>431</v>
      </c>
      <c r="B427">
        <v>4.06612222319899</v>
      </c>
      <c r="C427">
        <v>-0.62766798688027103</v>
      </c>
      <c r="D427">
        <v>0.63414598296935198</v>
      </c>
      <c r="E427">
        <v>-0.98978469270001801</v>
      </c>
      <c r="F427">
        <v>0.322279368290804</v>
      </c>
      <c r="G427">
        <v>0.54318447519435997</v>
      </c>
      <c r="H427">
        <v>3.6846170462359602</v>
      </c>
      <c r="I427">
        <v>0</v>
      </c>
      <c r="J427">
        <v>1.5172751256019299</v>
      </c>
      <c r="K427">
        <v>0</v>
      </c>
      <c r="L427">
        <v>4.7930842641331797</v>
      </c>
      <c r="M427">
        <v>1.04896049326318</v>
      </c>
      <c r="N427">
        <v>2.8150859462298699</v>
      </c>
      <c r="O427">
        <v>1.58798921183649</v>
      </c>
      <c r="P427">
        <v>4.6230846662207696</v>
      </c>
      <c r="Q427">
        <v>0.30193519323399498</v>
      </c>
      <c r="R427">
        <v>1.6561688147928999</v>
      </c>
      <c r="S427">
        <v>0.39471071848797401</v>
      </c>
    </row>
    <row r="428" spans="1:19" x14ac:dyDescent="0.3">
      <c r="A428" t="s">
        <v>433</v>
      </c>
      <c r="B428">
        <v>1.1636847971474999</v>
      </c>
      <c r="C428">
        <v>1.6420875398116801</v>
      </c>
      <c r="D428">
        <v>1.66508210469494</v>
      </c>
      <c r="E428">
        <v>0.98619013151458002</v>
      </c>
      <c r="F428">
        <v>0.32403982099191397</v>
      </c>
      <c r="G428">
        <v>0.54487257956017299</v>
      </c>
      <c r="H428">
        <v>0.92115426155898905</v>
      </c>
      <c r="I428">
        <v>0</v>
      </c>
      <c r="J428">
        <v>0</v>
      </c>
      <c r="K428">
        <v>1.45767388774016</v>
      </c>
      <c r="L428">
        <v>0</v>
      </c>
      <c r="M428">
        <v>0.26224012331579599</v>
      </c>
      <c r="N428">
        <v>0</v>
      </c>
      <c r="O428">
        <v>0</v>
      </c>
      <c r="P428">
        <v>0.27194615683651602</v>
      </c>
      <c r="Q428">
        <v>0</v>
      </c>
      <c r="R428">
        <v>0.30112160268961802</v>
      </c>
      <c r="S428">
        <v>0</v>
      </c>
    </row>
    <row r="429" spans="1:19" x14ac:dyDescent="0.3">
      <c r="A429" t="s">
        <v>434</v>
      </c>
      <c r="B429">
        <v>1.63961461436287</v>
      </c>
      <c r="C429">
        <v>1.33176032497511</v>
      </c>
      <c r="D429">
        <v>1.35274000649263</v>
      </c>
      <c r="E429">
        <v>0.98449097282786602</v>
      </c>
      <c r="F429">
        <v>0.32487416780533901</v>
      </c>
      <c r="G429">
        <v>0.54499918804727399</v>
      </c>
      <c r="H429">
        <v>0</v>
      </c>
      <c r="I429">
        <v>0.84618691253473599</v>
      </c>
      <c r="J429">
        <v>0.37931878140048297</v>
      </c>
      <c r="K429">
        <v>0</v>
      </c>
      <c r="L429">
        <v>0.34236316172379899</v>
      </c>
      <c r="M429">
        <v>0.52448024663159099</v>
      </c>
      <c r="N429">
        <v>1.9871194914563799</v>
      </c>
      <c r="O429">
        <v>0.63519568473459598</v>
      </c>
      <c r="P429">
        <v>0</v>
      </c>
      <c r="Q429">
        <v>0.30193519323399498</v>
      </c>
      <c r="R429">
        <v>0</v>
      </c>
      <c r="S429">
        <v>0</v>
      </c>
    </row>
    <row r="430" spans="1:19" x14ac:dyDescent="0.3">
      <c r="A430" t="s">
        <v>435</v>
      </c>
      <c r="B430">
        <v>0.91762013551239396</v>
      </c>
      <c r="C430">
        <v>2.21836633834261</v>
      </c>
      <c r="D430">
        <v>2.2653647094939999</v>
      </c>
      <c r="E430">
        <v>0.97925350785486398</v>
      </c>
      <c r="F430">
        <v>0.32745473613014697</v>
      </c>
      <c r="G430">
        <v>0.54804778680989596</v>
      </c>
      <c r="H430">
        <v>0</v>
      </c>
      <c r="I430">
        <v>0</v>
      </c>
      <c r="J430">
        <v>0</v>
      </c>
      <c r="K430">
        <v>1.45767388774016</v>
      </c>
      <c r="L430">
        <v>0</v>
      </c>
      <c r="M430">
        <v>0</v>
      </c>
      <c r="N430">
        <v>0.16559329095469799</v>
      </c>
      <c r="O430">
        <v>0</v>
      </c>
      <c r="P430">
        <v>0.40791923525477303</v>
      </c>
      <c r="Q430">
        <v>0</v>
      </c>
      <c r="R430">
        <v>0</v>
      </c>
      <c r="S430">
        <v>0</v>
      </c>
    </row>
    <row r="431" spans="1:19" x14ac:dyDescent="0.3">
      <c r="A431" t="s">
        <v>436</v>
      </c>
      <c r="B431">
        <v>58.750388487490703</v>
      </c>
      <c r="C431">
        <v>0.23519140339289801</v>
      </c>
      <c r="D431">
        <v>0.24115357292983899</v>
      </c>
      <c r="E431">
        <v>0.97527646194703099</v>
      </c>
      <c r="F431">
        <v>0.32942314296415598</v>
      </c>
      <c r="G431">
        <v>0.55006003871689402</v>
      </c>
      <c r="H431">
        <v>34.082707677682599</v>
      </c>
      <c r="I431">
        <v>6.7694953002778897</v>
      </c>
      <c r="J431">
        <v>23.517764446829901</v>
      </c>
      <c r="K431">
        <v>10.203717214181101</v>
      </c>
      <c r="L431">
        <v>55.462832199255402</v>
      </c>
      <c r="M431">
        <v>13.8987265357372</v>
      </c>
      <c r="N431">
        <v>21.527127824110799</v>
      </c>
      <c r="O431">
        <v>6.35195684734596</v>
      </c>
      <c r="P431">
        <v>29.098238781507199</v>
      </c>
      <c r="Q431">
        <v>15.700630048167699</v>
      </c>
      <c r="R431">
        <v>25.444775427272699</v>
      </c>
      <c r="S431">
        <v>16.972560894982902</v>
      </c>
    </row>
    <row r="432" spans="1:19" x14ac:dyDescent="0.3">
      <c r="A432" t="s">
        <v>438</v>
      </c>
      <c r="B432">
        <v>1.9291670429288299</v>
      </c>
      <c r="C432">
        <v>0.79630621265769597</v>
      </c>
      <c r="D432">
        <v>0.81925885383987396</v>
      </c>
      <c r="E432">
        <v>0.971983651962259</v>
      </c>
      <c r="F432">
        <v>0.33105868158024099</v>
      </c>
      <c r="G432">
        <v>0.550545249367145</v>
      </c>
      <c r="H432">
        <v>1.8423085231179801</v>
      </c>
      <c r="I432">
        <v>0</v>
      </c>
      <c r="J432">
        <v>0.37931878140048297</v>
      </c>
      <c r="K432">
        <v>0</v>
      </c>
      <c r="L432">
        <v>1.5406342277570899</v>
      </c>
      <c r="M432">
        <v>0.26224012331579599</v>
      </c>
      <c r="N432">
        <v>0.33118658190939698</v>
      </c>
      <c r="O432">
        <v>0.95279352710189402</v>
      </c>
      <c r="P432">
        <v>0.81583847050954705</v>
      </c>
      <c r="Q432">
        <v>0.30193519323399498</v>
      </c>
      <c r="R432">
        <v>0.75280400672404502</v>
      </c>
      <c r="S432">
        <v>1.1841321554639199</v>
      </c>
    </row>
    <row r="433" spans="1:19" x14ac:dyDescent="0.3">
      <c r="A433" t="s">
        <v>437</v>
      </c>
      <c r="B433">
        <v>51.250654050759699</v>
      </c>
      <c r="C433">
        <v>-0.297394810709182</v>
      </c>
      <c r="D433">
        <v>0.30608624452014299</v>
      </c>
      <c r="E433">
        <v>-0.97160462462275299</v>
      </c>
      <c r="F433">
        <v>0.33124728095627698</v>
      </c>
      <c r="G433">
        <v>0.550545249367145</v>
      </c>
      <c r="H433">
        <v>22.107702277415701</v>
      </c>
      <c r="I433">
        <v>2.5385607376042101</v>
      </c>
      <c r="J433">
        <v>33.000733981841996</v>
      </c>
      <c r="K433">
        <v>5.10185860709056</v>
      </c>
      <c r="L433">
        <v>52.039200582017401</v>
      </c>
      <c r="M433">
        <v>14.423206782368799</v>
      </c>
      <c r="N433">
        <v>31.6283185723474</v>
      </c>
      <c r="O433">
        <v>10.798326640488099</v>
      </c>
      <c r="P433">
        <v>46.502792819044203</v>
      </c>
      <c r="Q433">
        <v>12.983213309061799</v>
      </c>
      <c r="R433">
        <v>17.916735360032298</v>
      </c>
      <c r="S433">
        <v>5.5259500588316302</v>
      </c>
    </row>
    <row r="434" spans="1:19" x14ac:dyDescent="0.3">
      <c r="A434" t="s">
        <v>439</v>
      </c>
      <c r="B434">
        <v>23.509117712277199</v>
      </c>
      <c r="C434">
        <v>-0.63312108146046298</v>
      </c>
      <c r="D434">
        <v>0.65294836831686498</v>
      </c>
      <c r="E434">
        <v>-0.96963421945978401</v>
      </c>
      <c r="F434">
        <v>0.33222884972269101</v>
      </c>
      <c r="G434">
        <v>0.55090141824686401</v>
      </c>
      <c r="H434">
        <v>4.1451941770154503</v>
      </c>
      <c r="I434">
        <v>0</v>
      </c>
      <c r="J434">
        <v>4.9311441582062798</v>
      </c>
      <c r="K434">
        <v>5.10185860709056</v>
      </c>
      <c r="L434">
        <v>13.694526468951899</v>
      </c>
      <c r="M434">
        <v>3.1468814797895499</v>
      </c>
      <c r="N434">
        <v>10.5979706211007</v>
      </c>
      <c r="O434">
        <v>3.17597842367298</v>
      </c>
      <c r="P434">
        <v>22.5715310174308</v>
      </c>
      <c r="Q434">
        <v>7.8503150240838604</v>
      </c>
      <c r="R434">
        <v>35.381788316030097</v>
      </c>
      <c r="S434">
        <v>1.57884287395189</v>
      </c>
    </row>
    <row r="435" spans="1:19" x14ac:dyDescent="0.3">
      <c r="A435" t="s">
        <v>440</v>
      </c>
      <c r="B435">
        <v>12.454047773039701</v>
      </c>
      <c r="C435">
        <v>-0.42407739907782699</v>
      </c>
      <c r="D435">
        <v>0.440188061348955</v>
      </c>
      <c r="E435">
        <v>-0.96340050154527801</v>
      </c>
      <c r="F435">
        <v>0.33534657471735002</v>
      </c>
      <c r="G435">
        <v>0.55478995540796705</v>
      </c>
      <c r="H435">
        <v>7.8298112232514097</v>
      </c>
      <c r="I435">
        <v>0</v>
      </c>
      <c r="J435">
        <v>4.9311441582062798</v>
      </c>
      <c r="K435">
        <v>0.72883694387008002</v>
      </c>
      <c r="L435">
        <v>19.5147002182565</v>
      </c>
      <c r="M435">
        <v>4.1958419730527297</v>
      </c>
      <c r="N435">
        <v>8.2796645477349209</v>
      </c>
      <c r="O435">
        <v>2.85838058130568</v>
      </c>
      <c r="P435">
        <v>10.605900116624101</v>
      </c>
      <c r="Q435">
        <v>1.2077407729359799</v>
      </c>
      <c r="R435">
        <v>4.6673848416890804</v>
      </c>
      <c r="S435">
        <v>2.76297502941582</v>
      </c>
    </row>
    <row r="436" spans="1:19" x14ac:dyDescent="0.3">
      <c r="A436" t="s">
        <v>442</v>
      </c>
      <c r="B436">
        <v>9.5132851515764205</v>
      </c>
      <c r="C436">
        <v>-0.52391978876282697</v>
      </c>
      <c r="D436">
        <v>0.54593171826318099</v>
      </c>
      <c r="E436">
        <v>-0.95968006847013299</v>
      </c>
      <c r="F436">
        <v>0.33721625757857998</v>
      </c>
      <c r="G436">
        <v>0.55634648664622199</v>
      </c>
      <c r="H436">
        <v>8.7509654848104006</v>
      </c>
      <c r="I436">
        <v>1.69237382506947</v>
      </c>
      <c r="J436">
        <v>6.4484192838082102</v>
      </c>
      <c r="K436">
        <v>0</v>
      </c>
      <c r="L436">
        <v>7.1896263961997704</v>
      </c>
      <c r="M436">
        <v>0.26224012331579599</v>
      </c>
      <c r="N436">
        <v>6.1269517653238399</v>
      </c>
      <c r="O436">
        <v>1.27039136946919</v>
      </c>
      <c r="P436">
        <v>5.8468423719850904</v>
      </c>
      <c r="Q436">
        <v>1.2077407729359799</v>
      </c>
      <c r="R436">
        <v>3.0112160268961801</v>
      </c>
      <c r="S436">
        <v>3.9471071848797399</v>
      </c>
    </row>
    <row r="437" spans="1:19" x14ac:dyDescent="0.3">
      <c r="A437" t="s">
        <v>441</v>
      </c>
      <c r="B437">
        <v>0.78313115279606604</v>
      </c>
      <c r="C437">
        <v>1.4653843589017601</v>
      </c>
      <c r="D437">
        <v>1.52891454869911</v>
      </c>
      <c r="E437">
        <v>0.95844752092168295</v>
      </c>
      <c r="F437">
        <v>0.33783714230884798</v>
      </c>
      <c r="G437">
        <v>0.55634648664622199</v>
      </c>
      <c r="H437">
        <v>0.46057713077949503</v>
      </c>
      <c r="I437">
        <v>0</v>
      </c>
      <c r="J437">
        <v>0.37931878140048297</v>
      </c>
      <c r="K437">
        <v>0.72883694387008002</v>
      </c>
      <c r="L437">
        <v>0</v>
      </c>
      <c r="M437">
        <v>0</v>
      </c>
      <c r="N437">
        <v>0</v>
      </c>
      <c r="O437">
        <v>0</v>
      </c>
      <c r="P437">
        <v>0.27194615683651602</v>
      </c>
      <c r="Q437">
        <v>0</v>
      </c>
      <c r="R437">
        <v>0.15056080134480901</v>
      </c>
      <c r="S437">
        <v>0.39471071848797401</v>
      </c>
    </row>
    <row r="438" spans="1:19" x14ac:dyDescent="0.3">
      <c r="A438" t="s">
        <v>444</v>
      </c>
      <c r="B438">
        <v>3.3783260711512</v>
      </c>
      <c r="C438">
        <v>0.689449084854873</v>
      </c>
      <c r="D438">
        <v>0.73021926196776199</v>
      </c>
      <c r="E438">
        <v>0.944167212183607</v>
      </c>
      <c r="F438">
        <v>0.34508420734387701</v>
      </c>
      <c r="G438">
        <v>0.56651778213452098</v>
      </c>
      <c r="H438">
        <v>1.38173139233848</v>
      </c>
      <c r="I438">
        <v>0</v>
      </c>
      <c r="J438">
        <v>1.5172751256019299</v>
      </c>
      <c r="K438">
        <v>0.72883694387008002</v>
      </c>
      <c r="L438">
        <v>1.88299738948089</v>
      </c>
      <c r="M438">
        <v>0</v>
      </c>
      <c r="N438">
        <v>1.1591530366828899</v>
      </c>
      <c r="O438">
        <v>1.90558705420379</v>
      </c>
      <c r="P438">
        <v>1.0877846273460601</v>
      </c>
      <c r="Q438">
        <v>0.30193519323399498</v>
      </c>
      <c r="R438">
        <v>1.80672961613771</v>
      </c>
      <c r="S438">
        <v>1.57884287395189</v>
      </c>
    </row>
    <row r="439" spans="1:19" x14ac:dyDescent="0.3">
      <c r="A439" t="s">
        <v>443</v>
      </c>
      <c r="B439">
        <v>0.97606703828255204</v>
      </c>
      <c r="C439">
        <v>1.1128747259651901</v>
      </c>
      <c r="D439">
        <v>1.1799244618629201</v>
      </c>
      <c r="E439">
        <v>0.94317455221508895</v>
      </c>
      <c r="F439">
        <v>0.345591627541672</v>
      </c>
      <c r="G439">
        <v>0.56651778213452098</v>
      </c>
      <c r="H439">
        <v>0</v>
      </c>
      <c r="I439">
        <v>0</v>
      </c>
      <c r="J439">
        <v>0.37931878140048297</v>
      </c>
      <c r="K439">
        <v>0</v>
      </c>
      <c r="L439">
        <v>0.51354474258569804</v>
      </c>
      <c r="M439">
        <v>0</v>
      </c>
      <c r="N439">
        <v>0.66237316381879296</v>
      </c>
      <c r="O439">
        <v>0.31759784236729799</v>
      </c>
      <c r="P439">
        <v>0.27194615683651602</v>
      </c>
      <c r="Q439">
        <v>0</v>
      </c>
      <c r="R439">
        <v>0.451682404034427</v>
      </c>
      <c r="S439">
        <v>1.1841321554639199</v>
      </c>
    </row>
    <row r="440" spans="1:19" x14ac:dyDescent="0.3">
      <c r="A440" t="s">
        <v>445</v>
      </c>
      <c r="B440">
        <v>42.081406367763798</v>
      </c>
      <c r="C440">
        <v>0.241802418508239</v>
      </c>
      <c r="D440">
        <v>0.25769854485437599</v>
      </c>
      <c r="E440">
        <v>0.93831503256986104</v>
      </c>
      <c r="F440">
        <v>0.34808253664751498</v>
      </c>
      <c r="G440">
        <v>0.56930127861711999</v>
      </c>
      <c r="H440">
        <v>24.410587931313199</v>
      </c>
      <c r="I440">
        <v>4.2309345626736796</v>
      </c>
      <c r="J440">
        <v>24.2764020096309</v>
      </c>
      <c r="K440">
        <v>8.7460433264409705</v>
      </c>
      <c r="L440">
        <v>32.5245003637609</v>
      </c>
      <c r="M440">
        <v>9.44064443936864</v>
      </c>
      <c r="N440">
        <v>14.2410230221041</v>
      </c>
      <c r="O440">
        <v>6.35195684734596</v>
      </c>
      <c r="P440">
        <v>17.948446351209999</v>
      </c>
      <c r="Q440">
        <v>12.6812781158278</v>
      </c>
      <c r="R440">
        <v>18.518978565411501</v>
      </c>
      <c r="S440">
        <v>8.2889250882474492</v>
      </c>
    </row>
    <row r="441" spans="1:19" x14ac:dyDescent="0.3">
      <c r="A441" t="s">
        <v>446</v>
      </c>
      <c r="B441">
        <v>2.2469509371094398</v>
      </c>
      <c r="C441">
        <v>1.2252295996056499</v>
      </c>
      <c r="D441">
        <v>1.3148543513089499</v>
      </c>
      <c r="E441">
        <v>0.93183674555735396</v>
      </c>
      <c r="F441">
        <v>0.351420901406579</v>
      </c>
      <c r="G441">
        <v>0.57345501638619001</v>
      </c>
      <c r="H441">
        <v>0</v>
      </c>
      <c r="I441">
        <v>1.69237382506947</v>
      </c>
      <c r="J441">
        <v>1.13795634420145</v>
      </c>
      <c r="K441">
        <v>0.72883694387008002</v>
      </c>
      <c r="L441">
        <v>1.0270894851714001</v>
      </c>
      <c r="M441">
        <v>0</v>
      </c>
      <c r="N441">
        <v>0.33118658190939698</v>
      </c>
      <c r="O441">
        <v>0</v>
      </c>
      <c r="P441">
        <v>0.54389231367303104</v>
      </c>
      <c r="Q441">
        <v>0.30193519323399498</v>
      </c>
      <c r="R441">
        <v>0</v>
      </c>
      <c r="S441">
        <v>0</v>
      </c>
    </row>
    <row r="442" spans="1:19" x14ac:dyDescent="0.3">
      <c r="A442" t="s">
        <v>447</v>
      </c>
      <c r="B442">
        <v>3.8019684460870402</v>
      </c>
      <c r="C442">
        <v>-0.524804133862526</v>
      </c>
      <c r="D442">
        <v>0.58612062062110504</v>
      </c>
      <c r="E442">
        <v>-0.89538589054655104</v>
      </c>
      <c r="F442">
        <v>0.370580840413129</v>
      </c>
      <c r="G442">
        <v>0.60334930479960702</v>
      </c>
      <c r="H442">
        <v>3.2240399154564598</v>
      </c>
      <c r="I442">
        <v>0</v>
      </c>
      <c r="J442">
        <v>1.5172751256019299</v>
      </c>
      <c r="K442">
        <v>0</v>
      </c>
      <c r="L442">
        <v>4.2795395215474796</v>
      </c>
      <c r="M442">
        <v>1.04896049326318</v>
      </c>
      <c r="N442">
        <v>2.8150859462298699</v>
      </c>
      <c r="O442">
        <v>0.31759784236729799</v>
      </c>
      <c r="P442">
        <v>2.7194615683651602</v>
      </c>
      <c r="Q442">
        <v>1.2077407729359799</v>
      </c>
      <c r="R442">
        <v>2.7100944242065599</v>
      </c>
      <c r="S442">
        <v>0.78942143697594702</v>
      </c>
    </row>
    <row r="443" spans="1:19" x14ac:dyDescent="0.3">
      <c r="A443" t="s">
        <v>448</v>
      </c>
      <c r="B443">
        <v>10.309611191984599</v>
      </c>
      <c r="C443">
        <v>0.40261982138026098</v>
      </c>
      <c r="D443">
        <v>0.45406882106834301</v>
      </c>
      <c r="E443">
        <v>0.88669338809251197</v>
      </c>
      <c r="F443">
        <v>0.37524399909127198</v>
      </c>
      <c r="G443">
        <v>0.60955925644238296</v>
      </c>
      <c r="H443">
        <v>5.5269255693539296</v>
      </c>
      <c r="I443">
        <v>0.84618691253473599</v>
      </c>
      <c r="J443">
        <v>4.5518253768057901</v>
      </c>
      <c r="K443">
        <v>2.9153477754803201</v>
      </c>
      <c r="L443">
        <v>4.4507211024093802</v>
      </c>
      <c r="M443">
        <v>1.8356808632105699</v>
      </c>
      <c r="N443">
        <v>6.4581383472332297</v>
      </c>
      <c r="O443">
        <v>2.5407827389383799</v>
      </c>
      <c r="P443">
        <v>5.98281545040334</v>
      </c>
      <c r="Q443">
        <v>4.2270927052759202</v>
      </c>
      <c r="R443">
        <v>2.86065522555137</v>
      </c>
      <c r="S443">
        <v>0.39471071848797401</v>
      </c>
    </row>
    <row r="444" spans="1:19" x14ac:dyDescent="0.3">
      <c r="A444" t="s">
        <v>449</v>
      </c>
      <c r="B444">
        <v>32.613703922569599</v>
      </c>
      <c r="C444">
        <v>-0.44188954742102499</v>
      </c>
      <c r="D444">
        <v>0.50099011514595704</v>
      </c>
      <c r="E444">
        <v>-0.88203246743159003</v>
      </c>
      <c r="F444">
        <v>0.377759249969775</v>
      </c>
      <c r="G444">
        <v>0.61225991304356397</v>
      </c>
      <c r="H444">
        <v>5.0663484385744404</v>
      </c>
      <c r="I444">
        <v>2.5385607376042101</v>
      </c>
      <c r="J444">
        <v>10.241607097813</v>
      </c>
      <c r="K444">
        <v>2.18651083161024</v>
      </c>
      <c r="L444">
        <v>24.650147644113499</v>
      </c>
      <c r="M444">
        <v>5.2448024663159103</v>
      </c>
      <c r="N444">
        <v>18.5464485869262</v>
      </c>
      <c r="O444">
        <v>5.3991633202440701</v>
      </c>
      <c r="P444">
        <v>29.9140772520167</v>
      </c>
      <c r="Q444">
        <v>11.473537342891801</v>
      </c>
      <c r="R444">
        <v>36.285153124098997</v>
      </c>
      <c r="S444">
        <v>4.3418179033677102</v>
      </c>
    </row>
    <row r="445" spans="1:19" x14ac:dyDescent="0.3">
      <c r="A445" t="s">
        <v>450</v>
      </c>
      <c r="B445">
        <v>7.7750525347893404</v>
      </c>
      <c r="C445">
        <v>0.55898042564653905</v>
      </c>
      <c r="D445">
        <v>0.639811341814293</v>
      </c>
      <c r="E445">
        <v>0.87366445249541203</v>
      </c>
      <c r="F445">
        <v>0.38230101500601499</v>
      </c>
      <c r="G445">
        <v>0.61822551525747405</v>
      </c>
      <c r="H445">
        <v>2.7634627846769702</v>
      </c>
      <c r="I445">
        <v>2.5385607376042101</v>
      </c>
      <c r="J445">
        <v>0.75863756280096595</v>
      </c>
      <c r="K445">
        <v>2.9153477754803201</v>
      </c>
      <c r="L445">
        <v>3.08126845551419</v>
      </c>
      <c r="M445">
        <v>1.31120061657898</v>
      </c>
      <c r="N445">
        <v>2.8150859462298699</v>
      </c>
      <c r="O445">
        <v>0.63519568473459598</v>
      </c>
      <c r="P445">
        <v>3.5353000388746998</v>
      </c>
      <c r="Q445">
        <v>0.30193519323399498</v>
      </c>
      <c r="R445">
        <v>4.5168240403442699</v>
      </c>
      <c r="S445">
        <v>1.57884287395189</v>
      </c>
    </row>
    <row r="446" spans="1:19" x14ac:dyDescent="0.3">
      <c r="A446" t="s">
        <v>451</v>
      </c>
      <c r="B446">
        <v>0.829932781609235</v>
      </c>
      <c r="C446">
        <v>-1.08301288783864</v>
      </c>
      <c r="D446">
        <v>1.2464122757557701</v>
      </c>
      <c r="E446">
        <v>-0.86890422126333899</v>
      </c>
      <c r="F446">
        <v>0.38489952049368698</v>
      </c>
      <c r="G446">
        <v>0.62102888924599497</v>
      </c>
      <c r="H446">
        <v>0.46057713077949503</v>
      </c>
      <c r="I446">
        <v>0</v>
      </c>
      <c r="J446">
        <v>0.75863756280096595</v>
      </c>
      <c r="K446">
        <v>0</v>
      </c>
      <c r="L446">
        <v>0.171181580861899</v>
      </c>
      <c r="M446">
        <v>0</v>
      </c>
      <c r="N446">
        <v>0.66237316381879296</v>
      </c>
      <c r="O446">
        <v>0</v>
      </c>
      <c r="P446">
        <v>0.81583847050954705</v>
      </c>
      <c r="Q446">
        <v>0</v>
      </c>
      <c r="R446">
        <v>1.2044864107584701</v>
      </c>
      <c r="S446">
        <v>0.39471071848797401</v>
      </c>
    </row>
    <row r="447" spans="1:19" x14ac:dyDescent="0.3">
      <c r="A447" t="s">
        <v>452</v>
      </c>
      <c r="B447">
        <v>3.34433322329112</v>
      </c>
      <c r="C447">
        <v>0.61660610106146596</v>
      </c>
      <c r="D447">
        <v>0.71191998714377003</v>
      </c>
      <c r="E447">
        <v>0.86611713703290705</v>
      </c>
      <c r="F447">
        <v>0.38642592831956502</v>
      </c>
      <c r="G447">
        <v>0.62209375904360498</v>
      </c>
      <c r="H447">
        <v>0.92115426155898905</v>
      </c>
      <c r="I447">
        <v>0</v>
      </c>
      <c r="J447">
        <v>1.5172751256019299</v>
      </c>
      <c r="K447">
        <v>0.72883694387008002</v>
      </c>
      <c r="L447">
        <v>2.2253605512046901</v>
      </c>
      <c r="M447">
        <v>0.52448024663159099</v>
      </c>
      <c r="N447">
        <v>1.3247463276375899</v>
      </c>
      <c r="O447">
        <v>0.31759784236729799</v>
      </c>
      <c r="P447">
        <v>2.5834884899468999</v>
      </c>
      <c r="Q447">
        <v>0.30193519323399498</v>
      </c>
      <c r="R447">
        <v>0.75280400672404502</v>
      </c>
      <c r="S447">
        <v>2.76297502941582</v>
      </c>
    </row>
    <row r="448" spans="1:19" x14ac:dyDescent="0.3">
      <c r="A448" t="s">
        <v>453</v>
      </c>
      <c r="B448">
        <v>8.9537518770284201</v>
      </c>
      <c r="C448">
        <v>-0.408714743409543</v>
      </c>
      <c r="D448">
        <v>0.47458040538413099</v>
      </c>
      <c r="E448">
        <v>-0.86121284986202495</v>
      </c>
      <c r="F448">
        <v>0.38912082411489402</v>
      </c>
      <c r="G448">
        <v>0.62503076446195405</v>
      </c>
      <c r="H448">
        <v>5.5269255693539296</v>
      </c>
      <c r="I448">
        <v>0</v>
      </c>
      <c r="J448">
        <v>5.6897817210072397</v>
      </c>
      <c r="K448">
        <v>0.72883694387008002</v>
      </c>
      <c r="L448">
        <v>5.82017374930457</v>
      </c>
      <c r="M448">
        <v>1.31120061657898</v>
      </c>
      <c r="N448">
        <v>7.4516980929614203</v>
      </c>
      <c r="O448">
        <v>2.85838058130568</v>
      </c>
      <c r="P448">
        <v>4.0791923525477296</v>
      </c>
      <c r="Q448">
        <v>1.8116111594039701</v>
      </c>
      <c r="R448">
        <v>6.9257968618612198</v>
      </c>
      <c r="S448">
        <v>1.57884287395189</v>
      </c>
    </row>
    <row r="449" spans="1:19" x14ac:dyDescent="0.3">
      <c r="A449" t="s">
        <v>454</v>
      </c>
      <c r="B449">
        <v>14.1925821041782</v>
      </c>
      <c r="C449">
        <v>-0.364571829079955</v>
      </c>
      <c r="D449">
        <v>0.42415220977413598</v>
      </c>
      <c r="E449">
        <v>-0.85953066064206496</v>
      </c>
      <c r="F449">
        <v>0.39004781169665698</v>
      </c>
      <c r="G449">
        <v>0.62512126963883796</v>
      </c>
      <c r="H449">
        <v>8.7509654848104006</v>
      </c>
      <c r="I449">
        <v>3.38474765013894</v>
      </c>
      <c r="J449">
        <v>4.1725065954053102</v>
      </c>
      <c r="K449">
        <v>2.9153477754803201</v>
      </c>
      <c r="L449">
        <v>15.919887020156599</v>
      </c>
      <c r="M449">
        <v>2.0979209865263599</v>
      </c>
      <c r="N449">
        <v>7.61729138391612</v>
      </c>
      <c r="O449">
        <v>2.2231848965710901</v>
      </c>
      <c r="P449">
        <v>10.605900116624101</v>
      </c>
      <c r="Q449">
        <v>1.5096759661699699</v>
      </c>
      <c r="R449">
        <v>4.5168240403442699</v>
      </c>
      <c r="S449">
        <v>1.1841321554639199</v>
      </c>
    </row>
    <row r="450" spans="1:19" x14ac:dyDescent="0.3">
      <c r="A450" t="s">
        <v>455</v>
      </c>
      <c r="B450">
        <v>7.20756217384967</v>
      </c>
      <c r="C450">
        <v>0.45571214888072697</v>
      </c>
      <c r="D450">
        <v>0.53231210098966697</v>
      </c>
      <c r="E450">
        <v>0.85609954767790197</v>
      </c>
      <c r="F450">
        <v>0.39194271882626902</v>
      </c>
      <c r="G450">
        <v>0.62675918066205105</v>
      </c>
      <c r="H450">
        <v>3.2240399154564598</v>
      </c>
      <c r="I450">
        <v>1.69237382506947</v>
      </c>
      <c r="J450">
        <v>1.5172751256019299</v>
      </c>
      <c r="K450">
        <v>1.45767388774016</v>
      </c>
      <c r="L450">
        <v>2.2253605512046901</v>
      </c>
      <c r="M450">
        <v>1.8356808632105699</v>
      </c>
      <c r="N450">
        <v>4.8022054376862497</v>
      </c>
      <c r="O450">
        <v>0.31759784236729799</v>
      </c>
      <c r="P450">
        <v>3.1273808036199302</v>
      </c>
      <c r="Q450">
        <v>2.1135463526379601</v>
      </c>
      <c r="R450">
        <v>3.61345923227542</v>
      </c>
      <c r="S450">
        <v>1.57884287395189</v>
      </c>
    </row>
    <row r="451" spans="1:19" x14ac:dyDescent="0.3">
      <c r="A451" t="s">
        <v>456</v>
      </c>
      <c r="B451">
        <v>2.98871858965328</v>
      </c>
      <c r="C451">
        <v>-0.68855154780247796</v>
      </c>
      <c r="D451">
        <v>0.80603313688536804</v>
      </c>
      <c r="E451">
        <v>-0.85424719691195905</v>
      </c>
      <c r="F451">
        <v>0.39296803740964698</v>
      </c>
      <c r="G451">
        <v>0.62700233524472504</v>
      </c>
      <c r="H451">
        <v>5.0663484385744404</v>
      </c>
      <c r="I451">
        <v>0</v>
      </c>
      <c r="J451">
        <v>2.6552314698033799</v>
      </c>
      <c r="K451">
        <v>0</v>
      </c>
      <c r="L451">
        <v>1.88299738948089</v>
      </c>
      <c r="M451">
        <v>0.26224012331579599</v>
      </c>
      <c r="N451">
        <v>1.9871194914563799</v>
      </c>
      <c r="O451">
        <v>0.95279352710189402</v>
      </c>
      <c r="P451">
        <v>1.2237577057643201</v>
      </c>
      <c r="Q451">
        <v>0.30193519323399498</v>
      </c>
      <c r="R451">
        <v>0.75280400672404502</v>
      </c>
      <c r="S451">
        <v>0.78942143697594702</v>
      </c>
    </row>
    <row r="452" spans="1:19" x14ac:dyDescent="0.3">
      <c r="A452" t="s">
        <v>459</v>
      </c>
      <c r="B452">
        <v>1.58414554109368</v>
      </c>
      <c r="C452">
        <v>0.79776090104298203</v>
      </c>
      <c r="D452">
        <v>0.93731280372981396</v>
      </c>
      <c r="E452">
        <v>0.85111490835128001</v>
      </c>
      <c r="F452">
        <v>0.39470552464860298</v>
      </c>
      <c r="G452">
        <v>0.62738470445313499</v>
      </c>
      <c r="H452">
        <v>0.92115426155898905</v>
      </c>
      <c r="I452">
        <v>0.84618691253473599</v>
      </c>
      <c r="J452">
        <v>0.37931878140048297</v>
      </c>
      <c r="K452">
        <v>0</v>
      </c>
      <c r="L452">
        <v>0.51354474258569804</v>
      </c>
      <c r="M452">
        <v>0.26224012331579599</v>
      </c>
      <c r="N452">
        <v>0.66237316381879296</v>
      </c>
      <c r="O452">
        <v>0</v>
      </c>
      <c r="P452">
        <v>0.67986539209128904</v>
      </c>
      <c r="Q452">
        <v>0.90580557970198405</v>
      </c>
      <c r="R452">
        <v>0.30112160268961802</v>
      </c>
      <c r="S452">
        <v>0</v>
      </c>
    </row>
    <row r="453" spans="1:19" x14ac:dyDescent="0.3">
      <c r="A453" t="s">
        <v>462</v>
      </c>
      <c r="B453">
        <v>0.92876808945406797</v>
      </c>
      <c r="C453">
        <v>1.4310747591570601</v>
      </c>
      <c r="D453">
        <v>1.68233935047246</v>
      </c>
      <c r="E453">
        <v>0.85064571470385297</v>
      </c>
      <c r="F453">
        <v>0.39496618691478502</v>
      </c>
      <c r="G453">
        <v>0.62738470445313499</v>
      </c>
      <c r="H453">
        <v>0</v>
      </c>
      <c r="I453">
        <v>0.84618691253473599</v>
      </c>
      <c r="J453">
        <v>0.37931878140048297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.13597307841825801</v>
      </c>
      <c r="Q453">
        <v>0.30193519323399498</v>
      </c>
      <c r="R453">
        <v>0.451682404034427</v>
      </c>
      <c r="S453">
        <v>0</v>
      </c>
    </row>
    <row r="454" spans="1:19" x14ac:dyDescent="0.3">
      <c r="A454" t="s">
        <v>460</v>
      </c>
      <c r="B454">
        <v>1.67530554361739</v>
      </c>
      <c r="C454">
        <v>-0.74332716484564298</v>
      </c>
      <c r="D454">
        <v>0.87722792705852304</v>
      </c>
      <c r="E454">
        <v>-0.84735921180499996</v>
      </c>
      <c r="F454">
        <v>0.39679493199146099</v>
      </c>
      <c r="G454">
        <v>0.62738470445313499</v>
      </c>
      <c r="H454">
        <v>2.7634627846769702</v>
      </c>
      <c r="I454">
        <v>0</v>
      </c>
      <c r="J454">
        <v>0.75863756280096595</v>
      </c>
      <c r="K454">
        <v>0</v>
      </c>
      <c r="L454">
        <v>1.7118158086189901</v>
      </c>
      <c r="M454">
        <v>0.26224012331579599</v>
      </c>
      <c r="N454">
        <v>0.82796645477349196</v>
      </c>
      <c r="O454">
        <v>0.31759784236729799</v>
      </c>
      <c r="P454">
        <v>1.2237577057643201</v>
      </c>
      <c r="Q454">
        <v>0.60387038646798896</v>
      </c>
      <c r="R454">
        <v>1.05392560941366</v>
      </c>
      <c r="S454">
        <v>0</v>
      </c>
    </row>
    <row r="455" spans="1:19" x14ac:dyDescent="0.3">
      <c r="A455" t="s">
        <v>457</v>
      </c>
      <c r="B455">
        <v>24.2122529109966</v>
      </c>
      <c r="C455">
        <v>0.26430565959293301</v>
      </c>
      <c r="D455">
        <v>0.31215519564975902</v>
      </c>
      <c r="E455">
        <v>0.84671235102389997</v>
      </c>
      <c r="F455">
        <v>0.397155472720712</v>
      </c>
      <c r="G455">
        <v>0.62738470445313499</v>
      </c>
      <c r="H455">
        <v>13.3567367926053</v>
      </c>
      <c r="I455">
        <v>1.69237382506947</v>
      </c>
      <c r="J455">
        <v>7.9656944094101396</v>
      </c>
      <c r="K455">
        <v>1.45767388774016</v>
      </c>
      <c r="L455">
        <v>20.884152865151702</v>
      </c>
      <c r="M455">
        <v>7.6049635761580703</v>
      </c>
      <c r="N455">
        <v>16.559329095469799</v>
      </c>
      <c r="O455">
        <v>6.9871525320805601</v>
      </c>
      <c r="P455">
        <v>16.180796331772701</v>
      </c>
      <c r="Q455">
        <v>5.7367686714459003</v>
      </c>
      <c r="R455">
        <v>6.7752360605164101</v>
      </c>
      <c r="S455">
        <v>5.9206607773196103</v>
      </c>
    </row>
    <row r="456" spans="1:19" x14ac:dyDescent="0.3">
      <c r="A456" t="s">
        <v>458</v>
      </c>
      <c r="B456">
        <v>136.497708684044</v>
      </c>
      <c r="C456">
        <v>0.30926434689052501</v>
      </c>
      <c r="D456">
        <v>0.36578444244750202</v>
      </c>
      <c r="E456">
        <v>0.845482505546723</v>
      </c>
      <c r="F456">
        <v>0.39784149630909799</v>
      </c>
      <c r="G456">
        <v>0.62738470445313499</v>
      </c>
      <c r="H456">
        <v>36.846170462359602</v>
      </c>
      <c r="I456">
        <v>11.0004298629516</v>
      </c>
      <c r="J456">
        <v>103.93334610373201</v>
      </c>
      <c r="K456">
        <v>26.238129979322899</v>
      </c>
      <c r="L456">
        <v>76.860529806992801</v>
      </c>
      <c r="M456">
        <v>19.405769125368899</v>
      </c>
      <c r="N456">
        <v>43.054255648221599</v>
      </c>
      <c r="O456">
        <v>23.502240335180101</v>
      </c>
      <c r="P456">
        <v>93.277531794924897</v>
      </c>
      <c r="Q456">
        <v>33.212871255739401</v>
      </c>
      <c r="R456">
        <v>51.4917940599247</v>
      </c>
      <c r="S456">
        <v>52.891236277388501</v>
      </c>
    </row>
    <row r="457" spans="1:19" x14ac:dyDescent="0.3">
      <c r="A457" t="s">
        <v>461</v>
      </c>
      <c r="B457">
        <v>4.3365329285633099</v>
      </c>
      <c r="C457">
        <v>0.65084950070002101</v>
      </c>
      <c r="D457">
        <v>0.77079080070566197</v>
      </c>
      <c r="E457">
        <v>0.84439188960761602</v>
      </c>
      <c r="F457">
        <v>0.39845045296745102</v>
      </c>
      <c r="G457">
        <v>0.62738470445313499</v>
      </c>
      <c r="H457">
        <v>0</v>
      </c>
      <c r="I457">
        <v>1.69237382506947</v>
      </c>
      <c r="J457">
        <v>1.5172751256019299</v>
      </c>
      <c r="K457">
        <v>0.72883694387008002</v>
      </c>
      <c r="L457">
        <v>2.7389052937903902</v>
      </c>
      <c r="M457">
        <v>1.5734407398947701</v>
      </c>
      <c r="N457">
        <v>1.6559329095469799</v>
      </c>
      <c r="O457">
        <v>0.95279352710189402</v>
      </c>
      <c r="P457">
        <v>1.2237577057643201</v>
      </c>
      <c r="Q457">
        <v>0</v>
      </c>
      <c r="R457">
        <v>2.5595336228617498</v>
      </c>
      <c r="S457">
        <v>0.39471071848797401</v>
      </c>
    </row>
    <row r="458" spans="1:19" x14ac:dyDescent="0.3">
      <c r="A458" t="s">
        <v>464</v>
      </c>
      <c r="B458">
        <v>4.0487356514507802</v>
      </c>
      <c r="C458">
        <v>0.57782477162464496</v>
      </c>
      <c r="D458">
        <v>0.69700642604817697</v>
      </c>
      <c r="E458">
        <v>0.82900924586985902</v>
      </c>
      <c r="F458">
        <v>0.40709917539655299</v>
      </c>
      <c r="G458">
        <v>0.63920717423965101</v>
      </c>
      <c r="H458">
        <v>1.38173139233848</v>
      </c>
      <c r="I458">
        <v>0</v>
      </c>
      <c r="J458">
        <v>0.37931878140048297</v>
      </c>
      <c r="K458">
        <v>2.9153477754803201</v>
      </c>
      <c r="L458">
        <v>3.9371763598236802</v>
      </c>
      <c r="M458">
        <v>0.78672036994738703</v>
      </c>
      <c r="N458">
        <v>0.99355974572818995</v>
      </c>
      <c r="O458">
        <v>0.63519568473459598</v>
      </c>
      <c r="P458">
        <v>1.6316769410190901</v>
      </c>
      <c r="Q458">
        <v>0.60387038646798896</v>
      </c>
      <c r="R458">
        <v>1.9572904174825201</v>
      </c>
      <c r="S458">
        <v>0.39471071848797401</v>
      </c>
    </row>
    <row r="459" spans="1:19" x14ac:dyDescent="0.3">
      <c r="A459" t="s">
        <v>463</v>
      </c>
      <c r="B459">
        <v>0.80704932641925997</v>
      </c>
      <c r="C459">
        <v>1.1115370957906301</v>
      </c>
      <c r="D459">
        <v>1.34263336096813</v>
      </c>
      <c r="E459">
        <v>0.82787835317091496</v>
      </c>
      <c r="F459">
        <v>0.40773939526707498</v>
      </c>
      <c r="G459">
        <v>0.63920717423965101</v>
      </c>
      <c r="H459">
        <v>0.92115426155898905</v>
      </c>
      <c r="I459">
        <v>0</v>
      </c>
      <c r="J459">
        <v>0</v>
      </c>
      <c r="K459">
        <v>0</v>
      </c>
      <c r="L459">
        <v>0.51354474258569804</v>
      </c>
      <c r="M459">
        <v>0.52448024663159099</v>
      </c>
      <c r="N459">
        <v>0.66237316381879296</v>
      </c>
      <c r="O459">
        <v>0.63519568473459598</v>
      </c>
      <c r="P459">
        <v>0.27194615683651602</v>
      </c>
      <c r="Q459">
        <v>0</v>
      </c>
      <c r="R459">
        <v>0</v>
      </c>
      <c r="S459">
        <v>0</v>
      </c>
    </row>
    <row r="460" spans="1:19" x14ac:dyDescent="0.3">
      <c r="A460" t="s">
        <v>471</v>
      </c>
      <c r="B460">
        <v>6.6043082410321698</v>
      </c>
      <c r="C460">
        <v>-0.427366242517842</v>
      </c>
      <c r="D460">
        <v>0.52023301265167898</v>
      </c>
      <c r="E460">
        <v>-0.82149004796814695</v>
      </c>
      <c r="F460">
        <v>0.41136719051771697</v>
      </c>
      <c r="G460">
        <v>0.64008992549021204</v>
      </c>
      <c r="H460">
        <v>4.1451941770154503</v>
      </c>
      <c r="I460">
        <v>0</v>
      </c>
      <c r="J460">
        <v>3.0345502512038598</v>
      </c>
      <c r="K460">
        <v>0</v>
      </c>
      <c r="L460">
        <v>7.0184448153378698</v>
      </c>
      <c r="M460">
        <v>1.8356808632105699</v>
      </c>
      <c r="N460">
        <v>5.7957651834144404</v>
      </c>
      <c r="O460">
        <v>0.95279352710189402</v>
      </c>
      <c r="P460">
        <v>6.2547616072398604</v>
      </c>
      <c r="Q460">
        <v>3.01935193233995</v>
      </c>
      <c r="R460">
        <v>3.1617768282409902</v>
      </c>
      <c r="S460">
        <v>0.39471071848797401</v>
      </c>
    </row>
    <row r="461" spans="1:19" x14ac:dyDescent="0.3">
      <c r="A461" t="s">
        <v>468</v>
      </c>
      <c r="B461">
        <v>1.13817520802364</v>
      </c>
      <c r="C461">
        <v>0.80270999999653703</v>
      </c>
      <c r="D461">
        <v>0.97865911101826597</v>
      </c>
      <c r="E461">
        <v>0.82021409800327805</v>
      </c>
      <c r="F461">
        <v>0.41209406645520003</v>
      </c>
      <c r="G461">
        <v>0.64008992549021204</v>
      </c>
      <c r="H461">
        <v>0.92115426155898905</v>
      </c>
      <c r="I461">
        <v>0</v>
      </c>
      <c r="J461">
        <v>0</v>
      </c>
      <c r="K461">
        <v>0</v>
      </c>
      <c r="L461">
        <v>0.68472632344759699</v>
      </c>
      <c r="M461">
        <v>0.26224012331579599</v>
      </c>
      <c r="N461">
        <v>0.99355974572818995</v>
      </c>
      <c r="O461">
        <v>0.63519568473459598</v>
      </c>
      <c r="P461">
        <v>0.67986539209128904</v>
      </c>
      <c r="Q461">
        <v>0.30193519323399498</v>
      </c>
      <c r="R461">
        <v>0.15056080134480901</v>
      </c>
      <c r="S461">
        <v>0.39471071848797401</v>
      </c>
    </row>
    <row r="462" spans="1:19" x14ac:dyDescent="0.3">
      <c r="A462" t="s">
        <v>470</v>
      </c>
      <c r="B462">
        <v>0.90559855985688598</v>
      </c>
      <c r="C462">
        <v>1.1466191056702799</v>
      </c>
      <c r="D462">
        <v>1.40032009681475</v>
      </c>
      <c r="E462">
        <v>0.81882642995586796</v>
      </c>
      <c r="F462">
        <v>0.41288544929313098</v>
      </c>
      <c r="G462">
        <v>0.64008992549021204</v>
      </c>
      <c r="H462">
        <v>0</v>
      </c>
      <c r="I462">
        <v>0.84618691253473599</v>
      </c>
      <c r="J462">
        <v>0</v>
      </c>
      <c r="K462">
        <v>0</v>
      </c>
      <c r="L462">
        <v>0.34236316172379899</v>
      </c>
      <c r="M462">
        <v>0.26224012331579599</v>
      </c>
      <c r="N462">
        <v>0.16559329095469799</v>
      </c>
      <c r="O462">
        <v>0</v>
      </c>
      <c r="P462">
        <v>0.54389231367303104</v>
      </c>
      <c r="Q462">
        <v>0</v>
      </c>
      <c r="R462">
        <v>0.15056080134480901</v>
      </c>
      <c r="S462">
        <v>0</v>
      </c>
    </row>
    <row r="463" spans="1:19" x14ac:dyDescent="0.3">
      <c r="A463" t="s">
        <v>465</v>
      </c>
      <c r="B463">
        <v>1.7609672507446901</v>
      </c>
      <c r="C463">
        <v>0.67806564346236398</v>
      </c>
      <c r="D463">
        <v>0.82904822700983105</v>
      </c>
      <c r="E463">
        <v>0.81788443828892399</v>
      </c>
      <c r="F463">
        <v>0.41342317697004399</v>
      </c>
      <c r="G463">
        <v>0.64008992549021204</v>
      </c>
      <c r="H463">
        <v>0.46057713077949503</v>
      </c>
      <c r="I463">
        <v>0</v>
      </c>
      <c r="J463">
        <v>1.5172751256019299</v>
      </c>
      <c r="K463">
        <v>0</v>
      </c>
      <c r="L463">
        <v>1.5406342277570899</v>
      </c>
      <c r="M463">
        <v>1.04896049326318</v>
      </c>
      <c r="N463">
        <v>1.1591530366828899</v>
      </c>
      <c r="O463">
        <v>0.63519568473459598</v>
      </c>
      <c r="P463">
        <v>0.40791923525477303</v>
      </c>
      <c r="Q463">
        <v>0.30193519323399498</v>
      </c>
      <c r="R463">
        <v>0.451682404034427</v>
      </c>
      <c r="S463">
        <v>0.39471071848797401</v>
      </c>
    </row>
    <row r="464" spans="1:19" x14ac:dyDescent="0.3">
      <c r="A464" t="s">
        <v>466</v>
      </c>
      <c r="B464">
        <v>2.8076575178557701</v>
      </c>
      <c r="C464">
        <v>0.60136247388439701</v>
      </c>
      <c r="D464">
        <v>0.73578193810513104</v>
      </c>
      <c r="E464">
        <v>0.81731073126515397</v>
      </c>
      <c r="F464">
        <v>0.41375087567112601</v>
      </c>
      <c r="G464">
        <v>0.64008992549021204</v>
      </c>
      <c r="H464">
        <v>0.46057713077949503</v>
      </c>
      <c r="I464">
        <v>0</v>
      </c>
      <c r="J464">
        <v>0.37931878140048297</v>
      </c>
      <c r="K464">
        <v>0.72883694387008002</v>
      </c>
      <c r="L464">
        <v>3.2524500363760902</v>
      </c>
      <c r="M464">
        <v>1.04896049326318</v>
      </c>
      <c r="N464">
        <v>0.66237316381879296</v>
      </c>
      <c r="O464">
        <v>0.63519568473459598</v>
      </c>
      <c r="P464">
        <v>1.4957038626008401</v>
      </c>
      <c r="Q464">
        <v>0.30193519323399498</v>
      </c>
      <c r="R464">
        <v>1.80672961613771</v>
      </c>
      <c r="S464">
        <v>1.1841321554639199</v>
      </c>
    </row>
    <row r="465" spans="1:19" x14ac:dyDescent="0.3">
      <c r="A465" t="s">
        <v>467</v>
      </c>
      <c r="B465">
        <v>8.2533168108462505</v>
      </c>
      <c r="C465">
        <v>-0.456814073238128</v>
      </c>
      <c r="D465">
        <v>0.55973858546643296</v>
      </c>
      <c r="E465">
        <v>-0.81612039101693001</v>
      </c>
      <c r="F465">
        <v>0.41443128253053502</v>
      </c>
      <c r="G465">
        <v>0.64008992549021204</v>
      </c>
      <c r="H465">
        <v>4.6057713077949503</v>
      </c>
      <c r="I465">
        <v>0</v>
      </c>
      <c r="J465">
        <v>7.5863756280096597</v>
      </c>
      <c r="K465">
        <v>0.72883694387008002</v>
      </c>
      <c r="L465">
        <v>3.4236316172379899</v>
      </c>
      <c r="M465">
        <v>0.52448024663159099</v>
      </c>
      <c r="N465">
        <v>8.1140712567802193</v>
      </c>
      <c r="O465">
        <v>1.27039136946919</v>
      </c>
      <c r="P465">
        <v>5.0310039014755397</v>
      </c>
      <c r="Q465">
        <v>2.4154815458719598</v>
      </c>
      <c r="R465">
        <v>3.7640200336202301</v>
      </c>
      <c r="S465">
        <v>2.76297502941582</v>
      </c>
    </row>
    <row r="466" spans="1:19" x14ac:dyDescent="0.3">
      <c r="A466" t="s">
        <v>469</v>
      </c>
      <c r="B466">
        <v>3.1375222237078</v>
      </c>
      <c r="C466">
        <v>0.67549800472991095</v>
      </c>
      <c r="D466">
        <v>0.82789207256855502</v>
      </c>
      <c r="E466">
        <v>0.81592519980794298</v>
      </c>
      <c r="F466">
        <v>0.41454291831887002</v>
      </c>
      <c r="G466">
        <v>0.64008992549021204</v>
      </c>
      <c r="H466">
        <v>1.8423085231179801</v>
      </c>
      <c r="I466">
        <v>0</v>
      </c>
      <c r="J466">
        <v>0</v>
      </c>
      <c r="K466">
        <v>0.72883694387008002</v>
      </c>
      <c r="L466">
        <v>2.3965421320665898</v>
      </c>
      <c r="M466">
        <v>1.5734407398947701</v>
      </c>
      <c r="N466">
        <v>2.6494926552751701</v>
      </c>
      <c r="O466">
        <v>1.58798921183649</v>
      </c>
      <c r="P466">
        <v>1.6316769410190901</v>
      </c>
      <c r="Q466">
        <v>0</v>
      </c>
      <c r="R466">
        <v>0.60224320537923604</v>
      </c>
      <c r="S466">
        <v>0.39471071848797401</v>
      </c>
    </row>
    <row r="467" spans="1:19" x14ac:dyDescent="0.3">
      <c r="A467" t="s">
        <v>472</v>
      </c>
      <c r="B467">
        <v>30.4107344615357</v>
      </c>
      <c r="C467">
        <v>-0.34091946227886699</v>
      </c>
      <c r="D467">
        <v>0.41963149604213801</v>
      </c>
      <c r="E467">
        <v>-0.81242582002146202</v>
      </c>
      <c r="F467">
        <v>0.41654733551609502</v>
      </c>
      <c r="G467">
        <v>0.64124173412463603</v>
      </c>
      <c r="H467">
        <v>7.3692340924719097</v>
      </c>
      <c r="I467">
        <v>0.84618691253473599</v>
      </c>
      <c r="J467">
        <v>14.034794911817899</v>
      </c>
      <c r="K467">
        <v>0.72883694387008002</v>
      </c>
      <c r="L467">
        <v>43.651303119784302</v>
      </c>
      <c r="M467">
        <v>7.08048332952648</v>
      </c>
      <c r="N467">
        <v>22.355094278884302</v>
      </c>
      <c r="O467">
        <v>4.76396763550947</v>
      </c>
      <c r="P467">
        <v>25.426965664214201</v>
      </c>
      <c r="Q467">
        <v>8.4541854105518492</v>
      </c>
      <c r="R467">
        <v>14.754958531791299</v>
      </c>
      <c r="S467">
        <v>9.0783465252234006</v>
      </c>
    </row>
    <row r="468" spans="1:19" x14ac:dyDescent="0.3">
      <c r="A468" t="s">
        <v>473</v>
      </c>
      <c r="B468">
        <v>27.7297179772793</v>
      </c>
      <c r="C468">
        <v>0.22286554131181699</v>
      </c>
      <c r="D468">
        <v>0.27463197651118099</v>
      </c>
      <c r="E468">
        <v>0.81150616233045603</v>
      </c>
      <c r="F468">
        <v>0.41707505548217899</v>
      </c>
      <c r="G468">
        <v>0.64124173412463603</v>
      </c>
      <c r="H468">
        <v>11.0538511387079</v>
      </c>
      <c r="I468">
        <v>4.2309345626736796</v>
      </c>
      <c r="J468">
        <v>14.414113693218299</v>
      </c>
      <c r="K468">
        <v>3.6441847193503998</v>
      </c>
      <c r="L468">
        <v>23.623058158942101</v>
      </c>
      <c r="M468">
        <v>8.6539240694212491</v>
      </c>
      <c r="N468">
        <v>15.565769349741601</v>
      </c>
      <c r="O468">
        <v>5.7167611626113697</v>
      </c>
      <c r="P468">
        <v>16.180796331772701</v>
      </c>
      <c r="Q468">
        <v>4.5290278985099199</v>
      </c>
      <c r="R468">
        <v>7.8291616699300697</v>
      </c>
      <c r="S468">
        <v>5.5259500588316302</v>
      </c>
    </row>
    <row r="469" spans="1:19" x14ac:dyDescent="0.3">
      <c r="A469" t="s">
        <v>474</v>
      </c>
      <c r="B469">
        <v>17.658177273140101</v>
      </c>
      <c r="C469">
        <v>0.334518049477809</v>
      </c>
      <c r="D469">
        <v>0.414454157882723</v>
      </c>
      <c r="E469">
        <v>0.80712919177051001</v>
      </c>
      <c r="F469">
        <v>0.41959205532289401</v>
      </c>
      <c r="G469">
        <v>0.64373311051674698</v>
      </c>
      <c r="H469">
        <v>4.6057713077949503</v>
      </c>
      <c r="I469">
        <v>1.69237382506947</v>
      </c>
      <c r="J469">
        <v>9.1036507536115892</v>
      </c>
      <c r="K469">
        <v>1.45767388774016</v>
      </c>
      <c r="L469">
        <v>19.172337056532701</v>
      </c>
      <c r="M469">
        <v>6.29376295957909</v>
      </c>
      <c r="N469">
        <v>10.929157203010099</v>
      </c>
      <c r="O469">
        <v>6.0343590049786604</v>
      </c>
      <c r="P469">
        <v>7.8864385482589503</v>
      </c>
      <c r="Q469">
        <v>5.1328982849779097</v>
      </c>
      <c r="R469">
        <v>5.8718712524475496</v>
      </c>
      <c r="S469">
        <v>1.1841321554639199</v>
      </c>
    </row>
    <row r="470" spans="1:19" x14ac:dyDescent="0.3">
      <c r="A470" t="s">
        <v>475</v>
      </c>
      <c r="B470">
        <v>61.477488035272899</v>
      </c>
      <c r="C470">
        <v>-0.25662255292521102</v>
      </c>
      <c r="D470">
        <v>0.32035302822504902</v>
      </c>
      <c r="E470">
        <v>-0.80106173600748098</v>
      </c>
      <c r="F470">
        <v>0.42309590655465401</v>
      </c>
      <c r="G470">
        <v>0.64772465011991698</v>
      </c>
      <c r="H470">
        <v>49.281752993405902</v>
      </c>
      <c r="I470">
        <v>3.38474765013894</v>
      </c>
      <c r="J470">
        <v>26.552314698033801</v>
      </c>
      <c r="K470">
        <v>14.576738877401599</v>
      </c>
      <c r="L470">
        <v>70.184448153378696</v>
      </c>
      <c r="M470">
        <v>9.9651246860002303</v>
      </c>
      <c r="N470">
        <v>37.258490464807103</v>
      </c>
      <c r="O470">
        <v>16.8326856454668</v>
      </c>
      <c r="P470">
        <v>32.769511898800097</v>
      </c>
      <c r="Q470">
        <v>8.4541854105518492</v>
      </c>
      <c r="R470">
        <v>21.831316194997299</v>
      </c>
      <c r="S470">
        <v>6.7100822142955501</v>
      </c>
    </row>
    <row r="471" spans="1:19" x14ac:dyDescent="0.3">
      <c r="A471" t="s">
        <v>476</v>
      </c>
      <c r="B471">
        <v>0.79191614994409898</v>
      </c>
      <c r="C471">
        <v>-1.18090002263212</v>
      </c>
      <c r="D471">
        <v>1.4834444824558</v>
      </c>
      <c r="E471">
        <v>-0.79605272499121305</v>
      </c>
      <c r="F471">
        <v>0.42600139041329399</v>
      </c>
      <c r="G471">
        <v>0.65078510280158597</v>
      </c>
      <c r="H471">
        <v>0</v>
      </c>
      <c r="I471">
        <v>0</v>
      </c>
      <c r="J471">
        <v>0</v>
      </c>
      <c r="K471">
        <v>0</v>
      </c>
      <c r="L471">
        <v>0.68472632344759699</v>
      </c>
      <c r="M471">
        <v>0</v>
      </c>
      <c r="N471">
        <v>1.8215262005016799</v>
      </c>
      <c r="O471">
        <v>0</v>
      </c>
      <c r="P471">
        <v>0.95181154892780495</v>
      </c>
      <c r="Q471">
        <v>0.30193519323399498</v>
      </c>
      <c r="R471">
        <v>1.05392560941366</v>
      </c>
      <c r="S471">
        <v>0</v>
      </c>
    </row>
    <row r="472" spans="1:19" x14ac:dyDescent="0.3">
      <c r="A472" t="s">
        <v>477</v>
      </c>
      <c r="B472">
        <v>39.829900075017001</v>
      </c>
      <c r="C472">
        <v>0.191580886123076</v>
      </c>
      <c r="D472">
        <v>0.24302702833605699</v>
      </c>
      <c r="E472">
        <v>0.78831102628699801</v>
      </c>
      <c r="F472">
        <v>0.43051479961977901</v>
      </c>
      <c r="G472">
        <v>0.65628370727601104</v>
      </c>
      <c r="H472">
        <v>20.725970885077299</v>
      </c>
      <c r="I472">
        <v>4.2309345626736796</v>
      </c>
      <c r="J472">
        <v>19.345257851424599</v>
      </c>
      <c r="K472">
        <v>7.2883694387007996</v>
      </c>
      <c r="L472">
        <v>32.182137202037097</v>
      </c>
      <c r="M472">
        <v>12.325285795842399</v>
      </c>
      <c r="N472">
        <v>17.056108968333898</v>
      </c>
      <c r="O472">
        <v>5.0815654778767696</v>
      </c>
      <c r="P472">
        <v>17.5405271159553</v>
      </c>
      <c r="Q472">
        <v>9.3599909902538307</v>
      </c>
      <c r="R472">
        <v>20.626829784238801</v>
      </c>
      <c r="S472">
        <v>8.2889250882474492</v>
      </c>
    </row>
    <row r="473" spans="1:19" x14ac:dyDescent="0.3">
      <c r="A473" t="s">
        <v>480</v>
      </c>
      <c r="B473">
        <v>11.797058888525401</v>
      </c>
      <c r="C473">
        <v>-0.36305299829612198</v>
      </c>
      <c r="D473">
        <v>0.46435192876216103</v>
      </c>
      <c r="E473">
        <v>-0.78184880003389801</v>
      </c>
      <c r="F473">
        <v>0.43430343775871499</v>
      </c>
      <c r="G473">
        <v>0.658786797776995</v>
      </c>
      <c r="H473">
        <v>9.2115426155898898</v>
      </c>
      <c r="I473">
        <v>0.84618691253473599</v>
      </c>
      <c r="J473">
        <v>5.6897817210072397</v>
      </c>
      <c r="K473">
        <v>1.45767388774016</v>
      </c>
      <c r="L473">
        <v>20.028244960842201</v>
      </c>
      <c r="M473">
        <v>3.1468814797895499</v>
      </c>
      <c r="N473">
        <v>7.1205115110520296</v>
      </c>
      <c r="O473">
        <v>2.2231848965710901</v>
      </c>
      <c r="P473">
        <v>5.5748962151485699</v>
      </c>
      <c r="Q473">
        <v>1.2077407729359799</v>
      </c>
      <c r="R473">
        <v>2.7100944242065599</v>
      </c>
      <c r="S473">
        <v>2.3682643109278398</v>
      </c>
    </row>
    <row r="474" spans="1:19" x14ac:dyDescent="0.3">
      <c r="A474" t="s">
        <v>481</v>
      </c>
      <c r="B474">
        <v>1.3309964927975599</v>
      </c>
      <c r="C474">
        <v>-0.77494238410321503</v>
      </c>
      <c r="D474">
        <v>0.99403357573829998</v>
      </c>
      <c r="E474">
        <v>-0.779593771294537</v>
      </c>
      <c r="F474">
        <v>0.43563002335346701</v>
      </c>
      <c r="G474">
        <v>0.658786797776995</v>
      </c>
      <c r="H474">
        <v>0.46057713077949503</v>
      </c>
      <c r="I474">
        <v>0</v>
      </c>
      <c r="J474">
        <v>0.75863756280096595</v>
      </c>
      <c r="K474">
        <v>0</v>
      </c>
      <c r="L474">
        <v>1.36945264689519</v>
      </c>
      <c r="M474">
        <v>0.26224012331579599</v>
      </c>
      <c r="N474">
        <v>1.1591530366828899</v>
      </c>
      <c r="O474">
        <v>0.63519568473459598</v>
      </c>
      <c r="P474">
        <v>0.81583847050954705</v>
      </c>
      <c r="Q474">
        <v>0</v>
      </c>
      <c r="R474">
        <v>1.6561688147928999</v>
      </c>
      <c r="S474">
        <v>0</v>
      </c>
    </row>
    <row r="475" spans="1:19" x14ac:dyDescent="0.3">
      <c r="A475" t="s">
        <v>478</v>
      </c>
      <c r="B475">
        <v>0.82508199318426101</v>
      </c>
      <c r="C475">
        <v>1.2280904467609901</v>
      </c>
      <c r="D475">
        <v>1.5757954401744201</v>
      </c>
      <c r="E475">
        <v>0.77934636403380697</v>
      </c>
      <c r="F475">
        <v>0.435775709942054</v>
      </c>
      <c r="G475">
        <v>0.658786797776995</v>
      </c>
      <c r="H475">
        <v>0.46057713077949503</v>
      </c>
      <c r="I475">
        <v>0</v>
      </c>
      <c r="J475">
        <v>0.75863756280096595</v>
      </c>
      <c r="K475">
        <v>0.72883694387008002</v>
      </c>
      <c r="L475">
        <v>0.171181580861899</v>
      </c>
      <c r="M475">
        <v>0</v>
      </c>
      <c r="N475">
        <v>0.16559329095469799</v>
      </c>
      <c r="O475">
        <v>0</v>
      </c>
      <c r="P475">
        <v>0</v>
      </c>
      <c r="Q475">
        <v>0</v>
      </c>
      <c r="R475">
        <v>0</v>
      </c>
      <c r="S475">
        <v>0.39471071848797401</v>
      </c>
    </row>
    <row r="476" spans="1:19" x14ac:dyDescent="0.3">
      <c r="A476" t="s">
        <v>479</v>
      </c>
      <c r="B476">
        <v>1.6043522389746401</v>
      </c>
      <c r="C476">
        <v>0.67581363690810203</v>
      </c>
      <c r="D476">
        <v>0.86725117379133898</v>
      </c>
      <c r="E476">
        <v>0.77925940872892197</v>
      </c>
      <c r="F476">
        <v>0.43582692053492</v>
      </c>
      <c r="G476">
        <v>0.658786797776995</v>
      </c>
      <c r="H476">
        <v>0</v>
      </c>
      <c r="I476">
        <v>0</v>
      </c>
      <c r="J476">
        <v>1.5172751256019299</v>
      </c>
      <c r="K476">
        <v>0</v>
      </c>
      <c r="L476">
        <v>0.85590790430949604</v>
      </c>
      <c r="M476">
        <v>0.26224012331579599</v>
      </c>
      <c r="N476">
        <v>0.82796645477349196</v>
      </c>
      <c r="O476">
        <v>0.63519568473459598</v>
      </c>
      <c r="P476">
        <v>1.0877846273460601</v>
      </c>
      <c r="Q476">
        <v>0.90580557970198405</v>
      </c>
      <c r="R476">
        <v>0.451682404034427</v>
      </c>
      <c r="S476">
        <v>0.39471071848797401</v>
      </c>
    </row>
    <row r="477" spans="1:19" x14ac:dyDescent="0.3">
      <c r="A477" t="s">
        <v>482</v>
      </c>
      <c r="B477">
        <v>3.2764283260057101</v>
      </c>
      <c r="C477">
        <v>0.58379919318982498</v>
      </c>
      <c r="D477">
        <v>0.75307718052287098</v>
      </c>
      <c r="E477">
        <v>0.77521827548205102</v>
      </c>
      <c r="F477">
        <v>0.43821069091722398</v>
      </c>
      <c r="G477">
        <v>0.65993653967924604</v>
      </c>
      <c r="H477">
        <v>0.46057713077949503</v>
      </c>
      <c r="I477">
        <v>0</v>
      </c>
      <c r="J477">
        <v>1.89659390700241</v>
      </c>
      <c r="K477">
        <v>1.45767388774016</v>
      </c>
      <c r="L477">
        <v>3.08126845551419</v>
      </c>
      <c r="M477">
        <v>0.26224012331579599</v>
      </c>
      <c r="N477">
        <v>2.3183060733657799</v>
      </c>
      <c r="O477">
        <v>1.27039136946919</v>
      </c>
      <c r="P477">
        <v>1.0877846273460601</v>
      </c>
      <c r="Q477">
        <v>0.90580557970198405</v>
      </c>
      <c r="R477">
        <v>0.30112160268961802</v>
      </c>
      <c r="S477">
        <v>0.39471071848797401</v>
      </c>
    </row>
    <row r="478" spans="1:19" x14ac:dyDescent="0.3">
      <c r="A478" t="s">
        <v>483</v>
      </c>
      <c r="B478">
        <v>2.0763469142183202</v>
      </c>
      <c r="C478">
        <v>0.58726519075037098</v>
      </c>
      <c r="D478">
        <v>0.75790410189625601</v>
      </c>
      <c r="E478">
        <v>0.77485421873433502</v>
      </c>
      <c r="F478">
        <v>0.438425807001393</v>
      </c>
      <c r="G478">
        <v>0.65993653967924604</v>
      </c>
      <c r="H478">
        <v>0.92115426155898905</v>
      </c>
      <c r="I478">
        <v>0</v>
      </c>
      <c r="J478">
        <v>1.13795634420145</v>
      </c>
      <c r="K478">
        <v>0.72883694387008002</v>
      </c>
      <c r="L478">
        <v>1.0270894851714001</v>
      </c>
      <c r="M478">
        <v>0.26224012331579599</v>
      </c>
      <c r="N478">
        <v>1.1591530366828899</v>
      </c>
      <c r="O478">
        <v>0.63519568473459598</v>
      </c>
      <c r="P478">
        <v>0.95181154892780495</v>
      </c>
      <c r="Q478">
        <v>0.30193519323399498</v>
      </c>
      <c r="R478">
        <v>0.451682404034427</v>
      </c>
      <c r="S478">
        <v>0.78942143697594702</v>
      </c>
    </row>
    <row r="479" spans="1:19" x14ac:dyDescent="0.3">
      <c r="A479" t="s">
        <v>484</v>
      </c>
      <c r="B479">
        <v>4.3746045379298497</v>
      </c>
      <c r="C479">
        <v>0.62307036993472698</v>
      </c>
      <c r="D479">
        <v>0.80610813997709696</v>
      </c>
      <c r="E479">
        <v>0.77293645732497995</v>
      </c>
      <c r="F479">
        <v>0.43955998727257101</v>
      </c>
      <c r="G479">
        <v>0.66025956247218798</v>
      </c>
      <c r="H479">
        <v>0.46057713077949503</v>
      </c>
      <c r="I479">
        <v>0</v>
      </c>
      <c r="J479">
        <v>1.5172751256019299</v>
      </c>
      <c r="K479">
        <v>2.18651083161024</v>
      </c>
      <c r="L479">
        <v>1.19827106603329</v>
      </c>
      <c r="M479">
        <v>0.26224012331579599</v>
      </c>
      <c r="N479">
        <v>2.1527127824110801</v>
      </c>
      <c r="O479">
        <v>0.31759784236729799</v>
      </c>
      <c r="P479">
        <v>1.9036230978556099</v>
      </c>
      <c r="Q479">
        <v>0.30193519323399498</v>
      </c>
      <c r="R479">
        <v>3.0112160268961801</v>
      </c>
      <c r="S479">
        <v>2.76297502941582</v>
      </c>
    </row>
    <row r="480" spans="1:19" x14ac:dyDescent="0.3">
      <c r="A480" t="s">
        <v>485</v>
      </c>
      <c r="B480">
        <v>215.34719392581101</v>
      </c>
      <c r="C480">
        <v>0.31615547518641401</v>
      </c>
      <c r="D480">
        <v>0.41751220554902702</v>
      </c>
      <c r="E480">
        <v>0.75723648550746103</v>
      </c>
      <c r="F480">
        <v>0.448908195128077</v>
      </c>
      <c r="G480">
        <v>0.67157623845209102</v>
      </c>
      <c r="H480">
        <v>135.409676449171</v>
      </c>
      <c r="I480">
        <v>25.385607376042099</v>
      </c>
      <c r="J480">
        <v>105.450621229334</v>
      </c>
      <c r="K480">
        <v>69.2395096676576</v>
      </c>
      <c r="L480">
        <v>126.503188256944</v>
      </c>
      <c r="M480">
        <v>25.437291961632202</v>
      </c>
      <c r="N480">
        <v>78.987999785391096</v>
      </c>
      <c r="O480">
        <v>12.7039136946919</v>
      </c>
      <c r="P480">
        <v>132.43777837938299</v>
      </c>
      <c r="Q480">
        <v>35.628352801611399</v>
      </c>
      <c r="R480">
        <v>70.613015830715497</v>
      </c>
      <c r="S480">
        <v>78.942143697594702</v>
      </c>
    </row>
    <row r="481" spans="1:19" x14ac:dyDescent="0.3">
      <c r="A481" t="s">
        <v>487</v>
      </c>
      <c r="B481">
        <v>169.24962597438801</v>
      </c>
      <c r="C481">
        <v>0.28358884085977798</v>
      </c>
      <c r="D481">
        <v>0.37538407201978002</v>
      </c>
      <c r="E481">
        <v>0.75546316958497695</v>
      </c>
      <c r="F481">
        <v>0.44997112301405101</v>
      </c>
      <c r="G481">
        <v>0.67157623845209102</v>
      </c>
      <c r="H481">
        <v>116.986591217992</v>
      </c>
      <c r="I481">
        <v>10.154242950416799</v>
      </c>
      <c r="J481">
        <v>121.382010048155</v>
      </c>
      <c r="K481">
        <v>19.678597484492201</v>
      </c>
      <c r="L481">
        <v>73.094535028031004</v>
      </c>
      <c r="M481">
        <v>86.277000570896703</v>
      </c>
      <c r="N481">
        <v>70.377148655746794</v>
      </c>
      <c r="O481">
        <v>31.124588551995199</v>
      </c>
      <c r="P481">
        <v>67.306673817037606</v>
      </c>
      <c r="Q481">
        <v>44.0825382121632</v>
      </c>
      <c r="R481">
        <v>57.363665312372298</v>
      </c>
      <c r="S481">
        <v>25.656196701718301</v>
      </c>
    </row>
    <row r="482" spans="1:19" x14ac:dyDescent="0.3">
      <c r="A482" t="s">
        <v>489</v>
      </c>
      <c r="B482">
        <v>1.50098393337158</v>
      </c>
      <c r="C482">
        <v>0.76564725362826702</v>
      </c>
      <c r="D482">
        <v>1.0144356765353399</v>
      </c>
      <c r="E482">
        <v>0.75475189934489395</v>
      </c>
      <c r="F482">
        <v>0.45039785979542402</v>
      </c>
      <c r="G482">
        <v>0.67157623845209102</v>
      </c>
      <c r="H482">
        <v>0.92115426155898905</v>
      </c>
      <c r="I482">
        <v>0</v>
      </c>
      <c r="J482">
        <v>0.37931878140048297</v>
      </c>
      <c r="K482">
        <v>0</v>
      </c>
      <c r="L482">
        <v>0.171181580861899</v>
      </c>
      <c r="M482">
        <v>0.26224012331579599</v>
      </c>
      <c r="N482">
        <v>0.16559329095469799</v>
      </c>
      <c r="O482">
        <v>0.31759784236729799</v>
      </c>
      <c r="P482">
        <v>1.2237577057643201</v>
      </c>
      <c r="Q482">
        <v>1.2077407729359799</v>
      </c>
      <c r="R482">
        <v>1.2044864107584701</v>
      </c>
      <c r="S482">
        <v>0.39471071848797401</v>
      </c>
    </row>
    <row r="483" spans="1:19" x14ac:dyDescent="0.3">
      <c r="A483" t="s">
        <v>488</v>
      </c>
      <c r="B483">
        <v>18.839872539114999</v>
      </c>
      <c r="C483">
        <v>-0.26367803132247503</v>
      </c>
      <c r="D483">
        <v>0.35029839003949198</v>
      </c>
      <c r="E483">
        <v>-0.75272407416074205</v>
      </c>
      <c r="F483">
        <v>0.45161574020421702</v>
      </c>
      <c r="G483">
        <v>0.67157623845209102</v>
      </c>
      <c r="H483">
        <v>10.5932740079284</v>
      </c>
      <c r="I483">
        <v>4.2309345626736796</v>
      </c>
      <c r="J483">
        <v>7.9656944094101396</v>
      </c>
      <c r="K483">
        <v>0.72883694387008002</v>
      </c>
      <c r="L483">
        <v>21.397697607737399</v>
      </c>
      <c r="M483">
        <v>2.62240123315796</v>
      </c>
      <c r="N483">
        <v>10.7635639120554</v>
      </c>
      <c r="O483">
        <v>3.17597842367298</v>
      </c>
      <c r="P483">
        <v>14.2771732339171</v>
      </c>
      <c r="Q483">
        <v>3.32128712557394</v>
      </c>
      <c r="R483">
        <v>5.4201888484131304</v>
      </c>
      <c r="S483">
        <v>4.3418179033677102</v>
      </c>
    </row>
    <row r="484" spans="1:19" x14ac:dyDescent="0.3">
      <c r="A484" t="s">
        <v>486</v>
      </c>
      <c r="B484">
        <v>12.239788793980701</v>
      </c>
      <c r="C484">
        <v>0.24962604152562601</v>
      </c>
      <c r="D484">
        <v>0.33206725096738698</v>
      </c>
      <c r="E484">
        <v>0.75173339375806802</v>
      </c>
      <c r="F484">
        <v>0.452211404101936</v>
      </c>
      <c r="G484">
        <v>0.67157623845209102</v>
      </c>
      <c r="H484">
        <v>5.5269255693539296</v>
      </c>
      <c r="I484">
        <v>0</v>
      </c>
      <c r="J484">
        <v>6.8277380652086901</v>
      </c>
      <c r="K484">
        <v>1.45767388774016</v>
      </c>
      <c r="L484">
        <v>8.9014422048187605</v>
      </c>
      <c r="M484">
        <v>2.62240123315796</v>
      </c>
      <c r="N484">
        <v>6.7893249291426301</v>
      </c>
      <c r="O484">
        <v>3.49357626604028</v>
      </c>
      <c r="P484">
        <v>7.7504654698406998</v>
      </c>
      <c r="Q484">
        <v>3.6232223188079402</v>
      </c>
      <c r="R484">
        <v>5.2696280470683199</v>
      </c>
      <c r="S484">
        <v>3.5523964663917602</v>
      </c>
    </row>
    <row r="485" spans="1:19" x14ac:dyDescent="0.3">
      <c r="A485" t="s">
        <v>490</v>
      </c>
      <c r="B485">
        <v>1.1885284733652499</v>
      </c>
      <c r="C485">
        <v>0.86773330993574305</v>
      </c>
      <c r="D485">
        <v>1.15557351657318</v>
      </c>
      <c r="E485">
        <v>0.75091138511808297</v>
      </c>
      <c r="F485">
        <v>0.45270598803734302</v>
      </c>
      <c r="G485">
        <v>0.67157623845209102</v>
      </c>
      <c r="H485">
        <v>0.92115426155898905</v>
      </c>
      <c r="I485">
        <v>0</v>
      </c>
      <c r="J485">
        <v>0</v>
      </c>
      <c r="K485">
        <v>0</v>
      </c>
      <c r="L485">
        <v>1.7118158086189901</v>
      </c>
      <c r="M485">
        <v>0.52448024663159099</v>
      </c>
      <c r="N485">
        <v>0</v>
      </c>
      <c r="O485">
        <v>0</v>
      </c>
      <c r="P485">
        <v>0.54389231367303104</v>
      </c>
      <c r="Q485">
        <v>0.90580557970198405</v>
      </c>
      <c r="R485">
        <v>0.60224320537923604</v>
      </c>
      <c r="S485">
        <v>0.39471071848797401</v>
      </c>
    </row>
    <row r="486" spans="1:19" x14ac:dyDescent="0.3">
      <c r="A486" t="s">
        <v>491</v>
      </c>
      <c r="B486">
        <v>4.5855262679678503</v>
      </c>
      <c r="C486">
        <v>0.50898419482042501</v>
      </c>
      <c r="D486">
        <v>0.680129170069946</v>
      </c>
      <c r="E486">
        <v>0.74836401263024899</v>
      </c>
      <c r="F486">
        <v>0.45424062311776098</v>
      </c>
      <c r="G486">
        <v>0.67246343793515895</v>
      </c>
      <c r="H486">
        <v>1.38173139233848</v>
      </c>
      <c r="I486">
        <v>2.5385607376042101</v>
      </c>
      <c r="J486">
        <v>1.13795634420145</v>
      </c>
      <c r="K486">
        <v>0.72883694387008002</v>
      </c>
      <c r="L486">
        <v>1.88299738948089</v>
      </c>
      <c r="M486">
        <v>0.78672036994738703</v>
      </c>
      <c r="N486">
        <v>1.8215262005016799</v>
      </c>
      <c r="O486">
        <v>0.63519568473459598</v>
      </c>
      <c r="P486">
        <v>1.3597307841825801</v>
      </c>
      <c r="Q486">
        <v>0.60387038646798896</v>
      </c>
      <c r="R486">
        <v>1.9572904174825201</v>
      </c>
      <c r="S486">
        <v>0</v>
      </c>
    </row>
    <row r="487" spans="1:19" x14ac:dyDescent="0.3">
      <c r="A487" t="s">
        <v>492</v>
      </c>
      <c r="B487">
        <v>18.147163055732399</v>
      </c>
      <c r="C487">
        <v>-0.27285296550534299</v>
      </c>
      <c r="D487">
        <v>0.369249019549656</v>
      </c>
      <c r="E487">
        <v>-0.73894025727710799</v>
      </c>
      <c r="F487">
        <v>0.45994327558122999</v>
      </c>
      <c r="G487">
        <v>0.67950467462412201</v>
      </c>
      <c r="H487">
        <v>5.5269255693539296</v>
      </c>
      <c r="I487">
        <v>4.2309345626736796</v>
      </c>
      <c r="J487">
        <v>10.6209258792135</v>
      </c>
      <c r="K487">
        <v>2.9153477754803201</v>
      </c>
      <c r="L487">
        <v>18.658792313947</v>
      </c>
      <c r="M487">
        <v>2.62240123315796</v>
      </c>
      <c r="N487">
        <v>11.4259370758742</v>
      </c>
      <c r="O487">
        <v>3.17597842367298</v>
      </c>
      <c r="P487">
        <v>10.469927038205901</v>
      </c>
      <c r="Q487">
        <v>3.01935193233995</v>
      </c>
      <c r="R487">
        <v>6.9257968618612198</v>
      </c>
      <c r="S487">
        <v>1.57884287395189</v>
      </c>
    </row>
    <row r="488" spans="1:19" x14ac:dyDescent="0.3">
      <c r="A488" t="s">
        <v>493</v>
      </c>
      <c r="B488">
        <v>51.0485177315648</v>
      </c>
      <c r="C488">
        <v>0.205316493952347</v>
      </c>
      <c r="D488">
        <v>0.28509647349011602</v>
      </c>
      <c r="E488">
        <v>0.72016497236492605</v>
      </c>
      <c r="F488">
        <v>0.47142342769023299</v>
      </c>
      <c r="G488">
        <v>0.693270073099999</v>
      </c>
      <c r="H488">
        <v>30.3980906314466</v>
      </c>
      <c r="I488">
        <v>3.38474765013894</v>
      </c>
      <c r="J488">
        <v>18.586620288623699</v>
      </c>
      <c r="K488">
        <v>11.6613911019213</v>
      </c>
      <c r="L488">
        <v>45.0207557666795</v>
      </c>
      <c r="M488">
        <v>14.160966659053001</v>
      </c>
      <c r="N488">
        <v>16.890515677379199</v>
      </c>
      <c r="O488">
        <v>7.3047503744478597</v>
      </c>
      <c r="P488">
        <v>22.299584860594301</v>
      </c>
      <c r="Q488">
        <v>10.869666956423799</v>
      </c>
      <c r="R488">
        <v>30.8649642756859</v>
      </c>
      <c r="S488">
        <v>13.0254537101031</v>
      </c>
    </row>
    <row r="489" spans="1:19" x14ac:dyDescent="0.3">
      <c r="A489" t="s">
        <v>495</v>
      </c>
      <c r="B489">
        <v>1.12416318629706</v>
      </c>
      <c r="C489">
        <v>1.0392197776362999</v>
      </c>
      <c r="D489">
        <v>1.44560546409251</v>
      </c>
      <c r="E489">
        <v>0.71888202102824195</v>
      </c>
      <c r="F489">
        <v>0.47221361499950998</v>
      </c>
      <c r="G489">
        <v>0.693270073099999</v>
      </c>
      <c r="H489">
        <v>0</v>
      </c>
      <c r="I489">
        <v>0.84618691253473599</v>
      </c>
      <c r="J489">
        <v>0.75863756280096595</v>
      </c>
      <c r="K489">
        <v>0</v>
      </c>
      <c r="L489">
        <v>0</v>
      </c>
      <c r="M489">
        <v>0.52448024663159099</v>
      </c>
      <c r="N489">
        <v>0.16559329095469799</v>
      </c>
      <c r="O489">
        <v>0</v>
      </c>
      <c r="P489">
        <v>0.67986539209128904</v>
      </c>
      <c r="Q489">
        <v>0</v>
      </c>
      <c r="R489">
        <v>0.15056080134480901</v>
      </c>
      <c r="S489">
        <v>0</v>
      </c>
    </row>
    <row r="490" spans="1:19" x14ac:dyDescent="0.3">
      <c r="A490" t="s">
        <v>496</v>
      </c>
      <c r="B490">
        <v>2.8947736316191301</v>
      </c>
      <c r="C490">
        <v>-0.51137329381821595</v>
      </c>
      <c r="D490">
        <v>0.71189357224697902</v>
      </c>
      <c r="E490">
        <v>-0.71832829197227799</v>
      </c>
      <c r="F490">
        <v>0.47255488960713599</v>
      </c>
      <c r="G490">
        <v>0.693270073099999</v>
      </c>
      <c r="H490">
        <v>2.3028856538974698</v>
      </c>
      <c r="I490">
        <v>0</v>
      </c>
      <c r="J490">
        <v>1.89659390700241</v>
      </c>
      <c r="K490">
        <v>0.72883694387008002</v>
      </c>
      <c r="L490">
        <v>1.88299738948089</v>
      </c>
      <c r="M490">
        <v>0.26224012331579599</v>
      </c>
      <c r="N490">
        <v>1.6559329095469799</v>
      </c>
      <c r="O490">
        <v>0.31759784236729799</v>
      </c>
      <c r="P490">
        <v>1.3597307841825801</v>
      </c>
      <c r="Q490">
        <v>0.90580557970198405</v>
      </c>
      <c r="R490">
        <v>2.2584120201721398</v>
      </c>
      <c r="S490">
        <v>0.39471071848797401</v>
      </c>
    </row>
    <row r="491" spans="1:19" x14ac:dyDescent="0.3">
      <c r="A491" t="s">
        <v>494</v>
      </c>
      <c r="B491">
        <v>8.5020876027240107</v>
      </c>
      <c r="C491">
        <v>-0.35484687605284898</v>
      </c>
      <c r="D491">
        <v>0.494624249691762</v>
      </c>
      <c r="E491">
        <v>-0.71740695340752203</v>
      </c>
      <c r="F491">
        <v>0.473123030388579</v>
      </c>
      <c r="G491">
        <v>0.693270073099999</v>
      </c>
      <c r="H491">
        <v>4.6057713077949503</v>
      </c>
      <c r="I491">
        <v>0.84618691253473599</v>
      </c>
      <c r="J491">
        <v>1.89659390700241</v>
      </c>
      <c r="K491">
        <v>2.18651083161024</v>
      </c>
      <c r="L491">
        <v>7.0184448153378698</v>
      </c>
      <c r="M491">
        <v>2.62240123315796</v>
      </c>
      <c r="N491">
        <v>6.1269517653238399</v>
      </c>
      <c r="O491">
        <v>1.27039136946919</v>
      </c>
      <c r="P491">
        <v>7.8864385482589503</v>
      </c>
      <c r="Q491">
        <v>0.90580557970198405</v>
      </c>
      <c r="R491">
        <v>4.2157024376546497</v>
      </c>
      <c r="S491">
        <v>0.39471071848797401</v>
      </c>
    </row>
    <row r="492" spans="1:19" x14ac:dyDescent="0.3">
      <c r="A492" t="s">
        <v>498</v>
      </c>
      <c r="B492">
        <v>14.0134047157787</v>
      </c>
      <c r="C492">
        <v>-0.29581095633989601</v>
      </c>
      <c r="D492">
        <v>0.41412200376270097</v>
      </c>
      <c r="E492">
        <v>-0.71430871494913495</v>
      </c>
      <c r="F492">
        <v>0.47503630445171702</v>
      </c>
      <c r="G492">
        <v>0.69353072352545997</v>
      </c>
      <c r="H492">
        <v>8.2903883540309007</v>
      </c>
      <c r="I492">
        <v>0</v>
      </c>
      <c r="J492">
        <v>6.0691005024077302</v>
      </c>
      <c r="K492">
        <v>0.72883694387008002</v>
      </c>
      <c r="L492">
        <v>13.694526468951899</v>
      </c>
      <c r="M492">
        <v>5.5070425896317099</v>
      </c>
      <c r="N492">
        <v>13.578649858285299</v>
      </c>
      <c r="O492">
        <v>3.49357626604028</v>
      </c>
      <c r="P492">
        <v>9.9260347245328209</v>
      </c>
      <c r="Q492">
        <v>1.8116111594039701</v>
      </c>
      <c r="R492">
        <v>6.3235536564819803</v>
      </c>
      <c r="S492">
        <v>2.3682643109278398</v>
      </c>
    </row>
    <row r="493" spans="1:19" x14ac:dyDescent="0.3">
      <c r="A493" t="s">
        <v>497</v>
      </c>
      <c r="B493">
        <v>12.529538966304701</v>
      </c>
      <c r="C493">
        <v>-0.28759481403498599</v>
      </c>
      <c r="D493">
        <v>0.40279894121174997</v>
      </c>
      <c r="E493">
        <v>-0.71399098808404904</v>
      </c>
      <c r="F493">
        <v>0.475232752053658</v>
      </c>
      <c r="G493">
        <v>0.69353072352545997</v>
      </c>
      <c r="H493">
        <v>11.0538511387079</v>
      </c>
      <c r="I493">
        <v>0</v>
      </c>
      <c r="J493">
        <v>11.000244660613999</v>
      </c>
      <c r="K493">
        <v>1.45767388774016</v>
      </c>
      <c r="L493">
        <v>9.2438053665425599</v>
      </c>
      <c r="M493">
        <v>2.36016110984216</v>
      </c>
      <c r="N493">
        <v>5.2989853105503499</v>
      </c>
      <c r="O493">
        <v>2.85838058130568</v>
      </c>
      <c r="P493">
        <v>7.34254623458592</v>
      </c>
      <c r="Q493">
        <v>2.7174167391059498</v>
      </c>
      <c r="R493">
        <v>5.4201888484131304</v>
      </c>
      <c r="S493">
        <v>2.76297502941582</v>
      </c>
    </row>
    <row r="494" spans="1:19" x14ac:dyDescent="0.3">
      <c r="A494" t="s">
        <v>500</v>
      </c>
      <c r="B494">
        <v>0.808741658500025</v>
      </c>
      <c r="C494">
        <v>0.84436521799624298</v>
      </c>
      <c r="D494">
        <v>1.1954809532814099</v>
      </c>
      <c r="E494">
        <v>0.70629750785957202</v>
      </c>
      <c r="F494">
        <v>0.480003142921481</v>
      </c>
      <c r="G494">
        <v>0.69897071790361098</v>
      </c>
      <c r="H494">
        <v>0.92115426155898905</v>
      </c>
      <c r="I494">
        <v>0</v>
      </c>
      <c r="J494">
        <v>0</v>
      </c>
      <c r="K494">
        <v>0</v>
      </c>
      <c r="L494">
        <v>0.51354474258569804</v>
      </c>
      <c r="M494">
        <v>0.78672036994738703</v>
      </c>
      <c r="N494">
        <v>0.66237316381879296</v>
      </c>
      <c r="O494">
        <v>0.31759784236729799</v>
      </c>
      <c r="P494">
        <v>0.40791923525477303</v>
      </c>
      <c r="Q494">
        <v>0</v>
      </c>
      <c r="R494">
        <v>0.15056080134480901</v>
      </c>
      <c r="S494">
        <v>0</v>
      </c>
    </row>
    <row r="495" spans="1:19" x14ac:dyDescent="0.3">
      <c r="A495" t="s">
        <v>501</v>
      </c>
      <c r="B495">
        <v>1.4711507271684101</v>
      </c>
      <c r="C495">
        <v>-0.761227878474247</v>
      </c>
      <c r="D495">
        <v>1.0800706121024599</v>
      </c>
      <c r="E495">
        <v>-0.70479454763836402</v>
      </c>
      <c r="F495">
        <v>0.48093810215197802</v>
      </c>
      <c r="G495">
        <v>0.69897071790361098</v>
      </c>
      <c r="H495">
        <v>0</v>
      </c>
      <c r="I495">
        <v>0</v>
      </c>
      <c r="J495">
        <v>0.75863756280096595</v>
      </c>
      <c r="K495">
        <v>0</v>
      </c>
      <c r="L495">
        <v>1.36945264689519</v>
      </c>
      <c r="M495">
        <v>0.78672036994738703</v>
      </c>
      <c r="N495">
        <v>2.1527127824110801</v>
      </c>
      <c r="O495">
        <v>0</v>
      </c>
      <c r="P495">
        <v>1.0877846273460601</v>
      </c>
      <c r="Q495">
        <v>0.30193519323399498</v>
      </c>
      <c r="R495">
        <v>1.6561688147928999</v>
      </c>
      <c r="S495">
        <v>0</v>
      </c>
    </row>
    <row r="496" spans="1:19" x14ac:dyDescent="0.3">
      <c r="A496" t="s">
        <v>499</v>
      </c>
      <c r="B496">
        <v>44.301799654759499</v>
      </c>
      <c r="C496">
        <v>-0.316499850483276</v>
      </c>
      <c r="D496">
        <v>0.45003355851034399</v>
      </c>
      <c r="E496">
        <v>-0.70328055430115399</v>
      </c>
      <c r="F496">
        <v>0.48188092668842197</v>
      </c>
      <c r="G496">
        <v>0.69897071790361098</v>
      </c>
      <c r="H496">
        <v>42.833673162493</v>
      </c>
      <c r="I496">
        <v>0</v>
      </c>
      <c r="J496">
        <v>18.586620288623699</v>
      </c>
      <c r="K496">
        <v>13.1190649896614</v>
      </c>
      <c r="L496">
        <v>42.453032053751002</v>
      </c>
      <c r="M496">
        <v>3.6713617264211398</v>
      </c>
      <c r="N496">
        <v>15.896955931651</v>
      </c>
      <c r="O496">
        <v>5.0815654778767696</v>
      </c>
      <c r="P496">
        <v>35.217027310328803</v>
      </c>
      <c r="Q496">
        <v>13.587083695529801</v>
      </c>
      <c r="R496">
        <v>18.2178569627219</v>
      </c>
      <c r="S496">
        <v>8.2889250882474492</v>
      </c>
    </row>
    <row r="497" spans="1:19" x14ac:dyDescent="0.3">
      <c r="A497" t="s">
        <v>504</v>
      </c>
      <c r="B497">
        <v>0.97208438338751402</v>
      </c>
      <c r="C497">
        <v>0.83975401255237603</v>
      </c>
      <c r="D497">
        <v>1.1984721797116</v>
      </c>
      <c r="E497">
        <v>0.70068711378385995</v>
      </c>
      <c r="F497">
        <v>0.48349829969609298</v>
      </c>
      <c r="G497">
        <v>0.69913835612130804</v>
      </c>
      <c r="H497">
        <v>1.38173139233848</v>
      </c>
      <c r="I497">
        <v>0</v>
      </c>
      <c r="J497">
        <v>0</v>
      </c>
      <c r="K497">
        <v>0</v>
      </c>
      <c r="L497">
        <v>0.51354474258569804</v>
      </c>
      <c r="M497">
        <v>0</v>
      </c>
      <c r="N497">
        <v>0.33118658190939698</v>
      </c>
      <c r="O497">
        <v>0.95279352710189402</v>
      </c>
      <c r="P497">
        <v>0.27194615683651602</v>
      </c>
      <c r="Q497">
        <v>0.30193519323399498</v>
      </c>
      <c r="R497">
        <v>0.451682404034427</v>
      </c>
      <c r="S497">
        <v>0</v>
      </c>
    </row>
    <row r="498" spans="1:19" x14ac:dyDescent="0.3">
      <c r="A498" t="s">
        <v>503</v>
      </c>
      <c r="B498">
        <v>5.3381021310043</v>
      </c>
      <c r="C498">
        <v>0.37246716926233198</v>
      </c>
      <c r="D498">
        <v>0.53303025708234297</v>
      </c>
      <c r="E498">
        <v>0.69877303270007995</v>
      </c>
      <c r="F498">
        <v>0.48469388413662201</v>
      </c>
      <c r="G498">
        <v>0.69913835612130804</v>
      </c>
      <c r="H498">
        <v>2.3028856538974698</v>
      </c>
      <c r="I498">
        <v>0</v>
      </c>
      <c r="J498">
        <v>3.7931878140048298</v>
      </c>
      <c r="K498">
        <v>1.45767388774016</v>
      </c>
      <c r="L498">
        <v>2.3965421320665898</v>
      </c>
      <c r="M498">
        <v>1.31120061657898</v>
      </c>
      <c r="N498">
        <v>2.8150859462298699</v>
      </c>
      <c r="O498">
        <v>0.63519568473459598</v>
      </c>
      <c r="P498">
        <v>3.67127311729296</v>
      </c>
      <c r="Q498">
        <v>2.1135463526379601</v>
      </c>
      <c r="R498">
        <v>1.3550472121032799</v>
      </c>
      <c r="S498">
        <v>1.1841321554639199</v>
      </c>
    </row>
    <row r="499" spans="1:19" x14ac:dyDescent="0.3">
      <c r="A499" t="s">
        <v>502</v>
      </c>
      <c r="B499">
        <v>3.3925833574792699</v>
      </c>
      <c r="C499">
        <v>0.51771777629524995</v>
      </c>
      <c r="D499">
        <v>0.741275268017766</v>
      </c>
      <c r="E499">
        <v>0.698415013466822</v>
      </c>
      <c r="F499">
        <v>0.48491768990029399</v>
      </c>
      <c r="G499">
        <v>0.69913835612130804</v>
      </c>
      <c r="H499">
        <v>1.38173139233848</v>
      </c>
      <c r="I499">
        <v>0</v>
      </c>
      <c r="J499">
        <v>0.37931878140048297</v>
      </c>
      <c r="K499">
        <v>1.45767388774016</v>
      </c>
      <c r="L499">
        <v>1.0270894851714001</v>
      </c>
      <c r="M499">
        <v>1.04896049326318</v>
      </c>
      <c r="N499">
        <v>2.6494926552751701</v>
      </c>
      <c r="O499">
        <v>1.27039136946919</v>
      </c>
      <c r="P499">
        <v>1.3597307841825801</v>
      </c>
      <c r="Q499">
        <v>0.60387038646798896</v>
      </c>
      <c r="R499">
        <v>2.1078512188273302</v>
      </c>
      <c r="S499">
        <v>0</v>
      </c>
    </row>
    <row r="500" spans="1:19" x14ac:dyDescent="0.3">
      <c r="A500" t="s">
        <v>505</v>
      </c>
      <c r="B500">
        <v>1.21502172271856</v>
      </c>
      <c r="C500">
        <v>-0.65666789030717898</v>
      </c>
      <c r="D500">
        <v>0.94499164442855399</v>
      </c>
      <c r="E500">
        <v>-0.69489280056467895</v>
      </c>
      <c r="F500">
        <v>0.48712248483776899</v>
      </c>
      <c r="G500">
        <v>0.70090970764232097</v>
      </c>
      <c r="H500">
        <v>0.92115426155898905</v>
      </c>
      <c r="I500">
        <v>0</v>
      </c>
      <c r="J500">
        <v>0.75863756280096595</v>
      </c>
      <c r="K500">
        <v>0</v>
      </c>
      <c r="L500">
        <v>2.3965421320665898</v>
      </c>
      <c r="M500">
        <v>0.26224012331579599</v>
      </c>
      <c r="N500">
        <v>0.82796645477349196</v>
      </c>
      <c r="O500">
        <v>0.31759784236729799</v>
      </c>
      <c r="P500">
        <v>0.81583847050954705</v>
      </c>
      <c r="Q500">
        <v>0.30193519323399498</v>
      </c>
      <c r="R500">
        <v>0.60224320537923604</v>
      </c>
      <c r="S500">
        <v>0</v>
      </c>
    </row>
    <row r="501" spans="1:19" x14ac:dyDescent="0.3">
      <c r="A501" t="s">
        <v>506</v>
      </c>
      <c r="B501">
        <v>2.46968718841811</v>
      </c>
      <c r="C501">
        <v>0.67220617066791399</v>
      </c>
      <c r="D501">
        <v>0.97924914719824596</v>
      </c>
      <c r="E501">
        <v>0.68645060615184605</v>
      </c>
      <c r="F501">
        <v>0.49242900174183402</v>
      </c>
      <c r="G501">
        <v>0.70712804650127403</v>
      </c>
      <c r="H501">
        <v>3.6846170462359602</v>
      </c>
      <c r="I501">
        <v>0</v>
      </c>
      <c r="J501">
        <v>1.89659390700241</v>
      </c>
      <c r="K501">
        <v>0</v>
      </c>
      <c r="L501">
        <v>0.171181580861899</v>
      </c>
      <c r="M501">
        <v>0.26224012331579599</v>
      </c>
      <c r="N501">
        <v>0.49677987286409497</v>
      </c>
      <c r="O501">
        <v>0.95279352710189402</v>
      </c>
      <c r="P501">
        <v>0.40791923525477303</v>
      </c>
      <c r="Q501">
        <v>0.90580557970198405</v>
      </c>
      <c r="R501">
        <v>0.451682404034427</v>
      </c>
      <c r="S501">
        <v>1.1841321554639199</v>
      </c>
    </row>
    <row r="502" spans="1:19" x14ac:dyDescent="0.3">
      <c r="A502" t="s">
        <v>507</v>
      </c>
      <c r="B502">
        <v>3.6223734819786499</v>
      </c>
      <c r="C502">
        <v>-0.464128294935932</v>
      </c>
      <c r="D502">
        <v>0.67805594029340899</v>
      </c>
      <c r="E502">
        <v>-0.68449853080719902</v>
      </c>
      <c r="F502">
        <v>0.49366041679408201</v>
      </c>
      <c r="G502">
        <v>0.70748139572485202</v>
      </c>
      <c r="H502">
        <v>2.7634627846769702</v>
      </c>
      <c r="I502">
        <v>0</v>
      </c>
      <c r="J502">
        <v>2.6552314698033799</v>
      </c>
      <c r="K502">
        <v>1.45767388774016</v>
      </c>
      <c r="L502">
        <v>2.7389052937903902</v>
      </c>
      <c r="M502">
        <v>0.26224012331579599</v>
      </c>
      <c r="N502">
        <v>2.4838993643204699</v>
      </c>
      <c r="O502">
        <v>0.31759784236729799</v>
      </c>
      <c r="P502">
        <v>2.3115423331103799</v>
      </c>
      <c r="Q502">
        <v>0.60387038646798896</v>
      </c>
      <c r="R502">
        <v>0.75280400672404502</v>
      </c>
      <c r="S502">
        <v>0.78942143697594702</v>
      </c>
    </row>
    <row r="503" spans="1:19" x14ac:dyDescent="0.3">
      <c r="A503" t="s">
        <v>508</v>
      </c>
      <c r="B503">
        <v>3.6463142397391399</v>
      </c>
      <c r="C503">
        <v>0.44518237731413501</v>
      </c>
      <c r="D503">
        <v>0.65605149214054004</v>
      </c>
      <c r="E503">
        <v>0.67857840832220395</v>
      </c>
      <c r="F503">
        <v>0.49740502750036902</v>
      </c>
      <c r="G503">
        <v>0.71111183512068599</v>
      </c>
      <c r="H503">
        <v>2.3028856538974698</v>
      </c>
      <c r="I503">
        <v>0.84618691253473599</v>
      </c>
      <c r="J503">
        <v>0.37931878140048297</v>
      </c>
      <c r="K503">
        <v>1.45767388774016</v>
      </c>
      <c r="L503">
        <v>1.5406342277570899</v>
      </c>
      <c r="M503">
        <v>0.52448024663159099</v>
      </c>
      <c r="N503">
        <v>1.6559329095469799</v>
      </c>
      <c r="O503">
        <v>0.63519568473459598</v>
      </c>
      <c r="P503">
        <v>1.6316769410190901</v>
      </c>
      <c r="Q503">
        <v>0.60387038646798896</v>
      </c>
      <c r="R503">
        <v>1.3550472121032799</v>
      </c>
      <c r="S503">
        <v>0.39471071848797401</v>
      </c>
    </row>
    <row r="504" spans="1:19" x14ac:dyDescent="0.3">
      <c r="A504" t="s">
        <v>509</v>
      </c>
      <c r="B504">
        <v>11.7351128648785</v>
      </c>
      <c r="C504">
        <v>-0.40384420235671098</v>
      </c>
      <c r="D504">
        <v>0.59619886972851599</v>
      </c>
      <c r="E504">
        <v>-0.67736492445986096</v>
      </c>
      <c r="F504">
        <v>0.49817444716671999</v>
      </c>
      <c r="G504">
        <v>0.71111183512068599</v>
      </c>
      <c r="H504">
        <v>5.0663484385744404</v>
      </c>
      <c r="I504">
        <v>0</v>
      </c>
      <c r="J504">
        <v>1.89659390700241</v>
      </c>
      <c r="K504">
        <v>2.18651083161024</v>
      </c>
      <c r="L504">
        <v>5.64899216844268</v>
      </c>
      <c r="M504">
        <v>2.0979209865263599</v>
      </c>
      <c r="N504">
        <v>11.5915303668289</v>
      </c>
      <c r="O504">
        <v>3.49357626604028</v>
      </c>
      <c r="P504">
        <v>9.6540885676963004</v>
      </c>
      <c r="Q504">
        <v>3.01935193233995</v>
      </c>
      <c r="R504">
        <v>10.8403776968263</v>
      </c>
      <c r="S504">
        <v>0.39471071848797401</v>
      </c>
    </row>
    <row r="505" spans="1:19" x14ac:dyDescent="0.3">
      <c r="A505" t="s">
        <v>510</v>
      </c>
      <c r="B505">
        <v>10.082598218699101</v>
      </c>
      <c r="C505">
        <v>0.36457140172588898</v>
      </c>
      <c r="D505">
        <v>0.54213646620780398</v>
      </c>
      <c r="E505">
        <v>0.67247164588656705</v>
      </c>
      <c r="F505">
        <v>0.50128348500640696</v>
      </c>
      <c r="G505">
        <v>0.71413004411627001</v>
      </c>
      <c r="H505">
        <v>1.38173139233848</v>
      </c>
      <c r="I505">
        <v>0</v>
      </c>
      <c r="J505">
        <v>2.6552314698033799</v>
      </c>
      <c r="K505">
        <v>2.18651083161024</v>
      </c>
      <c r="L505">
        <v>5.64899216844268</v>
      </c>
      <c r="M505">
        <v>1.04896049326318</v>
      </c>
      <c r="N505">
        <v>6.7893249291426301</v>
      </c>
      <c r="O505">
        <v>1.90558705420379</v>
      </c>
      <c r="P505">
        <v>9.2461693324415304</v>
      </c>
      <c r="Q505">
        <v>3.9251575120419302</v>
      </c>
      <c r="R505">
        <v>4.8179456430338901</v>
      </c>
      <c r="S505">
        <v>3.9471071848797399</v>
      </c>
    </row>
    <row r="506" spans="1:19" x14ac:dyDescent="0.3">
      <c r="A506" t="s">
        <v>512</v>
      </c>
      <c r="B506">
        <v>4.2990860898079601</v>
      </c>
      <c r="C506">
        <v>-0.40617744730613098</v>
      </c>
      <c r="D506">
        <v>0.61346984007525596</v>
      </c>
      <c r="E506">
        <v>-0.66209847782623499</v>
      </c>
      <c r="F506">
        <v>0.50790811129751501</v>
      </c>
      <c r="G506">
        <v>0.72074366188679995</v>
      </c>
      <c r="H506">
        <v>1.8423085231179801</v>
      </c>
      <c r="I506">
        <v>0</v>
      </c>
      <c r="J506">
        <v>1.13795634420145</v>
      </c>
      <c r="K506">
        <v>0</v>
      </c>
      <c r="L506">
        <v>4.7930842641331797</v>
      </c>
      <c r="M506">
        <v>0.52448024663159099</v>
      </c>
      <c r="N506">
        <v>4.8022054376862497</v>
      </c>
      <c r="O506">
        <v>1.27039136946919</v>
      </c>
      <c r="P506">
        <v>3.8072461957112198</v>
      </c>
      <c r="Q506">
        <v>1.5096759661699699</v>
      </c>
      <c r="R506">
        <v>2.2584120201721398</v>
      </c>
      <c r="S506">
        <v>0.78942143697594702</v>
      </c>
    </row>
    <row r="507" spans="1:19" x14ac:dyDescent="0.3">
      <c r="A507" t="s">
        <v>511</v>
      </c>
      <c r="B507">
        <v>1.0061628571340899</v>
      </c>
      <c r="C507">
        <v>0.92250137121304498</v>
      </c>
      <c r="D507">
        <v>1.39338289583756</v>
      </c>
      <c r="E507">
        <v>0.66205877362843102</v>
      </c>
      <c r="F507">
        <v>0.50793355559153297</v>
      </c>
      <c r="G507">
        <v>0.72074366188679995</v>
      </c>
      <c r="H507">
        <v>1.38173139233848</v>
      </c>
      <c r="I507">
        <v>0</v>
      </c>
      <c r="J507">
        <v>0.37931878140048297</v>
      </c>
      <c r="K507">
        <v>0</v>
      </c>
      <c r="L507">
        <v>0.171181580861899</v>
      </c>
      <c r="M507">
        <v>0</v>
      </c>
      <c r="N507">
        <v>0.16559329095469799</v>
      </c>
      <c r="O507">
        <v>0</v>
      </c>
      <c r="P507">
        <v>0.13597307841825801</v>
      </c>
      <c r="Q507">
        <v>1.5096759661699699</v>
      </c>
      <c r="R507">
        <v>0.60224320537923604</v>
      </c>
      <c r="S507">
        <v>0</v>
      </c>
    </row>
    <row r="508" spans="1:19" x14ac:dyDescent="0.3">
      <c r="A508" t="s">
        <v>513</v>
      </c>
      <c r="B508">
        <v>1.14184639032669</v>
      </c>
      <c r="C508">
        <v>-0.72977046673775303</v>
      </c>
      <c r="D508">
        <v>1.10629260370534</v>
      </c>
      <c r="E508">
        <v>-0.65965411347188696</v>
      </c>
      <c r="F508">
        <v>0.509475819609985</v>
      </c>
      <c r="G508">
        <v>0.72150619029579799</v>
      </c>
      <c r="H508">
        <v>0</v>
      </c>
      <c r="I508">
        <v>0</v>
      </c>
      <c r="J508">
        <v>0.37931878140048297</v>
      </c>
      <c r="K508">
        <v>0</v>
      </c>
      <c r="L508">
        <v>2.05417897034279</v>
      </c>
      <c r="M508">
        <v>0.52448024663159099</v>
      </c>
      <c r="N508">
        <v>1.3247463276375899</v>
      </c>
      <c r="O508">
        <v>0</v>
      </c>
      <c r="P508">
        <v>0.95181154892780495</v>
      </c>
      <c r="Q508">
        <v>0.30193519323399498</v>
      </c>
      <c r="R508">
        <v>1.2044864107584701</v>
      </c>
      <c r="S508">
        <v>0</v>
      </c>
    </row>
    <row r="509" spans="1:19" x14ac:dyDescent="0.3">
      <c r="A509" t="s">
        <v>514</v>
      </c>
      <c r="B509">
        <v>6.36435678982635</v>
      </c>
      <c r="C509">
        <v>0.44272213175205</v>
      </c>
      <c r="D509">
        <v>0.67369839948652399</v>
      </c>
      <c r="E509">
        <v>0.65715182356004098</v>
      </c>
      <c r="F509">
        <v>0.51108329929987395</v>
      </c>
      <c r="G509">
        <v>0.72235789153013596</v>
      </c>
      <c r="H509">
        <v>0.92115426155898905</v>
      </c>
      <c r="I509">
        <v>0.84618691253473599</v>
      </c>
      <c r="J509">
        <v>0.37931878140048297</v>
      </c>
      <c r="K509">
        <v>0</v>
      </c>
      <c r="L509">
        <v>3.2524500363760902</v>
      </c>
      <c r="M509">
        <v>1.8356808632105699</v>
      </c>
      <c r="N509">
        <v>3.80864569195806</v>
      </c>
      <c r="O509">
        <v>2.2231848965710901</v>
      </c>
      <c r="P509">
        <v>7.34254623458592</v>
      </c>
      <c r="Q509">
        <v>0.90580557970198405</v>
      </c>
      <c r="R509">
        <v>3.0112160268961801</v>
      </c>
      <c r="S509">
        <v>2.3682643109278398</v>
      </c>
    </row>
    <row r="510" spans="1:19" x14ac:dyDescent="0.3">
      <c r="A510" t="s">
        <v>515</v>
      </c>
      <c r="B510">
        <v>3.70333010956971</v>
      </c>
      <c r="C510">
        <v>-0.43038908205552601</v>
      </c>
      <c r="D510">
        <v>0.66000464709605899</v>
      </c>
      <c r="E510">
        <v>-0.652100078308822</v>
      </c>
      <c r="F510">
        <v>0.51433661356223404</v>
      </c>
      <c r="G510">
        <v>0.72552787531961505</v>
      </c>
      <c r="H510">
        <v>0.92115426155898905</v>
      </c>
      <c r="I510">
        <v>0</v>
      </c>
      <c r="J510">
        <v>3.0345502512038598</v>
      </c>
      <c r="K510">
        <v>0</v>
      </c>
      <c r="L510">
        <v>6.1625369110283703</v>
      </c>
      <c r="M510">
        <v>0.52448024663159099</v>
      </c>
      <c r="N510">
        <v>2.8150859462298699</v>
      </c>
      <c r="O510">
        <v>1.27039136946919</v>
      </c>
      <c r="P510">
        <v>2.3115423331103799</v>
      </c>
      <c r="Q510">
        <v>1.2077407729359799</v>
      </c>
      <c r="R510">
        <v>1.50560801344809</v>
      </c>
      <c r="S510">
        <v>0.39471071848797401</v>
      </c>
    </row>
    <row r="511" spans="1:19" x14ac:dyDescent="0.3">
      <c r="A511" t="s">
        <v>517</v>
      </c>
      <c r="B511">
        <v>5.9959728741958198</v>
      </c>
      <c r="C511">
        <v>0.338955617035892</v>
      </c>
      <c r="D511">
        <v>0.525035288153885</v>
      </c>
      <c r="E511">
        <v>0.64558635330535397</v>
      </c>
      <c r="F511">
        <v>0.51854727755873897</v>
      </c>
      <c r="G511">
        <v>0.72887426723287496</v>
      </c>
      <c r="H511">
        <v>3.6846170462359602</v>
      </c>
      <c r="I511">
        <v>0</v>
      </c>
      <c r="J511">
        <v>3.4138690326043499</v>
      </c>
      <c r="K511">
        <v>1.45767388774016</v>
      </c>
      <c r="L511">
        <v>2.2253605512046901</v>
      </c>
      <c r="M511">
        <v>1.8356808632105699</v>
      </c>
      <c r="N511">
        <v>3.9742389829127598</v>
      </c>
      <c r="O511">
        <v>0.31759784236729799</v>
      </c>
      <c r="P511">
        <v>2.99140772520167</v>
      </c>
      <c r="Q511">
        <v>1.5096759661699699</v>
      </c>
      <c r="R511">
        <v>2.1078512188273302</v>
      </c>
      <c r="S511">
        <v>2.3682643109278398</v>
      </c>
    </row>
    <row r="512" spans="1:19" x14ac:dyDescent="0.3">
      <c r="A512" t="s">
        <v>516</v>
      </c>
      <c r="B512">
        <v>20.408173767737502</v>
      </c>
      <c r="C512">
        <v>-0.19177297266512</v>
      </c>
      <c r="D512">
        <v>0.29718877227839102</v>
      </c>
      <c r="E512">
        <v>-0.64529010027834</v>
      </c>
      <c r="F512">
        <v>0.51873920690250497</v>
      </c>
      <c r="G512">
        <v>0.72887426723287496</v>
      </c>
      <c r="H512">
        <v>17.0413538388413</v>
      </c>
      <c r="I512">
        <v>2.5385607376042101</v>
      </c>
      <c r="J512">
        <v>8.3450131908106204</v>
      </c>
      <c r="K512">
        <v>1.45767388774016</v>
      </c>
      <c r="L512">
        <v>15.748705439294699</v>
      </c>
      <c r="M512">
        <v>3.1468814797895499</v>
      </c>
      <c r="N512">
        <v>13.413056567330599</v>
      </c>
      <c r="O512">
        <v>4.76396763550947</v>
      </c>
      <c r="P512">
        <v>11.2857655087154</v>
      </c>
      <c r="Q512">
        <v>4.2270927052759202</v>
      </c>
      <c r="R512">
        <v>9.3347696833781608</v>
      </c>
      <c r="S512">
        <v>4.3418179033677102</v>
      </c>
    </row>
    <row r="513" spans="1:19" x14ac:dyDescent="0.3">
      <c r="A513" t="s">
        <v>521</v>
      </c>
      <c r="B513">
        <v>2.23630209146304</v>
      </c>
      <c r="C513">
        <v>-0.710338776799053</v>
      </c>
      <c r="D513">
        <v>1.1085714702423</v>
      </c>
      <c r="E513">
        <v>-0.64076949106745196</v>
      </c>
      <c r="F513">
        <v>0.52167245758152603</v>
      </c>
      <c r="G513">
        <v>0.72999884396697401</v>
      </c>
      <c r="H513">
        <v>0.46057713077949503</v>
      </c>
      <c r="I513">
        <v>0.84618691253473599</v>
      </c>
      <c r="J513">
        <v>0</v>
      </c>
      <c r="K513">
        <v>0.72883694387008002</v>
      </c>
      <c r="L513">
        <v>2.05417897034279</v>
      </c>
      <c r="M513">
        <v>0</v>
      </c>
      <c r="N513">
        <v>1.1591530366828899</v>
      </c>
      <c r="O513">
        <v>0</v>
      </c>
      <c r="P513">
        <v>1.3597307841825801</v>
      </c>
      <c r="Q513">
        <v>0</v>
      </c>
      <c r="R513">
        <v>1.9572904174825201</v>
      </c>
      <c r="S513">
        <v>0.39471071848797401</v>
      </c>
    </row>
    <row r="514" spans="1:19" x14ac:dyDescent="0.3">
      <c r="A514" t="s">
        <v>518</v>
      </c>
      <c r="B514">
        <v>2.28330545382493</v>
      </c>
      <c r="C514">
        <v>0.68265577484732098</v>
      </c>
      <c r="D514">
        <v>1.06789254560936</v>
      </c>
      <c r="E514">
        <v>0.63925511761839904</v>
      </c>
      <c r="F514">
        <v>0.52265698109700998</v>
      </c>
      <c r="G514">
        <v>0.72999884396697401</v>
      </c>
      <c r="H514">
        <v>0.46057713077949503</v>
      </c>
      <c r="I514">
        <v>1.69237382506947</v>
      </c>
      <c r="J514">
        <v>0.37931878140048297</v>
      </c>
      <c r="K514">
        <v>0</v>
      </c>
      <c r="L514">
        <v>0.34236316172379899</v>
      </c>
      <c r="M514">
        <v>0</v>
      </c>
      <c r="N514">
        <v>0.49677987286409497</v>
      </c>
      <c r="O514">
        <v>0</v>
      </c>
      <c r="P514">
        <v>0.54389231367303104</v>
      </c>
      <c r="Q514">
        <v>0.60387038646798896</v>
      </c>
      <c r="R514">
        <v>1.50560801344809</v>
      </c>
      <c r="S514">
        <v>0.39471071848797401</v>
      </c>
    </row>
    <row r="515" spans="1:19" x14ac:dyDescent="0.3">
      <c r="A515" t="s">
        <v>519</v>
      </c>
      <c r="B515">
        <v>0.91753811044374101</v>
      </c>
      <c r="C515">
        <v>0.94373838800850895</v>
      </c>
      <c r="D515">
        <v>1.47961026677713</v>
      </c>
      <c r="E515">
        <v>0.637829034576886</v>
      </c>
      <c r="F515">
        <v>0.52358497711224805</v>
      </c>
      <c r="G515">
        <v>0.72999884396697401</v>
      </c>
      <c r="H515">
        <v>0.46057713077949503</v>
      </c>
      <c r="I515">
        <v>0</v>
      </c>
      <c r="J515">
        <v>0</v>
      </c>
      <c r="K515">
        <v>0</v>
      </c>
      <c r="L515">
        <v>0.171181580861899</v>
      </c>
      <c r="M515">
        <v>0</v>
      </c>
      <c r="N515">
        <v>1.4903396185922799</v>
      </c>
      <c r="O515">
        <v>0</v>
      </c>
      <c r="P515">
        <v>0.40791923525477303</v>
      </c>
      <c r="Q515">
        <v>0.60387038646798896</v>
      </c>
      <c r="R515">
        <v>0</v>
      </c>
      <c r="S515">
        <v>0.78942143697594702</v>
      </c>
    </row>
    <row r="516" spans="1:19" x14ac:dyDescent="0.3">
      <c r="A516" t="s">
        <v>520</v>
      </c>
      <c r="B516">
        <v>6.2295643513776398</v>
      </c>
      <c r="C516">
        <v>0.30597670331893301</v>
      </c>
      <c r="D516">
        <v>0.47974062444027499</v>
      </c>
      <c r="E516">
        <v>0.63779610841988399</v>
      </c>
      <c r="F516">
        <v>0.52360641315179901</v>
      </c>
      <c r="G516">
        <v>0.72999884396697401</v>
      </c>
      <c r="H516">
        <v>2.3028856538974698</v>
      </c>
      <c r="I516">
        <v>0</v>
      </c>
      <c r="J516">
        <v>3.7931878140048298</v>
      </c>
      <c r="K516">
        <v>0</v>
      </c>
      <c r="L516">
        <v>7.0184448153378698</v>
      </c>
      <c r="M516">
        <v>2.36016110984216</v>
      </c>
      <c r="N516">
        <v>3.31186581909397</v>
      </c>
      <c r="O516">
        <v>1.27039136946919</v>
      </c>
      <c r="P516">
        <v>4.0791923525477296</v>
      </c>
      <c r="Q516">
        <v>1.8116111594039701</v>
      </c>
      <c r="R516">
        <v>1.80672961613771</v>
      </c>
      <c r="S516">
        <v>2.3682643109278398</v>
      </c>
    </row>
    <row r="517" spans="1:19" x14ac:dyDescent="0.3">
      <c r="A517" t="s">
        <v>522</v>
      </c>
      <c r="B517">
        <v>7.8952759910471704</v>
      </c>
      <c r="C517">
        <v>-0.33047746039868198</v>
      </c>
      <c r="D517">
        <v>0.51975959367438496</v>
      </c>
      <c r="E517">
        <v>-0.63582753338405196</v>
      </c>
      <c r="F517">
        <v>0.52488883948023701</v>
      </c>
      <c r="G517">
        <v>0.73036857896668705</v>
      </c>
      <c r="H517">
        <v>1.38173139233848</v>
      </c>
      <c r="I517">
        <v>0</v>
      </c>
      <c r="J517">
        <v>4.9311441582062798</v>
      </c>
      <c r="K517">
        <v>0.72883694387008002</v>
      </c>
      <c r="L517">
        <v>9.2438053665425599</v>
      </c>
      <c r="M517">
        <v>3.4091216031053402</v>
      </c>
      <c r="N517">
        <v>5.6301718924597397</v>
      </c>
      <c r="O517">
        <v>1.27039136946919</v>
      </c>
      <c r="P517">
        <v>6.7986539209128898</v>
      </c>
      <c r="Q517">
        <v>1.2077407729359799</v>
      </c>
      <c r="R517">
        <v>4.6673848416890804</v>
      </c>
      <c r="S517">
        <v>1.1841321554639199</v>
      </c>
    </row>
    <row r="518" spans="1:19" x14ac:dyDescent="0.3">
      <c r="A518" t="s">
        <v>523</v>
      </c>
      <c r="B518">
        <v>4.6438152851689303</v>
      </c>
      <c r="C518">
        <v>0.44578091750113702</v>
      </c>
      <c r="D518">
        <v>0.70442629748017305</v>
      </c>
      <c r="E518">
        <v>0.63282833008329598</v>
      </c>
      <c r="F518">
        <v>0.526845754273227</v>
      </c>
      <c r="G518">
        <v>0.73167360071214105</v>
      </c>
      <c r="H518">
        <v>4.1451941770154503</v>
      </c>
      <c r="I518">
        <v>1.69237382506947</v>
      </c>
      <c r="J518">
        <v>2.6552314698033799</v>
      </c>
      <c r="K518">
        <v>0</v>
      </c>
      <c r="L518">
        <v>2.2253605512046901</v>
      </c>
      <c r="M518">
        <v>1.04896049326318</v>
      </c>
      <c r="N518">
        <v>1.1591530366828899</v>
      </c>
      <c r="O518">
        <v>0</v>
      </c>
      <c r="P518">
        <v>1.6316769410190901</v>
      </c>
      <c r="Q518">
        <v>2.4154815458719598</v>
      </c>
      <c r="R518">
        <v>1.05392560941366</v>
      </c>
      <c r="S518">
        <v>0.39471071848797401</v>
      </c>
    </row>
    <row r="519" spans="1:19" x14ac:dyDescent="0.3">
      <c r="A519" t="s">
        <v>524</v>
      </c>
      <c r="B519">
        <v>5.1523409576912202</v>
      </c>
      <c r="C519">
        <v>0.461218925709798</v>
      </c>
      <c r="D519">
        <v>0.73105984053170103</v>
      </c>
      <c r="E519">
        <v>0.63089079735846698</v>
      </c>
      <c r="F519">
        <v>0.52811192943374596</v>
      </c>
      <c r="G519">
        <v>0.73201614929233405</v>
      </c>
      <c r="H519">
        <v>1.8423085231179801</v>
      </c>
      <c r="I519">
        <v>0</v>
      </c>
      <c r="J519">
        <v>0.75863756280096595</v>
      </c>
      <c r="K519">
        <v>1.45767388774016</v>
      </c>
      <c r="L519">
        <v>3.5948131980998799</v>
      </c>
      <c r="M519">
        <v>0</v>
      </c>
      <c r="N519">
        <v>2.6494926552751701</v>
      </c>
      <c r="O519">
        <v>2.85838058130568</v>
      </c>
      <c r="P519">
        <v>2.1755692546921299</v>
      </c>
      <c r="Q519">
        <v>1.8116111594039701</v>
      </c>
      <c r="R519">
        <v>3.7640200336202301</v>
      </c>
      <c r="S519">
        <v>0.39471071848797401</v>
      </c>
    </row>
    <row r="520" spans="1:19" x14ac:dyDescent="0.3">
      <c r="A520" t="s">
        <v>525</v>
      </c>
      <c r="B520">
        <v>1.8529650830333</v>
      </c>
      <c r="C520">
        <v>-0.61069192718986198</v>
      </c>
      <c r="D520">
        <v>0.97138618662689502</v>
      </c>
      <c r="E520">
        <v>-0.62868088469578598</v>
      </c>
      <c r="F520">
        <v>0.529557994929863</v>
      </c>
      <c r="G520">
        <v>0.73216073233323598</v>
      </c>
      <c r="H520">
        <v>0.92115426155898905</v>
      </c>
      <c r="I520">
        <v>0</v>
      </c>
      <c r="J520">
        <v>1.13795634420145</v>
      </c>
      <c r="K520">
        <v>0</v>
      </c>
      <c r="L520">
        <v>1.88299738948089</v>
      </c>
      <c r="M520">
        <v>0.78672036994738703</v>
      </c>
      <c r="N520">
        <v>0.82796645477349196</v>
      </c>
      <c r="O520">
        <v>0.31759784236729799</v>
      </c>
      <c r="P520">
        <v>0.40791923525477303</v>
      </c>
      <c r="Q520">
        <v>0</v>
      </c>
      <c r="R520">
        <v>2.86065522555137</v>
      </c>
      <c r="S520">
        <v>0.39471071848797401</v>
      </c>
    </row>
    <row r="521" spans="1:19" x14ac:dyDescent="0.3">
      <c r="A521" t="s">
        <v>527</v>
      </c>
      <c r="B521">
        <v>15.0928503604169</v>
      </c>
      <c r="C521">
        <v>-0.21782994792343699</v>
      </c>
      <c r="D521">
        <v>0.347560823218176</v>
      </c>
      <c r="E521">
        <v>-0.62673907233410397</v>
      </c>
      <c r="F521">
        <v>0.53083028742515603</v>
      </c>
      <c r="G521">
        <v>0.73216073233323598</v>
      </c>
      <c r="H521">
        <v>7.3692340924719097</v>
      </c>
      <c r="I521">
        <v>1.69237382506947</v>
      </c>
      <c r="J521">
        <v>8.7243319722111092</v>
      </c>
      <c r="K521">
        <v>1.45767388774016</v>
      </c>
      <c r="L521">
        <v>15.235160696709</v>
      </c>
      <c r="M521">
        <v>1.8356808632105699</v>
      </c>
      <c r="N521">
        <v>9.2732242934631106</v>
      </c>
      <c r="O521">
        <v>2.85838058130568</v>
      </c>
      <c r="P521">
        <v>10.8778462734606</v>
      </c>
      <c r="Q521">
        <v>2.7174167391059498</v>
      </c>
      <c r="R521">
        <v>4.9685064443786997</v>
      </c>
      <c r="S521">
        <v>4.7365286218556903</v>
      </c>
    </row>
    <row r="522" spans="1:19" x14ac:dyDescent="0.3">
      <c r="A522" t="s">
        <v>526</v>
      </c>
      <c r="B522">
        <v>0.79012488371283496</v>
      </c>
      <c r="C522">
        <v>1.2031627790731201</v>
      </c>
      <c r="D522">
        <v>1.9218002232775999</v>
      </c>
      <c r="E522">
        <v>0.62606027645326401</v>
      </c>
      <c r="F522">
        <v>0.53127540605238999</v>
      </c>
      <c r="G522">
        <v>0.73216073233323598</v>
      </c>
      <c r="H522">
        <v>0</v>
      </c>
      <c r="I522">
        <v>0.84618691253473599</v>
      </c>
      <c r="J522">
        <v>0.37931878140048297</v>
      </c>
      <c r="K522">
        <v>0</v>
      </c>
      <c r="L522">
        <v>0</v>
      </c>
      <c r="M522">
        <v>0</v>
      </c>
      <c r="N522">
        <v>0.33118658190939698</v>
      </c>
      <c r="O522">
        <v>0</v>
      </c>
      <c r="P522">
        <v>0</v>
      </c>
      <c r="Q522">
        <v>0</v>
      </c>
      <c r="R522">
        <v>0.15056080134480901</v>
      </c>
      <c r="S522">
        <v>0</v>
      </c>
    </row>
    <row r="523" spans="1:19" x14ac:dyDescent="0.3">
      <c r="A523" t="s">
        <v>529</v>
      </c>
      <c r="B523">
        <v>3.3734820606395401</v>
      </c>
      <c r="C523">
        <v>0.40462521701563398</v>
      </c>
      <c r="D523">
        <v>0.65090665907766398</v>
      </c>
      <c r="E523">
        <v>0.62163324245136597</v>
      </c>
      <c r="F523">
        <v>0.53418305721085202</v>
      </c>
      <c r="G523">
        <v>0.73463739572936304</v>
      </c>
      <c r="H523">
        <v>3.2240399154564598</v>
      </c>
      <c r="I523">
        <v>0.84618691253473599</v>
      </c>
      <c r="J523">
        <v>1.5172751256019299</v>
      </c>
      <c r="K523">
        <v>0</v>
      </c>
      <c r="L523">
        <v>1.5406342277570899</v>
      </c>
      <c r="M523">
        <v>0.78672036994738703</v>
      </c>
      <c r="N523">
        <v>0.99355974572818995</v>
      </c>
      <c r="O523">
        <v>0.63519568473459598</v>
      </c>
      <c r="P523">
        <v>1.0877846273460601</v>
      </c>
      <c r="Q523">
        <v>0.90580557970198405</v>
      </c>
      <c r="R523">
        <v>1.50560801344809</v>
      </c>
      <c r="S523">
        <v>0.78942143697594702</v>
      </c>
    </row>
    <row r="524" spans="1:19" x14ac:dyDescent="0.3">
      <c r="A524" t="s">
        <v>528</v>
      </c>
      <c r="B524">
        <v>2.27903255928502</v>
      </c>
      <c r="C524">
        <v>0.55083518917880103</v>
      </c>
      <c r="D524">
        <v>0.88814160445963697</v>
      </c>
      <c r="E524">
        <v>0.62021099609891595</v>
      </c>
      <c r="F524">
        <v>0.53511888296163901</v>
      </c>
      <c r="G524">
        <v>0.73463739572936304</v>
      </c>
      <c r="H524">
        <v>0.46057713077949503</v>
      </c>
      <c r="I524">
        <v>0</v>
      </c>
      <c r="J524">
        <v>1.5172751256019299</v>
      </c>
      <c r="K524">
        <v>1.45767388774016</v>
      </c>
      <c r="L524">
        <v>0.85590790430949604</v>
      </c>
      <c r="M524">
        <v>0</v>
      </c>
      <c r="N524">
        <v>0.66237316381879296</v>
      </c>
      <c r="O524">
        <v>0.63519568473459598</v>
      </c>
      <c r="P524">
        <v>0.95181154892780495</v>
      </c>
      <c r="Q524">
        <v>0</v>
      </c>
      <c r="R524">
        <v>0.903364808068854</v>
      </c>
      <c r="S524">
        <v>0.78942143697594702</v>
      </c>
    </row>
    <row r="525" spans="1:19" x14ac:dyDescent="0.3">
      <c r="A525" t="s">
        <v>530</v>
      </c>
      <c r="B525">
        <v>48.181245178282502</v>
      </c>
      <c r="C525">
        <v>0.24309116123549099</v>
      </c>
      <c r="D525">
        <v>0.39309898229884999</v>
      </c>
      <c r="E525">
        <v>0.618396821619556</v>
      </c>
      <c r="F525">
        <v>0.53631379243618205</v>
      </c>
      <c r="G525">
        <v>0.73478495845499403</v>
      </c>
      <c r="H525">
        <v>19.344239492738801</v>
      </c>
      <c r="I525">
        <v>5.0771214752084202</v>
      </c>
      <c r="J525">
        <v>27.310952260834799</v>
      </c>
      <c r="K525">
        <v>9.4748802703110506</v>
      </c>
      <c r="L525">
        <v>41.597124149441498</v>
      </c>
      <c r="M525">
        <v>23.077130851789999</v>
      </c>
      <c r="N525">
        <v>28.6476393351628</v>
      </c>
      <c r="O525">
        <v>9.8455331133862405</v>
      </c>
      <c r="P525">
        <v>15.6369040180996</v>
      </c>
      <c r="Q525">
        <v>4.8309630917439099</v>
      </c>
      <c r="R525">
        <v>19.72346497617</v>
      </c>
      <c r="S525">
        <v>4.7365286218556903</v>
      </c>
    </row>
    <row r="526" spans="1:19" x14ac:dyDescent="0.3">
      <c r="A526" t="s">
        <v>531</v>
      </c>
      <c r="B526">
        <v>6.20810601679106</v>
      </c>
      <c r="C526">
        <v>-0.46727385800125498</v>
      </c>
      <c r="D526">
        <v>0.75740348451091399</v>
      </c>
      <c r="E526">
        <v>-0.61694178539856104</v>
      </c>
      <c r="F526">
        <v>0.53727312421848405</v>
      </c>
      <c r="G526">
        <v>0.73478495845499403</v>
      </c>
      <c r="H526">
        <v>1.8423085231179801</v>
      </c>
      <c r="I526">
        <v>0</v>
      </c>
      <c r="J526">
        <v>7.20705684660917</v>
      </c>
      <c r="K526">
        <v>0</v>
      </c>
      <c r="L526">
        <v>11.126802756023499</v>
      </c>
      <c r="M526">
        <v>3.1468814797895499</v>
      </c>
      <c r="N526">
        <v>4.1398322738674604</v>
      </c>
      <c r="O526">
        <v>0.95279352710189402</v>
      </c>
      <c r="P526">
        <v>2.8554346467834102</v>
      </c>
      <c r="Q526">
        <v>1.8116111594039701</v>
      </c>
      <c r="R526">
        <v>1.3550472121032799</v>
      </c>
      <c r="S526">
        <v>0</v>
      </c>
    </row>
    <row r="527" spans="1:19" x14ac:dyDescent="0.3">
      <c r="A527" t="s">
        <v>532</v>
      </c>
      <c r="B527">
        <v>6.5257525215320999</v>
      </c>
      <c r="C527">
        <v>0.34767753303507098</v>
      </c>
      <c r="D527">
        <v>0.56875722680417495</v>
      </c>
      <c r="E527">
        <v>0.61129338960431001</v>
      </c>
      <c r="F527">
        <v>0.54100536645313002</v>
      </c>
      <c r="G527">
        <v>0.73848261048164898</v>
      </c>
      <c r="H527">
        <v>0.46057713077949503</v>
      </c>
      <c r="I527">
        <v>1.69237382506947</v>
      </c>
      <c r="J527">
        <v>2.6552314698033799</v>
      </c>
      <c r="K527">
        <v>0</v>
      </c>
      <c r="L527">
        <v>4.62190268327128</v>
      </c>
      <c r="M527">
        <v>1.5734407398947701</v>
      </c>
      <c r="N527">
        <v>3.6430524010033598</v>
      </c>
      <c r="O527">
        <v>1.27039136946919</v>
      </c>
      <c r="P527">
        <v>4.3511385093842501</v>
      </c>
      <c r="Q527">
        <v>3.01935193233995</v>
      </c>
      <c r="R527">
        <v>3.3123376295857998</v>
      </c>
      <c r="S527">
        <v>0.39471071848797401</v>
      </c>
    </row>
    <row r="528" spans="1:19" x14ac:dyDescent="0.3">
      <c r="A528" t="s">
        <v>533</v>
      </c>
      <c r="B528">
        <v>34.564652600815499</v>
      </c>
      <c r="C528">
        <v>-0.23235832768478301</v>
      </c>
      <c r="D528">
        <v>0.38247180909895501</v>
      </c>
      <c r="E528">
        <v>-0.60751752719287599</v>
      </c>
      <c r="F528">
        <v>0.54350751448955004</v>
      </c>
      <c r="G528">
        <v>0.74049031385862796</v>
      </c>
      <c r="H528">
        <v>19.804816623518299</v>
      </c>
      <c r="I528">
        <v>0.84618691253473599</v>
      </c>
      <c r="J528">
        <v>25.414358353832402</v>
      </c>
      <c r="K528">
        <v>2.9153477754803201</v>
      </c>
      <c r="L528">
        <v>23.1095134163564</v>
      </c>
      <c r="M528">
        <v>15.734407398947701</v>
      </c>
      <c r="N528">
        <v>25.170180225114098</v>
      </c>
      <c r="O528">
        <v>5.0815654778767696</v>
      </c>
      <c r="P528">
        <v>21.075827154830002</v>
      </c>
      <c r="Q528">
        <v>7.8503150240838604</v>
      </c>
      <c r="R528">
        <v>15.9594449425498</v>
      </c>
      <c r="S528">
        <v>3.9471071848797399</v>
      </c>
    </row>
    <row r="529" spans="1:19" x14ac:dyDescent="0.3">
      <c r="A529" t="s">
        <v>534</v>
      </c>
      <c r="B529">
        <v>16.267713913339701</v>
      </c>
      <c r="C529">
        <v>0.21376279769769899</v>
      </c>
      <c r="D529">
        <v>0.35944389281933897</v>
      </c>
      <c r="E529">
        <v>0.59470421383717498</v>
      </c>
      <c r="F529">
        <v>0.55204120463024198</v>
      </c>
      <c r="G529">
        <v>0.75069239569036705</v>
      </c>
      <c r="H529">
        <v>10.1326968771489</v>
      </c>
      <c r="I529">
        <v>1.69237382506947</v>
      </c>
      <c r="J529">
        <v>4.5518253768057901</v>
      </c>
      <c r="K529">
        <v>2.18651083161024</v>
      </c>
      <c r="L529">
        <v>12.496255402918599</v>
      </c>
      <c r="M529">
        <v>1.8356808632105699</v>
      </c>
      <c r="N529">
        <v>9.4388175844177997</v>
      </c>
      <c r="O529">
        <v>2.85838058130568</v>
      </c>
      <c r="P529">
        <v>11.149792430297101</v>
      </c>
      <c r="Q529">
        <v>4.8309630917439099</v>
      </c>
      <c r="R529">
        <v>5.1190672457235102</v>
      </c>
      <c r="S529">
        <v>5.9206607773196103</v>
      </c>
    </row>
    <row r="530" spans="1:19" x14ac:dyDescent="0.3">
      <c r="A530" t="s">
        <v>535</v>
      </c>
      <c r="B530">
        <v>4.4948819533611299</v>
      </c>
      <c r="C530">
        <v>-0.34411294264450398</v>
      </c>
      <c r="D530">
        <v>0.58237504792922801</v>
      </c>
      <c r="E530">
        <v>-0.59087858222648604</v>
      </c>
      <c r="F530">
        <v>0.55460177750245898</v>
      </c>
      <c r="G530">
        <v>0.75231258886952601</v>
      </c>
      <c r="H530">
        <v>2.7634627846769702</v>
      </c>
      <c r="I530">
        <v>0.84618691253473599</v>
      </c>
      <c r="J530">
        <v>1.89659390700241</v>
      </c>
      <c r="K530">
        <v>0.72883694387008002</v>
      </c>
      <c r="L530">
        <v>2.9100868746522899</v>
      </c>
      <c r="M530">
        <v>0.78672036994738703</v>
      </c>
      <c r="N530">
        <v>2.8150859462298699</v>
      </c>
      <c r="O530">
        <v>1.27039136946919</v>
      </c>
      <c r="P530">
        <v>3.3993269604564502</v>
      </c>
      <c r="Q530">
        <v>0.60387038646798896</v>
      </c>
      <c r="R530">
        <v>2.1078512188273302</v>
      </c>
      <c r="S530">
        <v>0</v>
      </c>
    </row>
    <row r="531" spans="1:19" x14ac:dyDescent="0.3">
      <c r="A531" t="s">
        <v>536</v>
      </c>
      <c r="B531">
        <v>8.8934910653384005</v>
      </c>
      <c r="C531">
        <v>0.40568222579596003</v>
      </c>
      <c r="D531">
        <v>0.68783622831609104</v>
      </c>
      <c r="E531">
        <v>0.58979479285224801</v>
      </c>
      <c r="F531">
        <v>0.55532823412374499</v>
      </c>
      <c r="G531">
        <v>0.75231258886952601</v>
      </c>
      <c r="H531">
        <v>0.46057713077949503</v>
      </c>
      <c r="I531">
        <v>0.84618691253473599</v>
      </c>
      <c r="J531">
        <v>3.4138690326043499</v>
      </c>
      <c r="K531">
        <v>1.45767388774016</v>
      </c>
      <c r="L531">
        <v>7.0184448153378698</v>
      </c>
      <c r="M531">
        <v>1.8356808632105699</v>
      </c>
      <c r="N531">
        <v>4.4710188557768502</v>
      </c>
      <c r="O531">
        <v>3.17597842367298</v>
      </c>
      <c r="P531">
        <v>0.95181154892780495</v>
      </c>
      <c r="Q531">
        <v>0.90580557970198405</v>
      </c>
      <c r="R531">
        <v>8.5819656766541197</v>
      </c>
      <c r="S531">
        <v>2.76297502941582</v>
      </c>
    </row>
    <row r="532" spans="1:19" x14ac:dyDescent="0.3">
      <c r="A532" t="s">
        <v>538</v>
      </c>
      <c r="B532">
        <v>3.46648637514632</v>
      </c>
      <c r="C532">
        <v>0.48183317022831101</v>
      </c>
      <c r="D532">
        <v>0.82640911457046196</v>
      </c>
      <c r="E532">
        <v>0.58304435627957796</v>
      </c>
      <c r="F532">
        <v>0.55986344065029803</v>
      </c>
      <c r="G532">
        <v>0.75533866146639395</v>
      </c>
      <c r="H532">
        <v>0.46057713077949503</v>
      </c>
      <c r="I532">
        <v>0</v>
      </c>
      <c r="J532">
        <v>0.37931878140048297</v>
      </c>
      <c r="K532">
        <v>0.72883694387008002</v>
      </c>
      <c r="L532">
        <v>1.5406342277570899</v>
      </c>
      <c r="M532">
        <v>0.78672036994738703</v>
      </c>
      <c r="N532">
        <v>0.99355974572818995</v>
      </c>
      <c r="O532">
        <v>0.31759784236729799</v>
      </c>
      <c r="P532">
        <v>1.6316769410190901</v>
      </c>
      <c r="Q532">
        <v>2.1135463526379601</v>
      </c>
      <c r="R532">
        <v>4.3662632389994602</v>
      </c>
      <c r="S532">
        <v>0.78942143697594702</v>
      </c>
    </row>
    <row r="533" spans="1:19" x14ac:dyDescent="0.3">
      <c r="A533" t="s">
        <v>539</v>
      </c>
      <c r="B533">
        <v>4.4231385615794396</v>
      </c>
      <c r="C533">
        <v>-0.39114449037524801</v>
      </c>
      <c r="D533">
        <v>0.67126172349624602</v>
      </c>
      <c r="E533">
        <v>-0.58270042322387094</v>
      </c>
      <c r="F533">
        <v>0.56009498827292603</v>
      </c>
      <c r="G533">
        <v>0.75533866146639395</v>
      </c>
      <c r="H533">
        <v>2.7634627846769702</v>
      </c>
      <c r="I533">
        <v>0</v>
      </c>
      <c r="J533">
        <v>0.75863756280096595</v>
      </c>
      <c r="K533">
        <v>0.72883694387008002</v>
      </c>
      <c r="L533">
        <v>2.05417897034279</v>
      </c>
      <c r="M533">
        <v>0.78672036994738703</v>
      </c>
      <c r="N533">
        <v>5.1333920195956502</v>
      </c>
      <c r="O533">
        <v>0.95279352710189402</v>
      </c>
      <c r="P533">
        <v>2.3115423331103799</v>
      </c>
      <c r="Q533">
        <v>0.60387038646798896</v>
      </c>
      <c r="R533">
        <v>3.7640200336202301</v>
      </c>
      <c r="S533">
        <v>1.1841321554639199</v>
      </c>
    </row>
    <row r="534" spans="1:19" x14ac:dyDescent="0.3">
      <c r="A534" t="s">
        <v>537</v>
      </c>
      <c r="B534">
        <v>328.13352523297601</v>
      </c>
      <c r="C534">
        <v>0.232053517735819</v>
      </c>
      <c r="D534">
        <v>0.398871312723102</v>
      </c>
      <c r="E534">
        <v>0.58177540057113897</v>
      </c>
      <c r="F534">
        <v>0.56071797571251802</v>
      </c>
      <c r="G534">
        <v>0.75533866146639395</v>
      </c>
      <c r="H534">
        <v>148.30583611099701</v>
      </c>
      <c r="I534">
        <v>24.539420463507302</v>
      </c>
      <c r="J534">
        <v>122.899285173756</v>
      </c>
      <c r="K534">
        <v>112.969726299862</v>
      </c>
      <c r="L534">
        <v>146.18907005606201</v>
      </c>
      <c r="M534">
        <v>60.052988239317202</v>
      </c>
      <c r="N534">
        <v>101.674280646185</v>
      </c>
      <c r="O534">
        <v>37.158947556973899</v>
      </c>
      <c r="P534">
        <v>199.064586804329</v>
      </c>
      <c r="Q534">
        <v>90.278622776964397</v>
      </c>
      <c r="R534">
        <v>254.89943667676201</v>
      </c>
      <c r="S534">
        <v>52.496525558900501</v>
      </c>
    </row>
    <row r="535" spans="1:19" x14ac:dyDescent="0.3">
      <c r="A535" t="s">
        <v>541</v>
      </c>
      <c r="B535">
        <v>3.4924340750076599</v>
      </c>
      <c r="C535">
        <v>-0.37917603111111498</v>
      </c>
      <c r="D535">
        <v>0.65363978015550395</v>
      </c>
      <c r="E535">
        <v>-0.58009937984635296</v>
      </c>
      <c r="F535">
        <v>0.56184760194664396</v>
      </c>
      <c r="G535">
        <v>0.75538750137254995</v>
      </c>
      <c r="H535">
        <v>2.7634627846769702</v>
      </c>
      <c r="I535">
        <v>0</v>
      </c>
      <c r="J535">
        <v>0.75863756280096595</v>
      </c>
      <c r="K535">
        <v>0.72883694387008002</v>
      </c>
      <c r="L535">
        <v>2.9100868746522899</v>
      </c>
      <c r="M535">
        <v>1.31120061657898</v>
      </c>
      <c r="N535">
        <v>2.1527127824110801</v>
      </c>
      <c r="O535">
        <v>0.31759784236729799</v>
      </c>
      <c r="P535">
        <v>2.3115423331103799</v>
      </c>
      <c r="Q535">
        <v>0.60387038646798896</v>
      </c>
      <c r="R535">
        <v>3.0112160268961801</v>
      </c>
      <c r="S535">
        <v>0.39471071848797401</v>
      </c>
    </row>
    <row r="536" spans="1:19" x14ac:dyDescent="0.3">
      <c r="A536" t="s">
        <v>540</v>
      </c>
      <c r="B536">
        <v>15.777910113551901</v>
      </c>
      <c r="C536">
        <v>-0.188663886288715</v>
      </c>
      <c r="D536">
        <v>0.32606901783083198</v>
      </c>
      <c r="E536">
        <v>-0.57860108127965704</v>
      </c>
      <c r="F536">
        <v>0.56285837497815405</v>
      </c>
      <c r="G536">
        <v>0.75538750137254995</v>
      </c>
      <c r="H536">
        <v>8.2903883540309007</v>
      </c>
      <c r="I536">
        <v>1.69237382506947</v>
      </c>
      <c r="J536">
        <v>8.7243319722111092</v>
      </c>
      <c r="K536">
        <v>1.45767388774016</v>
      </c>
      <c r="L536">
        <v>16.091068601018499</v>
      </c>
      <c r="M536">
        <v>2.36016110984216</v>
      </c>
      <c r="N536">
        <v>7.2861048020067303</v>
      </c>
      <c r="O536">
        <v>4.1287719507748797</v>
      </c>
      <c r="P536">
        <v>9.1101962540232702</v>
      </c>
      <c r="Q536">
        <v>3.9251575120419302</v>
      </c>
      <c r="R536">
        <v>9.0336480806885397</v>
      </c>
      <c r="S536">
        <v>2.3682643109278398</v>
      </c>
    </row>
    <row r="537" spans="1:19" x14ac:dyDescent="0.3">
      <c r="A537" t="s">
        <v>542</v>
      </c>
      <c r="B537">
        <v>2.8387623461881799</v>
      </c>
      <c r="C537">
        <v>0.46062158908560202</v>
      </c>
      <c r="D537">
        <v>0.80057017753642601</v>
      </c>
      <c r="E537">
        <v>0.57536690974807603</v>
      </c>
      <c r="F537">
        <v>0.56504317847322205</v>
      </c>
      <c r="G537">
        <v>0.75690485474584601</v>
      </c>
      <c r="H537">
        <v>0</v>
      </c>
      <c r="I537">
        <v>0</v>
      </c>
      <c r="J537">
        <v>0.75863756280096595</v>
      </c>
      <c r="K537">
        <v>1.45767388774016</v>
      </c>
      <c r="L537">
        <v>2.3965421320665898</v>
      </c>
      <c r="M537">
        <v>0.26224012331579599</v>
      </c>
      <c r="N537">
        <v>0.82796645477349196</v>
      </c>
      <c r="O537">
        <v>0.31759784236729799</v>
      </c>
      <c r="P537">
        <v>1.2237577057643201</v>
      </c>
      <c r="Q537">
        <v>0.90580557970198405</v>
      </c>
      <c r="R537">
        <v>2.2584120201721398</v>
      </c>
      <c r="S537">
        <v>0.78942143697594702</v>
      </c>
    </row>
    <row r="538" spans="1:19" x14ac:dyDescent="0.3">
      <c r="A538" t="s">
        <v>551</v>
      </c>
      <c r="B538">
        <v>4.3977198990779298</v>
      </c>
      <c r="C538">
        <v>-0.46681505326074002</v>
      </c>
      <c r="D538">
        <v>0.81637187836952696</v>
      </c>
      <c r="E538">
        <v>-0.57181667525475299</v>
      </c>
      <c r="F538">
        <v>0.56744617900612104</v>
      </c>
      <c r="G538">
        <v>0.75838713451433803</v>
      </c>
      <c r="H538">
        <v>0</v>
      </c>
      <c r="I538">
        <v>0</v>
      </c>
      <c r="J538">
        <v>2.6552314698033799</v>
      </c>
      <c r="K538">
        <v>0</v>
      </c>
      <c r="L538">
        <v>4.4507211024093802</v>
      </c>
      <c r="M538">
        <v>1.5734407398947701</v>
      </c>
      <c r="N538">
        <v>2.9806792371845701</v>
      </c>
      <c r="O538">
        <v>1.58798921183649</v>
      </c>
      <c r="P538">
        <v>5.1669769798937999</v>
      </c>
      <c r="Q538">
        <v>0.90580557970198405</v>
      </c>
      <c r="R538">
        <v>3.4628984309306099</v>
      </c>
      <c r="S538">
        <v>0</v>
      </c>
    </row>
    <row r="539" spans="1:19" x14ac:dyDescent="0.3">
      <c r="A539" t="s">
        <v>547</v>
      </c>
      <c r="B539">
        <v>15.9607193533457</v>
      </c>
      <c r="C539">
        <v>0.24127798799950301</v>
      </c>
      <c r="D539">
        <v>0.42486772144467899</v>
      </c>
      <c r="E539">
        <v>0.56788966499757898</v>
      </c>
      <c r="F539">
        <v>0.57010989005926105</v>
      </c>
      <c r="G539">
        <v>0.75838713451433803</v>
      </c>
      <c r="H539">
        <v>9.2115426155898898</v>
      </c>
      <c r="I539">
        <v>4.2309345626736796</v>
      </c>
      <c r="J539">
        <v>9.4829695350120708</v>
      </c>
      <c r="K539">
        <v>3.6441847193503998</v>
      </c>
      <c r="L539">
        <v>9.0726237856806602</v>
      </c>
      <c r="M539">
        <v>2.0979209865263599</v>
      </c>
      <c r="N539">
        <v>3.6430524010033598</v>
      </c>
      <c r="O539">
        <v>2.2231848965710901</v>
      </c>
      <c r="P539">
        <v>6.6626808424946304</v>
      </c>
      <c r="Q539">
        <v>2.4154815458719598</v>
      </c>
      <c r="R539">
        <v>6.47411445782679</v>
      </c>
      <c r="S539">
        <v>3.1576857479037899</v>
      </c>
    </row>
    <row r="540" spans="1:19" x14ac:dyDescent="0.3">
      <c r="A540" t="s">
        <v>545</v>
      </c>
      <c r="B540">
        <v>1.8028650970103699</v>
      </c>
      <c r="C540">
        <v>0.66509259814555499</v>
      </c>
      <c r="D540">
        <v>1.1772013621736399</v>
      </c>
      <c r="E540">
        <v>0.56497776804938105</v>
      </c>
      <c r="F540">
        <v>0.57208888591172502</v>
      </c>
      <c r="G540">
        <v>0.75838713451433803</v>
      </c>
      <c r="H540">
        <v>0</v>
      </c>
      <c r="I540">
        <v>0.84618691253473599</v>
      </c>
      <c r="J540">
        <v>0</v>
      </c>
      <c r="K540">
        <v>0.72883694387008002</v>
      </c>
      <c r="L540">
        <v>1.0270894851714001</v>
      </c>
      <c r="M540">
        <v>0.26224012331579599</v>
      </c>
      <c r="N540">
        <v>0.16559329095469799</v>
      </c>
      <c r="O540">
        <v>0</v>
      </c>
      <c r="P540">
        <v>0.67986539209128904</v>
      </c>
      <c r="Q540">
        <v>0</v>
      </c>
      <c r="R540">
        <v>1.3550472121032799</v>
      </c>
      <c r="S540">
        <v>0.39471071848797401</v>
      </c>
    </row>
    <row r="541" spans="1:19" x14ac:dyDescent="0.3">
      <c r="A541" t="s">
        <v>543</v>
      </c>
      <c r="B541">
        <v>453.18364522028202</v>
      </c>
      <c r="C541">
        <v>-0.19959920605887399</v>
      </c>
      <c r="D541">
        <v>0.354486506574194</v>
      </c>
      <c r="E541">
        <v>-0.563065736938276</v>
      </c>
      <c r="F541">
        <v>0.57339012162393699</v>
      </c>
      <c r="G541">
        <v>0.75838713451433803</v>
      </c>
      <c r="H541">
        <v>267.13473585210699</v>
      </c>
      <c r="I541">
        <v>32.155102676319999</v>
      </c>
      <c r="J541">
        <v>221.901487119282</v>
      </c>
      <c r="K541">
        <v>117.342747963083</v>
      </c>
      <c r="L541">
        <v>260.53836607181103</v>
      </c>
      <c r="M541">
        <v>63.199869719106701</v>
      </c>
      <c r="N541">
        <v>150.68989476877499</v>
      </c>
      <c r="O541">
        <v>43.828502246687101</v>
      </c>
      <c r="P541">
        <v>321.57633045917999</v>
      </c>
      <c r="Q541">
        <v>102.356030506324</v>
      </c>
      <c r="R541">
        <v>359.99087601543903</v>
      </c>
      <c r="S541">
        <v>93.151729563161794</v>
      </c>
    </row>
    <row r="542" spans="1:19" x14ac:dyDescent="0.3">
      <c r="A542" t="s">
        <v>546</v>
      </c>
      <c r="B542">
        <v>1.78316851621217</v>
      </c>
      <c r="C542">
        <v>-0.61892883977234503</v>
      </c>
      <c r="D542">
        <v>1.09924409412516</v>
      </c>
      <c r="E542">
        <v>-0.56304950199884796</v>
      </c>
      <c r="F542">
        <v>0.57340117634276999</v>
      </c>
      <c r="G542">
        <v>0.75838713451433803</v>
      </c>
      <c r="H542">
        <v>1.38173139233848</v>
      </c>
      <c r="I542">
        <v>0.84618691253473599</v>
      </c>
      <c r="J542">
        <v>0</v>
      </c>
      <c r="K542">
        <v>0</v>
      </c>
      <c r="L542">
        <v>1.0270894851714001</v>
      </c>
      <c r="M542">
        <v>0.26224012331579599</v>
      </c>
      <c r="N542">
        <v>0.99355974572818995</v>
      </c>
      <c r="O542">
        <v>0</v>
      </c>
      <c r="P542">
        <v>2.5834884899468999</v>
      </c>
      <c r="Q542">
        <v>0</v>
      </c>
      <c r="R542">
        <v>0.30112160268961802</v>
      </c>
      <c r="S542">
        <v>0.39471071848797401</v>
      </c>
    </row>
    <row r="543" spans="1:19" x14ac:dyDescent="0.3">
      <c r="A543" t="s">
        <v>548</v>
      </c>
      <c r="B543">
        <v>16.656904049736301</v>
      </c>
      <c r="C543">
        <v>0.233360205691797</v>
      </c>
      <c r="D543">
        <v>0.41467610887469097</v>
      </c>
      <c r="E543">
        <v>0.562752955131821</v>
      </c>
      <c r="F543">
        <v>0.573603119250364</v>
      </c>
      <c r="G543">
        <v>0.75838713451433803</v>
      </c>
      <c r="H543">
        <v>3.6846170462359602</v>
      </c>
      <c r="I543">
        <v>0</v>
      </c>
      <c r="J543">
        <v>4.1725065954053102</v>
      </c>
      <c r="K543">
        <v>2.9153477754803201</v>
      </c>
      <c r="L543">
        <v>14.721615954123299</v>
      </c>
      <c r="M543">
        <v>5.7692827129474997</v>
      </c>
      <c r="N543">
        <v>12.419496821602401</v>
      </c>
      <c r="O543">
        <v>3.8111741084075801</v>
      </c>
      <c r="P543">
        <v>13.4613347634075</v>
      </c>
      <c r="Q543">
        <v>3.32128712557394</v>
      </c>
      <c r="R543">
        <v>7.3774792658956496</v>
      </c>
      <c r="S543">
        <v>4.7365286218556903</v>
      </c>
    </row>
    <row r="544" spans="1:19" x14ac:dyDescent="0.3">
      <c r="A544" t="s">
        <v>549</v>
      </c>
      <c r="B544">
        <v>0.823333718011803</v>
      </c>
      <c r="C544">
        <v>1.1050824536824599</v>
      </c>
      <c r="D544">
        <v>1.9651249999156599</v>
      </c>
      <c r="E544">
        <v>0.56234715538700497</v>
      </c>
      <c r="F544">
        <v>0.57387951595209896</v>
      </c>
      <c r="G544">
        <v>0.75838713451433803</v>
      </c>
      <c r="H544">
        <v>0.92115426155898905</v>
      </c>
      <c r="I544">
        <v>0.84618691253473599</v>
      </c>
      <c r="J544">
        <v>0</v>
      </c>
      <c r="K544">
        <v>0</v>
      </c>
      <c r="L544">
        <v>0</v>
      </c>
      <c r="M544">
        <v>0</v>
      </c>
      <c r="N544">
        <v>0.16559329095469799</v>
      </c>
      <c r="O544">
        <v>0</v>
      </c>
      <c r="P544">
        <v>0.13597307841825801</v>
      </c>
      <c r="Q544">
        <v>0</v>
      </c>
      <c r="R544">
        <v>0</v>
      </c>
      <c r="S544">
        <v>0</v>
      </c>
    </row>
    <row r="545" spans="1:19" x14ac:dyDescent="0.3">
      <c r="A545" t="s">
        <v>544</v>
      </c>
      <c r="B545">
        <v>2.3468323680472301</v>
      </c>
      <c r="C545">
        <v>0.60689176728337801</v>
      </c>
      <c r="D545">
        <v>1.0828949463139801</v>
      </c>
      <c r="E545">
        <v>0.56043457340820901</v>
      </c>
      <c r="F545">
        <v>0.57518305491142696</v>
      </c>
      <c r="G545">
        <v>0.75838713451433803</v>
      </c>
      <c r="H545">
        <v>0</v>
      </c>
      <c r="I545">
        <v>1.69237382506947</v>
      </c>
      <c r="J545">
        <v>0.37931878140048297</v>
      </c>
      <c r="K545">
        <v>0</v>
      </c>
      <c r="L545">
        <v>1.0270894851714001</v>
      </c>
      <c r="M545">
        <v>0.26224012331579599</v>
      </c>
      <c r="N545">
        <v>1.8215262005016799</v>
      </c>
      <c r="O545">
        <v>0</v>
      </c>
      <c r="P545">
        <v>0.54389231367303104</v>
      </c>
      <c r="Q545">
        <v>0</v>
      </c>
      <c r="R545">
        <v>0.60224320537923604</v>
      </c>
      <c r="S545">
        <v>0.78942143697594702</v>
      </c>
    </row>
    <row r="546" spans="1:19" x14ac:dyDescent="0.3">
      <c r="A546" t="s">
        <v>550</v>
      </c>
      <c r="B546">
        <v>20.520912870246001</v>
      </c>
      <c r="C546">
        <v>0.21311009772460501</v>
      </c>
      <c r="D546">
        <v>0.38072969424480901</v>
      </c>
      <c r="E546">
        <v>0.55974120470775601</v>
      </c>
      <c r="F546">
        <v>0.57565597257704004</v>
      </c>
      <c r="G546">
        <v>0.75838713451433803</v>
      </c>
      <c r="H546">
        <v>5.9875027001334296</v>
      </c>
      <c r="I546">
        <v>0.84618691253473599</v>
      </c>
      <c r="J546">
        <v>9.8622883164125508</v>
      </c>
      <c r="K546">
        <v>1.45767388774016</v>
      </c>
      <c r="L546">
        <v>15.748705439294699</v>
      </c>
      <c r="M546">
        <v>9.7028845626844404</v>
      </c>
      <c r="N546">
        <v>12.419496821602401</v>
      </c>
      <c r="O546">
        <v>4.4463697931421704</v>
      </c>
      <c r="P546">
        <v>11.149792430297101</v>
      </c>
      <c r="Q546">
        <v>4.2270927052759202</v>
      </c>
      <c r="R546">
        <v>12.647107312964</v>
      </c>
      <c r="S546">
        <v>4.3418179033677102</v>
      </c>
    </row>
    <row r="547" spans="1:19" x14ac:dyDescent="0.3">
      <c r="A547" t="s">
        <v>554</v>
      </c>
      <c r="B547">
        <v>17.450797610509301</v>
      </c>
      <c r="C547">
        <v>-0.21741553882199599</v>
      </c>
      <c r="D547">
        <v>0.39122800312134298</v>
      </c>
      <c r="E547">
        <v>-0.55572591196791699</v>
      </c>
      <c r="F547">
        <v>0.57839823993134898</v>
      </c>
      <c r="G547">
        <v>0.75930721116747202</v>
      </c>
      <c r="H547">
        <v>12.4355825310464</v>
      </c>
      <c r="I547">
        <v>0</v>
      </c>
      <c r="J547">
        <v>8.3450131908106204</v>
      </c>
      <c r="K547">
        <v>1.45767388774016</v>
      </c>
      <c r="L547">
        <v>13.694526468951899</v>
      </c>
      <c r="M547">
        <v>7.8672036994738699</v>
      </c>
      <c r="N547">
        <v>12.253903530647699</v>
      </c>
      <c r="O547">
        <v>1.90558705420379</v>
      </c>
      <c r="P547">
        <v>11.013819351878899</v>
      </c>
      <c r="Q547">
        <v>4.2270927052759202</v>
      </c>
      <c r="R547">
        <v>10.6898168954814</v>
      </c>
      <c r="S547">
        <v>2.76297502941582</v>
      </c>
    </row>
    <row r="548" spans="1:19" x14ac:dyDescent="0.3">
      <c r="A548" t="s">
        <v>556</v>
      </c>
      <c r="B548">
        <v>1.03771502388939</v>
      </c>
      <c r="C548">
        <v>0.76587766596447804</v>
      </c>
      <c r="D548">
        <v>1.38215121355619</v>
      </c>
      <c r="E548">
        <v>0.55412002569090901</v>
      </c>
      <c r="F548">
        <v>0.57949670589064795</v>
      </c>
      <c r="G548">
        <v>0.75930721116747202</v>
      </c>
      <c r="H548">
        <v>0.92115426155898905</v>
      </c>
      <c r="I548">
        <v>0.84618691253473599</v>
      </c>
      <c r="J548">
        <v>0.37931878140048297</v>
      </c>
      <c r="K548">
        <v>0</v>
      </c>
      <c r="L548">
        <v>0.171181580861899</v>
      </c>
      <c r="M548">
        <v>0.26224012331579599</v>
      </c>
      <c r="N548">
        <v>0</v>
      </c>
      <c r="O548">
        <v>0</v>
      </c>
      <c r="P548">
        <v>0.13597307841825801</v>
      </c>
      <c r="Q548">
        <v>0</v>
      </c>
      <c r="R548">
        <v>0.30112160268961802</v>
      </c>
      <c r="S548">
        <v>0</v>
      </c>
    </row>
    <row r="549" spans="1:19" x14ac:dyDescent="0.3">
      <c r="A549" t="s">
        <v>557</v>
      </c>
      <c r="B549">
        <v>27.128708964201</v>
      </c>
      <c r="C549">
        <v>0.186538436459424</v>
      </c>
      <c r="D549">
        <v>0.33892033157002899</v>
      </c>
      <c r="E549">
        <v>0.55039022178248997</v>
      </c>
      <c r="F549">
        <v>0.58205175397823705</v>
      </c>
      <c r="G549">
        <v>0.75930721116747202</v>
      </c>
      <c r="H549">
        <v>14.7384681849438</v>
      </c>
      <c r="I549">
        <v>8.4618691253473592</v>
      </c>
      <c r="J549">
        <v>8.3450131908106204</v>
      </c>
      <c r="K549">
        <v>1.45767388774016</v>
      </c>
      <c r="L549">
        <v>21.397697607737399</v>
      </c>
      <c r="M549">
        <v>3.6713617264211398</v>
      </c>
      <c r="N549">
        <v>11.7571236577836</v>
      </c>
      <c r="O549">
        <v>4.1287719507748797</v>
      </c>
      <c r="P549">
        <v>13.597307841825801</v>
      </c>
      <c r="Q549">
        <v>4.8309630917439099</v>
      </c>
      <c r="R549">
        <v>11.8943033062399</v>
      </c>
      <c r="S549">
        <v>7.4995036512714996</v>
      </c>
    </row>
    <row r="550" spans="1:19" x14ac:dyDescent="0.3">
      <c r="A550" t="s">
        <v>553</v>
      </c>
      <c r="B550">
        <v>23.2849874599952</v>
      </c>
      <c r="C550">
        <v>0.20603530927976901</v>
      </c>
      <c r="D550">
        <v>0.37514768378266</v>
      </c>
      <c r="E550">
        <v>0.54921119917972105</v>
      </c>
      <c r="F550">
        <v>0.582860519685928</v>
      </c>
      <c r="G550">
        <v>0.75930721116747202</v>
      </c>
      <c r="H550">
        <v>12.4355825310464</v>
      </c>
      <c r="I550">
        <v>5.92330838774315</v>
      </c>
      <c r="J550">
        <v>7.20705684660917</v>
      </c>
      <c r="K550">
        <v>2.18651083161024</v>
      </c>
      <c r="L550">
        <v>13.1809817263662</v>
      </c>
      <c r="M550">
        <v>2.62240123315796</v>
      </c>
      <c r="N550">
        <v>10.5979706211007</v>
      </c>
      <c r="O550">
        <v>5.3991633202440701</v>
      </c>
      <c r="P550">
        <v>11.421738587133699</v>
      </c>
      <c r="Q550">
        <v>7.2464446376158698</v>
      </c>
      <c r="R550">
        <v>13.8515937237224</v>
      </c>
      <c r="S550">
        <v>2.76297502941582</v>
      </c>
    </row>
    <row r="551" spans="1:19" x14ac:dyDescent="0.3">
      <c r="A551" t="s">
        <v>552</v>
      </c>
      <c r="B551">
        <v>29.2654649981143</v>
      </c>
      <c r="C551">
        <v>-0.17564375116754399</v>
      </c>
      <c r="D551">
        <v>0.32002330157342401</v>
      </c>
      <c r="E551">
        <v>-0.54884675679544503</v>
      </c>
      <c r="F551">
        <v>0.58311061965276301</v>
      </c>
      <c r="G551">
        <v>0.75930721116747202</v>
      </c>
      <c r="H551">
        <v>21.1865480158568</v>
      </c>
      <c r="I551">
        <v>2.5385607376042101</v>
      </c>
      <c r="J551">
        <v>23.517764446829901</v>
      </c>
      <c r="K551">
        <v>5.10185860709056</v>
      </c>
      <c r="L551">
        <v>17.4605212479137</v>
      </c>
      <c r="M551">
        <v>3.9336018497369301</v>
      </c>
      <c r="N551">
        <v>15.068989476877499</v>
      </c>
      <c r="O551">
        <v>5.3991633202440701</v>
      </c>
      <c r="P551">
        <v>15.5009309396814</v>
      </c>
      <c r="Q551">
        <v>6.34063905791389</v>
      </c>
      <c r="R551">
        <v>10.6898168954814</v>
      </c>
      <c r="S551">
        <v>6.3153714958075797</v>
      </c>
    </row>
    <row r="552" spans="1:19" x14ac:dyDescent="0.3">
      <c r="A552" t="s">
        <v>555</v>
      </c>
      <c r="B552">
        <v>9.1683734013260008</v>
      </c>
      <c r="C552">
        <v>0.26680548473847798</v>
      </c>
      <c r="D552">
        <v>0.48735587730871699</v>
      </c>
      <c r="E552">
        <v>0.54745514963692399</v>
      </c>
      <c r="F552">
        <v>0.584066075395824</v>
      </c>
      <c r="G552">
        <v>0.75930721116747202</v>
      </c>
      <c r="H552">
        <v>6.4480798309129197</v>
      </c>
      <c r="I552">
        <v>0</v>
      </c>
      <c r="J552">
        <v>4.5518253768057901</v>
      </c>
      <c r="K552">
        <v>0</v>
      </c>
      <c r="L552">
        <v>6.33371849189027</v>
      </c>
      <c r="M552">
        <v>2.62240123315796</v>
      </c>
      <c r="N552">
        <v>6.4581383472332297</v>
      </c>
      <c r="O552">
        <v>3.17597842367298</v>
      </c>
      <c r="P552">
        <v>6.6626808424946304</v>
      </c>
      <c r="Q552">
        <v>3.9251575120419302</v>
      </c>
      <c r="R552">
        <v>1.80672961613771</v>
      </c>
      <c r="S552">
        <v>1.57884287395189</v>
      </c>
    </row>
    <row r="553" spans="1:19" x14ac:dyDescent="0.3">
      <c r="A553" t="s">
        <v>558</v>
      </c>
      <c r="B553">
        <v>17.205191965319699</v>
      </c>
      <c r="C553">
        <v>-0.183968426388431</v>
      </c>
      <c r="D553">
        <v>0.33623778806443799</v>
      </c>
      <c r="E553">
        <v>-0.54713786766041295</v>
      </c>
      <c r="F553">
        <v>0.58428401823101905</v>
      </c>
      <c r="G553">
        <v>0.75930721116747202</v>
      </c>
      <c r="H553">
        <v>9.6721197463693898</v>
      </c>
      <c r="I553">
        <v>0</v>
      </c>
      <c r="J553">
        <v>8.7243319722111092</v>
      </c>
      <c r="K553">
        <v>1.45767388774016</v>
      </c>
      <c r="L553">
        <v>17.974065990499401</v>
      </c>
      <c r="M553">
        <v>5.7692827129474997</v>
      </c>
      <c r="N553">
        <v>10.2667840391913</v>
      </c>
      <c r="O553">
        <v>3.8111741084075801</v>
      </c>
      <c r="P553">
        <v>14.4131463123353</v>
      </c>
      <c r="Q553">
        <v>4.8309630917439099</v>
      </c>
      <c r="R553">
        <v>8.1302832726196907</v>
      </c>
      <c r="S553">
        <v>1.9735535924398699</v>
      </c>
    </row>
    <row r="554" spans="1:19" x14ac:dyDescent="0.3">
      <c r="A554" t="s">
        <v>559</v>
      </c>
      <c r="B554">
        <v>1.46043250404742</v>
      </c>
      <c r="C554">
        <v>-0.57654990487852698</v>
      </c>
      <c r="D554">
        <v>1.05524549216754</v>
      </c>
      <c r="E554">
        <v>-0.546365664821992</v>
      </c>
      <c r="F554">
        <v>0.58481460692982201</v>
      </c>
      <c r="G554">
        <v>0.75930721116747202</v>
      </c>
      <c r="H554">
        <v>0</v>
      </c>
      <c r="I554">
        <v>0</v>
      </c>
      <c r="J554">
        <v>1.13795634420145</v>
      </c>
      <c r="K554">
        <v>0.72883694387008002</v>
      </c>
      <c r="L554">
        <v>0.85590790430949604</v>
      </c>
      <c r="M554">
        <v>0.26224012331579599</v>
      </c>
      <c r="N554">
        <v>0.49677987286409497</v>
      </c>
      <c r="O554">
        <v>0</v>
      </c>
      <c r="P554">
        <v>1.0877846273460601</v>
      </c>
      <c r="Q554">
        <v>0.30193519323399498</v>
      </c>
      <c r="R554">
        <v>1.6561688147928999</v>
      </c>
      <c r="S554">
        <v>0</v>
      </c>
    </row>
    <row r="555" spans="1:19" x14ac:dyDescent="0.3">
      <c r="A555" t="s">
        <v>560</v>
      </c>
      <c r="B555">
        <v>4.2894848339156901</v>
      </c>
      <c r="C555">
        <v>-0.34470928117128402</v>
      </c>
      <c r="D555">
        <v>0.64549063558471398</v>
      </c>
      <c r="E555">
        <v>-0.53402677307476598</v>
      </c>
      <c r="F555">
        <v>0.59332301093907802</v>
      </c>
      <c r="G555">
        <v>0.76896375785967197</v>
      </c>
      <c r="H555">
        <v>2.7634627846769702</v>
      </c>
      <c r="I555">
        <v>0</v>
      </c>
      <c r="J555">
        <v>2.6552314698033799</v>
      </c>
      <c r="K555">
        <v>2.18651083161024</v>
      </c>
      <c r="L555">
        <v>4.9642658449950803</v>
      </c>
      <c r="M555">
        <v>1.04896049326318</v>
      </c>
      <c r="N555">
        <v>2.6494926552751701</v>
      </c>
      <c r="O555">
        <v>0.31759784236729799</v>
      </c>
      <c r="P555">
        <v>1.6316769410190901</v>
      </c>
      <c r="Q555">
        <v>0.30193519323399498</v>
      </c>
      <c r="R555">
        <v>1.2044864107584701</v>
      </c>
      <c r="S555">
        <v>0.39471071848797401</v>
      </c>
    </row>
    <row r="556" spans="1:19" x14ac:dyDescent="0.3">
      <c r="A556" t="s">
        <v>562</v>
      </c>
      <c r="B556">
        <v>9.1437710501912797</v>
      </c>
      <c r="C556">
        <v>-0.24496733271872101</v>
      </c>
      <c r="D556">
        <v>0.46128291750296502</v>
      </c>
      <c r="E556">
        <v>-0.531056588968844</v>
      </c>
      <c r="F556">
        <v>0.59537956542417003</v>
      </c>
      <c r="G556">
        <v>0.76939378599737596</v>
      </c>
      <c r="H556">
        <v>4.1451941770154503</v>
      </c>
      <c r="I556">
        <v>0</v>
      </c>
      <c r="J556">
        <v>7.20705684660917</v>
      </c>
      <c r="K556">
        <v>0</v>
      </c>
      <c r="L556">
        <v>9.2438053665425599</v>
      </c>
      <c r="M556">
        <v>1.8356808632105699</v>
      </c>
      <c r="N556">
        <v>8.7764444205990095</v>
      </c>
      <c r="O556">
        <v>2.5407827389383799</v>
      </c>
      <c r="P556">
        <v>4.3511385093842501</v>
      </c>
      <c r="Q556">
        <v>2.4154815458719598</v>
      </c>
      <c r="R556">
        <v>3.61345923227542</v>
      </c>
      <c r="S556">
        <v>2.3682643109278398</v>
      </c>
    </row>
    <row r="557" spans="1:19" x14ac:dyDescent="0.3">
      <c r="A557" t="s">
        <v>561</v>
      </c>
      <c r="B557">
        <v>3.4810637321819402</v>
      </c>
      <c r="C557">
        <v>0.48793055236473398</v>
      </c>
      <c r="D557">
        <v>0.91983769816185501</v>
      </c>
      <c r="E557">
        <v>0.53045287591472101</v>
      </c>
      <c r="F557">
        <v>0.59579797355785602</v>
      </c>
      <c r="G557">
        <v>0.76939378599737596</v>
      </c>
      <c r="H557">
        <v>1.38173139233848</v>
      </c>
      <c r="I557">
        <v>0</v>
      </c>
      <c r="J557">
        <v>0.37931878140048297</v>
      </c>
      <c r="K557">
        <v>0.72883694387008002</v>
      </c>
      <c r="L557">
        <v>1.36945264689519</v>
      </c>
      <c r="M557">
        <v>0</v>
      </c>
      <c r="N557">
        <v>2.3183060733657799</v>
      </c>
      <c r="O557">
        <v>0</v>
      </c>
      <c r="P557">
        <v>3.26335388203819</v>
      </c>
      <c r="Q557">
        <v>3.32128712557394</v>
      </c>
      <c r="R557">
        <v>1.50560801344809</v>
      </c>
      <c r="S557">
        <v>0.78942143697594702</v>
      </c>
    </row>
    <row r="558" spans="1:19" x14ac:dyDescent="0.3">
      <c r="A558" t="s">
        <v>563</v>
      </c>
      <c r="B558">
        <v>1.9688927693903899</v>
      </c>
      <c r="C558">
        <v>0.45801583144123498</v>
      </c>
      <c r="D558">
        <v>0.86934448244852003</v>
      </c>
      <c r="E558">
        <v>0.52685194498644194</v>
      </c>
      <c r="F558">
        <v>0.59829640715848198</v>
      </c>
      <c r="G558">
        <v>0.77017746456617298</v>
      </c>
      <c r="H558">
        <v>0.46057713077949503</v>
      </c>
      <c r="I558">
        <v>0</v>
      </c>
      <c r="J558">
        <v>1.5172751256019299</v>
      </c>
      <c r="K558">
        <v>0.72883694387008002</v>
      </c>
      <c r="L558">
        <v>0.51354474258569804</v>
      </c>
      <c r="M558">
        <v>0</v>
      </c>
      <c r="N558">
        <v>0.66237316381879296</v>
      </c>
      <c r="O558">
        <v>0.63519568473459598</v>
      </c>
      <c r="P558">
        <v>0.95181154892780495</v>
      </c>
      <c r="Q558">
        <v>0.30193519323399498</v>
      </c>
      <c r="R558">
        <v>1.05392560941366</v>
      </c>
      <c r="S558">
        <v>0.78942143697594702</v>
      </c>
    </row>
    <row r="559" spans="1:19" x14ac:dyDescent="0.3">
      <c r="A559" t="s">
        <v>564</v>
      </c>
      <c r="B559">
        <v>9.2487694645103193</v>
      </c>
      <c r="C559">
        <v>-0.365656159797631</v>
      </c>
      <c r="D559">
        <v>0.69452133117229597</v>
      </c>
      <c r="E559">
        <v>-0.52648657915291497</v>
      </c>
      <c r="F559">
        <v>0.59855017441215097</v>
      </c>
      <c r="G559">
        <v>0.77017746456617298</v>
      </c>
      <c r="H559">
        <v>10.1326968771489</v>
      </c>
      <c r="I559">
        <v>0</v>
      </c>
      <c r="J559">
        <v>7.20705684660917</v>
      </c>
      <c r="K559">
        <v>2.9153477754803201</v>
      </c>
      <c r="L559">
        <v>1.5406342277570899</v>
      </c>
      <c r="M559">
        <v>1.04896049326318</v>
      </c>
      <c r="N559">
        <v>6.2925450562785397</v>
      </c>
      <c r="O559">
        <v>0.95279352710189402</v>
      </c>
      <c r="P559">
        <v>3.67127311729296</v>
      </c>
      <c r="Q559">
        <v>0.30193519323399498</v>
      </c>
      <c r="R559">
        <v>4.06514163630984</v>
      </c>
      <c r="S559">
        <v>3.5523964663917602</v>
      </c>
    </row>
    <row r="560" spans="1:19" x14ac:dyDescent="0.3">
      <c r="A560" t="s">
        <v>565</v>
      </c>
      <c r="B560">
        <v>79.612097948138995</v>
      </c>
      <c r="C560">
        <v>-0.164434838284303</v>
      </c>
      <c r="D560">
        <v>0.31350283497695403</v>
      </c>
      <c r="E560">
        <v>-0.52450829765667395</v>
      </c>
      <c r="F560">
        <v>0.59992505005721997</v>
      </c>
      <c r="G560">
        <v>0.770565627801581</v>
      </c>
      <c r="H560">
        <v>29.016359239108201</v>
      </c>
      <c r="I560">
        <v>5.0771214752084202</v>
      </c>
      <c r="J560">
        <v>30.3455025120386</v>
      </c>
      <c r="K560">
        <v>5.10185860709056</v>
      </c>
      <c r="L560">
        <v>79.770616681645095</v>
      </c>
      <c r="M560">
        <v>24.650571591684798</v>
      </c>
      <c r="N560">
        <v>51.168326905001798</v>
      </c>
      <c r="O560">
        <v>19.3734683844052</v>
      </c>
      <c r="P560">
        <v>50.717958250010199</v>
      </c>
      <c r="Q560">
        <v>19.021917173741699</v>
      </c>
      <c r="R560">
        <v>54.954692490855301</v>
      </c>
      <c r="S560">
        <v>11.841321554639199</v>
      </c>
    </row>
    <row r="561" spans="1:19" x14ac:dyDescent="0.3">
      <c r="A561" t="s">
        <v>566</v>
      </c>
      <c r="B561">
        <v>45.271371791451301</v>
      </c>
      <c r="C561">
        <v>-0.158705712779174</v>
      </c>
      <c r="D561">
        <v>0.305106970987572</v>
      </c>
      <c r="E561">
        <v>-0.52016416493361195</v>
      </c>
      <c r="F561">
        <v>0.60294915947766103</v>
      </c>
      <c r="G561">
        <v>0.77105111147486904</v>
      </c>
      <c r="H561">
        <v>28.095204977549201</v>
      </c>
      <c r="I561">
        <v>0.84618691253473599</v>
      </c>
      <c r="J561">
        <v>35.276646670244901</v>
      </c>
      <c r="K561">
        <v>4.3730216632204799</v>
      </c>
      <c r="L561">
        <v>30.299139812556199</v>
      </c>
      <c r="M561">
        <v>12.849766042474</v>
      </c>
      <c r="N561">
        <v>27.322893007525199</v>
      </c>
      <c r="O561">
        <v>9.2103374286516395</v>
      </c>
      <c r="P561">
        <v>32.497565741963598</v>
      </c>
      <c r="Q561">
        <v>10.5677317631898</v>
      </c>
      <c r="R561">
        <v>15.056080134480901</v>
      </c>
      <c r="S561">
        <v>10.2624786806873</v>
      </c>
    </row>
    <row r="562" spans="1:19" x14ac:dyDescent="0.3">
      <c r="A562" t="s">
        <v>568</v>
      </c>
      <c r="B562">
        <v>14.6070294670898</v>
      </c>
      <c r="C562">
        <v>-0.282799784876614</v>
      </c>
      <c r="D562">
        <v>0.54540497636570096</v>
      </c>
      <c r="E562">
        <v>-0.51851339304061095</v>
      </c>
      <c r="F562">
        <v>0.60410011809244801</v>
      </c>
      <c r="G562">
        <v>0.77105111147486904</v>
      </c>
      <c r="H562">
        <v>4.1451941770154503</v>
      </c>
      <c r="I562">
        <v>0</v>
      </c>
      <c r="J562">
        <v>7.9656944094101396</v>
      </c>
      <c r="K562">
        <v>2.18651083161024</v>
      </c>
      <c r="L562">
        <v>6.8472632344759701</v>
      </c>
      <c r="M562">
        <v>2.36016110984216</v>
      </c>
      <c r="N562">
        <v>15.896955931651</v>
      </c>
      <c r="O562">
        <v>0.63519568473459598</v>
      </c>
      <c r="P562">
        <v>12.5095232144797</v>
      </c>
      <c r="Q562">
        <v>3.6232223188079402</v>
      </c>
      <c r="R562">
        <v>7.0763576632060303</v>
      </c>
      <c r="S562">
        <v>6.3153714958075797</v>
      </c>
    </row>
    <row r="563" spans="1:19" x14ac:dyDescent="0.3">
      <c r="A563" t="s">
        <v>569</v>
      </c>
      <c r="B563">
        <v>11.575263669217399</v>
      </c>
      <c r="C563">
        <v>-0.220083031810512</v>
      </c>
      <c r="D563">
        <v>0.42469469573716701</v>
      </c>
      <c r="E563">
        <v>-0.51821469403685805</v>
      </c>
      <c r="F563">
        <v>0.60430848372676305</v>
      </c>
      <c r="G563">
        <v>0.77105111147486904</v>
      </c>
      <c r="H563">
        <v>2.7634627846769702</v>
      </c>
      <c r="I563">
        <v>0</v>
      </c>
      <c r="J563">
        <v>7.20705684660917</v>
      </c>
      <c r="K563">
        <v>1.45767388774016</v>
      </c>
      <c r="L563">
        <v>8.5590790430949593</v>
      </c>
      <c r="M563">
        <v>2.62240123315796</v>
      </c>
      <c r="N563">
        <v>10.2667840391913</v>
      </c>
      <c r="O563">
        <v>2.5407827389383799</v>
      </c>
      <c r="P563">
        <v>8.9742231756050206</v>
      </c>
      <c r="Q563">
        <v>3.32128712557394</v>
      </c>
      <c r="R563">
        <v>6.3235536564819803</v>
      </c>
      <c r="S563">
        <v>1.9735535924398699</v>
      </c>
    </row>
    <row r="564" spans="1:19" x14ac:dyDescent="0.3">
      <c r="A564" t="s">
        <v>567</v>
      </c>
      <c r="B564">
        <v>14.2895507138388</v>
      </c>
      <c r="C564">
        <v>0.19201863677231901</v>
      </c>
      <c r="D564">
        <v>0.37083630377966698</v>
      </c>
      <c r="E564">
        <v>0.51779891778451004</v>
      </c>
      <c r="F564">
        <v>0.60459857348238299</v>
      </c>
      <c r="G564">
        <v>0.77105111147486904</v>
      </c>
      <c r="H564">
        <v>5.9875027001334296</v>
      </c>
      <c r="I564">
        <v>0.84618691253473599</v>
      </c>
      <c r="J564">
        <v>4.9311441582062798</v>
      </c>
      <c r="K564">
        <v>5.10185860709056</v>
      </c>
      <c r="L564">
        <v>13.0098001455043</v>
      </c>
      <c r="M564">
        <v>4.1958419730527297</v>
      </c>
      <c r="N564">
        <v>10.101190748236601</v>
      </c>
      <c r="O564">
        <v>1.58798921183649</v>
      </c>
      <c r="P564">
        <v>6.5267077640763702</v>
      </c>
      <c r="Q564">
        <v>2.4154815458719598</v>
      </c>
      <c r="R564">
        <v>4.8179456430338901</v>
      </c>
      <c r="S564">
        <v>2.76297502941582</v>
      </c>
    </row>
    <row r="565" spans="1:19" x14ac:dyDescent="0.3">
      <c r="A565" t="s">
        <v>571</v>
      </c>
      <c r="B565">
        <v>2.6568854662436099</v>
      </c>
      <c r="C565">
        <v>0.39640107186927498</v>
      </c>
      <c r="D565">
        <v>0.772108082642323</v>
      </c>
      <c r="E565">
        <v>0.51340101312332298</v>
      </c>
      <c r="F565">
        <v>0.607670837047813</v>
      </c>
      <c r="G565">
        <v>0.77339225791802602</v>
      </c>
      <c r="H565">
        <v>1.38173139233848</v>
      </c>
      <c r="I565">
        <v>0.84618691253473599</v>
      </c>
      <c r="J565">
        <v>1.5172751256019299</v>
      </c>
      <c r="K565">
        <v>0</v>
      </c>
      <c r="L565">
        <v>0.68472632344759699</v>
      </c>
      <c r="M565">
        <v>1.31120061657898</v>
      </c>
      <c r="N565">
        <v>1.1591530366828899</v>
      </c>
      <c r="O565">
        <v>0</v>
      </c>
      <c r="P565">
        <v>0.95181154892780495</v>
      </c>
      <c r="Q565">
        <v>0.60387038646798896</v>
      </c>
      <c r="R565">
        <v>1.50560801344809</v>
      </c>
      <c r="S565">
        <v>0.39471071848797401</v>
      </c>
    </row>
    <row r="566" spans="1:19" x14ac:dyDescent="0.3">
      <c r="A566" t="s">
        <v>570</v>
      </c>
      <c r="B566">
        <v>4.3129588060666197</v>
      </c>
      <c r="C566">
        <v>-0.35175716743697999</v>
      </c>
      <c r="D566">
        <v>0.68690610795143103</v>
      </c>
      <c r="E566">
        <v>-0.51208915361959795</v>
      </c>
      <c r="F566">
        <v>0.60858861521404495</v>
      </c>
      <c r="G566">
        <v>0.77339225791802602</v>
      </c>
      <c r="H566">
        <v>3.2240399154564598</v>
      </c>
      <c r="I566">
        <v>0</v>
      </c>
      <c r="J566">
        <v>2.2759126884029</v>
      </c>
      <c r="K566">
        <v>0</v>
      </c>
      <c r="L566">
        <v>7.3608079770616701</v>
      </c>
      <c r="M566">
        <v>0</v>
      </c>
      <c r="N566">
        <v>2.3183060733657799</v>
      </c>
      <c r="O566">
        <v>0.95279352710189402</v>
      </c>
      <c r="P566">
        <v>2.3115423331103799</v>
      </c>
      <c r="Q566">
        <v>0.90580557970198405</v>
      </c>
      <c r="R566">
        <v>1.50560801344809</v>
      </c>
      <c r="S566">
        <v>2.3682643109278398</v>
      </c>
    </row>
    <row r="567" spans="1:19" x14ac:dyDescent="0.3">
      <c r="A567" t="s">
        <v>572</v>
      </c>
      <c r="B567">
        <v>8.0525832785976394</v>
      </c>
      <c r="C567">
        <v>-0.25986001616065102</v>
      </c>
      <c r="D567">
        <v>0.51219829990405397</v>
      </c>
      <c r="E567">
        <v>-0.50734259799247305</v>
      </c>
      <c r="F567">
        <v>0.61191445443441495</v>
      </c>
      <c r="G567">
        <v>0.77624483795743804</v>
      </c>
      <c r="H567">
        <v>4.1451941770154503</v>
      </c>
      <c r="I567">
        <v>0</v>
      </c>
      <c r="J567">
        <v>1.13795634420145</v>
      </c>
      <c r="K567">
        <v>2.18651083161024</v>
      </c>
      <c r="L567">
        <v>8.5590790430949593</v>
      </c>
      <c r="M567">
        <v>1.5734407398947701</v>
      </c>
      <c r="N567">
        <v>5.1333920195956502</v>
      </c>
      <c r="O567">
        <v>1.27039136946919</v>
      </c>
      <c r="P567">
        <v>8.2943577835137301</v>
      </c>
      <c r="Q567">
        <v>0.90580557970198405</v>
      </c>
      <c r="R567">
        <v>3.7640200336202301</v>
      </c>
      <c r="S567">
        <v>2.3682643109278398</v>
      </c>
    </row>
    <row r="568" spans="1:19" x14ac:dyDescent="0.3">
      <c r="A568" t="s">
        <v>573</v>
      </c>
      <c r="B568">
        <v>10.8738365675356</v>
      </c>
      <c r="C568">
        <v>0.35327526474816301</v>
      </c>
      <c r="D568">
        <v>0.70230242116868002</v>
      </c>
      <c r="E568">
        <v>0.50302441526584496</v>
      </c>
      <c r="F568">
        <v>0.61494710657206098</v>
      </c>
      <c r="G568">
        <v>0.77871608909830603</v>
      </c>
      <c r="H568">
        <v>1.8423085231179801</v>
      </c>
      <c r="I568">
        <v>5.0771214752084202</v>
      </c>
      <c r="J568">
        <v>2.2759126884029</v>
      </c>
      <c r="K568">
        <v>1.45767388774016</v>
      </c>
      <c r="L568">
        <v>6.1625369110283703</v>
      </c>
      <c r="M568">
        <v>0</v>
      </c>
      <c r="N568">
        <v>6.2925450562785397</v>
      </c>
      <c r="O568">
        <v>0.95279352710189402</v>
      </c>
      <c r="P568">
        <v>4.7590577446390201</v>
      </c>
      <c r="Q568">
        <v>2.1135463526379601</v>
      </c>
      <c r="R568">
        <v>6.47411445782679</v>
      </c>
      <c r="S568">
        <v>1.9735535924398699</v>
      </c>
    </row>
    <row r="569" spans="1:19" x14ac:dyDescent="0.3">
      <c r="A569" t="s">
        <v>574</v>
      </c>
      <c r="B569">
        <v>7.5275196494790801</v>
      </c>
      <c r="C569">
        <v>0.27491515251927101</v>
      </c>
      <c r="D569">
        <v>0.549558755912123</v>
      </c>
      <c r="E569">
        <v>0.50024706104988503</v>
      </c>
      <c r="F569">
        <v>0.61690112493966998</v>
      </c>
      <c r="G569">
        <v>0.77981515441317495</v>
      </c>
      <c r="H569">
        <v>3.6846170462359602</v>
      </c>
      <c r="I569">
        <v>0</v>
      </c>
      <c r="J569">
        <v>4.5518253768057901</v>
      </c>
      <c r="K569">
        <v>0</v>
      </c>
      <c r="L569">
        <v>7.8743527196473702</v>
      </c>
      <c r="M569">
        <v>2.0979209865263599</v>
      </c>
      <c r="N569">
        <v>4.9677987286409504</v>
      </c>
      <c r="O569">
        <v>1.27039136946919</v>
      </c>
      <c r="P569">
        <v>5.0310039014755397</v>
      </c>
      <c r="Q569">
        <v>4.2270927052759202</v>
      </c>
      <c r="R569">
        <v>1.05392560941366</v>
      </c>
      <c r="S569">
        <v>1.9735535924398699</v>
      </c>
    </row>
    <row r="570" spans="1:19" x14ac:dyDescent="0.3">
      <c r="A570" t="s">
        <v>579</v>
      </c>
      <c r="B570">
        <v>11.353454495747201</v>
      </c>
      <c r="C570">
        <v>0.215875433103977</v>
      </c>
      <c r="D570">
        <v>0.43564554739018801</v>
      </c>
      <c r="E570">
        <v>0.49552998853590302</v>
      </c>
      <c r="F570">
        <v>0.62022605897725902</v>
      </c>
      <c r="G570">
        <v>0.78032400561589899</v>
      </c>
      <c r="H570">
        <v>4.6057713077949503</v>
      </c>
      <c r="I570">
        <v>0</v>
      </c>
      <c r="J570">
        <v>2.6552314698033799</v>
      </c>
      <c r="K570">
        <v>2.18651083161024</v>
      </c>
      <c r="L570">
        <v>8.5590790430949593</v>
      </c>
      <c r="M570">
        <v>1.31120061657898</v>
      </c>
      <c r="N570">
        <v>9.2732242934631106</v>
      </c>
      <c r="O570">
        <v>3.17597842367298</v>
      </c>
      <c r="P570">
        <v>6.2547616072398604</v>
      </c>
      <c r="Q570">
        <v>2.7174167391059498</v>
      </c>
      <c r="R570">
        <v>5.7213104511027399</v>
      </c>
      <c r="S570">
        <v>4.3418179033677102</v>
      </c>
    </row>
    <row r="571" spans="1:19" x14ac:dyDescent="0.3">
      <c r="A571" t="s">
        <v>577</v>
      </c>
      <c r="B571">
        <v>2.9876292088887899</v>
      </c>
      <c r="C571">
        <v>-0.34312747299296398</v>
      </c>
      <c r="D571">
        <v>0.69477005218829402</v>
      </c>
      <c r="E571">
        <v>-0.49387199680272298</v>
      </c>
      <c r="F571">
        <v>0.62139658248992102</v>
      </c>
      <c r="G571">
        <v>0.78032400561589899</v>
      </c>
      <c r="H571">
        <v>3.6846170462359602</v>
      </c>
      <c r="I571">
        <v>0</v>
      </c>
      <c r="J571">
        <v>0.37931878140048297</v>
      </c>
      <c r="K571">
        <v>0</v>
      </c>
      <c r="L571">
        <v>2.9100868746522899</v>
      </c>
      <c r="M571">
        <v>0.78672036994738703</v>
      </c>
      <c r="N571">
        <v>2.4838993643204699</v>
      </c>
      <c r="O571">
        <v>0.31759784236729799</v>
      </c>
      <c r="P571">
        <v>2.1755692546921299</v>
      </c>
      <c r="Q571">
        <v>0.60387038646798896</v>
      </c>
      <c r="R571">
        <v>1.3550472121032799</v>
      </c>
      <c r="S571">
        <v>1.1841321554639199</v>
      </c>
    </row>
    <row r="572" spans="1:19" x14ac:dyDescent="0.3">
      <c r="A572" t="s">
        <v>581</v>
      </c>
      <c r="B572">
        <v>1.5147458476336799</v>
      </c>
      <c r="C572">
        <v>-0.51277340682078598</v>
      </c>
      <c r="D572">
        <v>1.04155433806371</v>
      </c>
      <c r="E572">
        <v>-0.49231555962221801</v>
      </c>
      <c r="F572">
        <v>0.62249628223610698</v>
      </c>
      <c r="G572">
        <v>0.78032400561589899</v>
      </c>
      <c r="H572">
        <v>1.38173139233848</v>
      </c>
      <c r="I572">
        <v>0</v>
      </c>
      <c r="J572">
        <v>2.2759126884029</v>
      </c>
      <c r="K572">
        <v>0</v>
      </c>
      <c r="L572">
        <v>0.171181580861899</v>
      </c>
      <c r="M572">
        <v>0.26224012331579599</v>
      </c>
      <c r="N572">
        <v>0.82796645477349196</v>
      </c>
      <c r="O572">
        <v>0.31759784236729799</v>
      </c>
      <c r="P572">
        <v>0.67986539209128904</v>
      </c>
      <c r="Q572">
        <v>0.60387038646798896</v>
      </c>
      <c r="R572">
        <v>1.05392560941366</v>
      </c>
      <c r="S572">
        <v>0</v>
      </c>
    </row>
    <row r="573" spans="1:19" x14ac:dyDescent="0.3">
      <c r="A573" t="s">
        <v>578</v>
      </c>
      <c r="B573">
        <v>3.9603494401791699</v>
      </c>
      <c r="C573">
        <v>0.32632454799107402</v>
      </c>
      <c r="D573">
        <v>0.66413898982347996</v>
      </c>
      <c r="E573">
        <v>0.49134978218611502</v>
      </c>
      <c r="F573">
        <v>0.62317907564653496</v>
      </c>
      <c r="G573">
        <v>0.78032400561589899</v>
      </c>
      <c r="H573">
        <v>4.1451941770154503</v>
      </c>
      <c r="I573">
        <v>0</v>
      </c>
      <c r="J573">
        <v>2.2759126884029</v>
      </c>
      <c r="K573">
        <v>0.72883694387008002</v>
      </c>
      <c r="L573">
        <v>1.88299738948089</v>
      </c>
      <c r="M573">
        <v>0.26224012331579599</v>
      </c>
      <c r="N573">
        <v>1.1591530366828899</v>
      </c>
      <c r="O573">
        <v>1.27039136946919</v>
      </c>
      <c r="P573">
        <v>2.0395961762738701</v>
      </c>
      <c r="Q573">
        <v>2.1135463526379601</v>
      </c>
      <c r="R573">
        <v>1.3550472121032799</v>
      </c>
      <c r="S573">
        <v>0.39471071848797401</v>
      </c>
    </row>
    <row r="574" spans="1:19" x14ac:dyDescent="0.3">
      <c r="A574" t="s">
        <v>575</v>
      </c>
      <c r="B574">
        <v>29.821483703394499</v>
      </c>
      <c r="C574">
        <v>-0.20888659239570201</v>
      </c>
      <c r="D574">
        <v>0.42651465505754399</v>
      </c>
      <c r="E574">
        <v>-0.48975243855928002</v>
      </c>
      <c r="F574">
        <v>0.62430909005894197</v>
      </c>
      <c r="G574">
        <v>0.78032400561589899</v>
      </c>
      <c r="H574">
        <v>39.149056116257</v>
      </c>
      <c r="I574">
        <v>2.5385607376042101</v>
      </c>
      <c r="J574">
        <v>21.621170539827499</v>
      </c>
      <c r="K574">
        <v>3.6441847193503998</v>
      </c>
      <c r="L574">
        <v>19.172337056532701</v>
      </c>
      <c r="M574">
        <v>5.5070425896317099</v>
      </c>
      <c r="N574">
        <v>10.5979706211007</v>
      </c>
      <c r="O574">
        <v>4.76396763550947</v>
      </c>
      <c r="P574">
        <v>12.645496292898001</v>
      </c>
      <c r="Q574">
        <v>5.7367686714459003</v>
      </c>
      <c r="R574">
        <v>6.9257968618612198</v>
      </c>
      <c r="S574">
        <v>7.89421436975947</v>
      </c>
    </row>
    <row r="575" spans="1:19" x14ac:dyDescent="0.3">
      <c r="A575" t="s">
        <v>582</v>
      </c>
      <c r="B575">
        <v>0.93590740037714604</v>
      </c>
      <c r="C575">
        <v>-0.69740975924000703</v>
      </c>
      <c r="D575">
        <v>1.42971619538663</v>
      </c>
      <c r="E575">
        <v>-0.48779594264259502</v>
      </c>
      <c r="F575">
        <v>0.62569438559024704</v>
      </c>
      <c r="G575">
        <v>0.78032400561589899</v>
      </c>
      <c r="H575">
        <v>0</v>
      </c>
      <c r="I575">
        <v>0</v>
      </c>
      <c r="J575">
        <v>0</v>
      </c>
      <c r="K575">
        <v>0</v>
      </c>
      <c r="L575">
        <v>0.171181580861899</v>
      </c>
      <c r="M575">
        <v>0</v>
      </c>
      <c r="N575">
        <v>1.3247463276375899</v>
      </c>
      <c r="O575">
        <v>0.31759784236729799</v>
      </c>
      <c r="P575">
        <v>1.6316769410190901</v>
      </c>
      <c r="Q575">
        <v>0.30193519323399498</v>
      </c>
      <c r="R575">
        <v>1.2044864107584701</v>
      </c>
      <c r="S575">
        <v>0</v>
      </c>
    </row>
    <row r="576" spans="1:19" x14ac:dyDescent="0.3">
      <c r="A576" t="s">
        <v>576</v>
      </c>
      <c r="B576">
        <v>45.7635115236437</v>
      </c>
      <c r="C576">
        <v>-0.122611987076405</v>
      </c>
      <c r="D576">
        <v>0.25143970056419601</v>
      </c>
      <c r="E576">
        <v>-0.48763972754215501</v>
      </c>
      <c r="F576">
        <v>0.62580505065552094</v>
      </c>
      <c r="G576">
        <v>0.78032400561589899</v>
      </c>
      <c r="H576">
        <v>27.6346278467697</v>
      </c>
      <c r="I576">
        <v>5.0771214752084202</v>
      </c>
      <c r="J576">
        <v>20.4832141956261</v>
      </c>
      <c r="K576">
        <v>6.5595324948307203</v>
      </c>
      <c r="L576">
        <v>46.390208413574697</v>
      </c>
      <c r="M576">
        <v>10.489604932631799</v>
      </c>
      <c r="N576">
        <v>18.2152620050168</v>
      </c>
      <c r="O576">
        <v>5.0815654778767696</v>
      </c>
      <c r="P576">
        <v>25.019046428959399</v>
      </c>
      <c r="Q576">
        <v>11.473537342891801</v>
      </c>
      <c r="R576">
        <v>27.2515050434104</v>
      </c>
      <c r="S576">
        <v>9.47305724371137</v>
      </c>
    </row>
    <row r="577" spans="1:19" x14ac:dyDescent="0.3">
      <c r="A577" t="s">
        <v>580</v>
      </c>
      <c r="B577">
        <v>15.3127660939865</v>
      </c>
      <c r="C577">
        <v>0.18322922952894799</v>
      </c>
      <c r="D577">
        <v>0.37595719512659298</v>
      </c>
      <c r="E577">
        <v>0.48736726389090901</v>
      </c>
      <c r="F577">
        <v>0.62599808807069302</v>
      </c>
      <c r="G577">
        <v>0.78032400561589899</v>
      </c>
      <c r="H577">
        <v>5.0663484385744404</v>
      </c>
      <c r="I577">
        <v>0.84618691253473599</v>
      </c>
      <c r="J577">
        <v>5.3104629396067597</v>
      </c>
      <c r="K577">
        <v>2.9153477754803201</v>
      </c>
      <c r="L577">
        <v>16.2622501818804</v>
      </c>
      <c r="M577">
        <v>4.72032221968432</v>
      </c>
      <c r="N577">
        <v>11.9227169487383</v>
      </c>
      <c r="O577">
        <v>3.8111741084075801</v>
      </c>
      <c r="P577">
        <v>6.6626808424946304</v>
      </c>
      <c r="Q577">
        <v>4.2270927052759202</v>
      </c>
      <c r="R577">
        <v>6.6246752591715996</v>
      </c>
      <c r="S577">
        <v>1.57884287395189</v>
      </c>
    </row>
    <row r="578" spans="1:19" x14ac:dyDescent="0.3">
      <c r="A578" t="s">
        <v>583</v>
      </c>
      <c r="B578">
        <v>17.2133829342431</v>
      </c>
      <c r="C578">
        <v>-0.14451926962564701</v>
      </c>
      <c r="D578">
        <v>0.297740715697073</v>
      </c>
      <c r="E578">
        <v>-0.48538631771370899</v>
      </c>
      <c r="F578">
        <v>0.62740233607191198</v>
      </c>
      <c r="G578">
        <v>0.78071902478272603</v>
      </c>
      <c r="H578">
        <v>8.2903883540309007</v>
      </c>
      <c r="I578">
        <v>0.84618691253473599</v>
      </c>
      <c r="J578">
        <v>9.4829695350120708</v>
      </c>
      <c r="K578">
        <v>2.9153477754803201</v>
      </c>
      <c r="L578">
        <v>15.919887020156599</v>
      </c>
      <c r="M578">
        <v>3.4091216031053402</v>
      </c>
      <c r="N578">
        <v>8.1140712567802193</v>
      </c>
      <c r="O578">
        <v>3.17597842367298</v>
      </c>
      <c r="P578">
        <v>12.3735501360615</v>
      </c>
      <c r="Q578">
        <v>4.5290278985099199</v>
      </c>
      <c r="R578">
        <v>9.1842088820333494</v>
      </c>
      <c r="S578">
        <v>3.1576857479037899</v>
      </c>
    </row>
    <row r="579" spans="1:19" x14ac:dyDescent="0.3">
      <c r="A579" t="s">
        <v>584</v>
      </c>
      <c r="B579">
        <v>2.2097435853822498</v>
      </c>
      <c r="C579">
        <v>0.48790099765625</v>
      </c>
      <c r="D579">
        <v>1.0140696565419101</v>
      </c>
      <c r="E579">
        <v>0.48113164071987702</v>
      </c>
      <c r="F579">
        <v>0.63042294153496703</v>
      </c>
      <c r="G579">
        <v>0.78312053983063401</v>
      </c>
      <c r="H579">
        <v>0</v>
      </c>
      <c r="I579">
        <v>0</v>
      </c>
      <c r="J579">
        <v>1.5172751256019299</v>
      </c>
      <c r="K579">
        <v>0</v>
      </c>
      <c r="L579">
        <v>1.5406342277570899</v>
      </c>
      <c r="M579">
        <v>1.04896049326318</v>
      </c>
      <c r="N579">
        <v>1.8215262005016799</v>
      </c>
      <c r="O579">
        <v>0</v>
      </c>
      <c r="P579">
        <v>0.95181154892780495</v>
      </c>
      <c r="Q579">
        <v>0</v>
      </c>
      <c r="R579">
        <v>0.903364808068854</v>
      </c>
      <c r="S579">
        <v>1.9735535924398699</v>
      </c>
    </row>
    <row r="580" spans="1:19" x14ac:dyDescent="0.3">
      <c r="A580" t="s">
        <v>585</v>
      </c>
      <c r="B580">
        <v>5.5625813427082003</v>
      </c>
      <c r="C580">
        <v>0.45099842606662799</v>
      </c>
      <c r="D580">
        <v>0.941964689098021</v>
      </c>
      <c r="E580">
        <v>0.47878485391897502</v>
      </c>
      <c r="F580">
        <v>0.63209169277276001</v>
      </c>
      <c r="G580">
        <v>0.78383736685810301</v>
      </c>
      <c r="H580">
        <v>2.3028856538974698</v>
      </c>
      <c r="I580">
        <v>4.2309345626736796</v>
      </c>
      <c r="J580">
        <v>0.75863756280096595</v>
      </c>
      <c r="K580">
        <v>0</v>
      </c>
      <c r="L580">
        <v>4.1083579406855799</v>
      </c>
      <c r="M580">
        <v>0.78672036994738703</v>
      </c>
      <c r="N580">
        <v>2.1527127824110801</v>
      </c>
      <c r="O580">
        <v>0</v>
      </c>
      <c r="P580">
        <v>3.3993269604564502</v>
      </c>
      <c r="Q580">
        <v>0.60387038646798896</v>
      </c>
      <c r="R580">
        <v>0.75280400672404502</v>
      </c>
      <c r="S580">
        <v>0</v>
      </c>
    </row>
    <row r="581" spans="1:19" x14ac:dyDescent="0.3">
      <c r="A581" t="s">
        <v>587</v>
      </c>
      <c r="B581">
        <v>4.7925568979671898</v>
      </c>
      <c r="C581">
        <v>-0.30661896707456898</v>
      </c>
      <c r="D581">
        <v>0.64990934125340905</v>
      </c>
      <c r="E581">
        <v>-0.471787290336875</v>
      </c>
      <c r="F581">
        <v>0.63707862367845702</v>
      </c>
      <c r="G581">
        <v>0.78764045403168603</v>
      </c>
      <c r="H581">
        <v>1.38173139233848</v>
      </c>
      <c r="I581">
        <v>0</v>
      </c>
      <c r="J581">
        <v>2.2759126884029</v>
      </c>
      <c r="K581">
        <v>0</v>
      </c>
      <c r="L581">
        <v>3.5948131980998799</v>
      </c>
      <c r="M581">
        <v>0.52448024663159099</v>
      </c>
      <c r="N581">
        <v>3.80864569195806</v>
      </c>
      <c r="O581">
        <v>0.95279352710189402</v>
      </c>
      <c r="P581">
        <v>5.8468423719850904</v>
      </c>
      <c r="Q581">
        <v>0.60387038646798896</v>
      </c>
      <c r="R581">
        <v>2.2584120201721398</v>
      </c>
      <c r="S581">
        <v>2.76297502941582</v>
      </c>
    </row>
    <row r="582" spans="1:19" x14ac:dyDescent="0.3">
      <c r="A582" t="s">
        <v>586</v>
      </c>
      <c r="B582">
        <v>44.5823000829877</v>
      </c>
      <c r="C582">
        <v>0.14944656557979399</v>
      </c>
      <c r="D582">
        <v>0.31702462760873501</v>
      </c>
      <c r="E582">
        <v>0.47140364679881502</v>
      </c>
      <c r="F582">
        <v>0.637352512245696</v>
      </c>
      <c r="G582">
        <v>0.78764045403168603</v>
      </c>
      <c r="H582">
        <v>37.3067475931391</v>
      </c>
      <c r="I582">
        <v>2.5385607376042101</v>
      </c>
      <c r="J582">
        <v>17.448663944422201</v>
      </c>
      <c r="K582">
        <v>13.847901933531499</v>
      </c>
      <c r="L582">
        <v>29.2720503273848</v>
      </c>
      <c r="M582">
        <v>6.29376295957909</v>
      </c>
      <c r="N582">
        <v>22.355094278884302</v>
      </c>
      <c r="O582">
        <v>9.52793527101894</v>
      </c>
      <c r="P582">
        <v>18.6283117433013</v>
      </c>
      <c r="Q582">
        <v>7.8503150240838604</v>
      </c>
      <c r="R582">
        <v>17.916735360032298</v>
      </c>
      <c r="S582">
        <v>10.2624786806873</v>
      </c>
    </row>
    <row r="583" spans="1:19" x14ac:dyDescent="0.3">
      <c r="A583" t="s">
        <v>588</v>
      </c>
      <c r="B583">
        <v>0.804691844926678</v>
      </c>
      <c r="C583">
        <v>0.62288469420542203</v>
      </c>
      <c r="D583">
        <v>1.3363480532279699</v>
      </c>
      <c r="E583">
        <v>0.46610962817720702</v>
      </c>
      <c r="F583">
        <v>0.64113703187635696</v>
      </c>
      <c r="G583">
        <v>0.79095599465158795</v>
      </c>
      <c r="H583">
        <v>0</v>
      </c>
      <c r="I583">
        <v>0</v>
      </c>
      <c r="J583">
        <v>0.37931878140048297</v>
      </c>
      <c r="K583">
        <v>0</v>
      </c>
      <c r="L583">
        <v>0.85590790430949604</v>
      </c>
      <c r="M583">
        <v>0</v>
      </c>
      <c r="N583">
        <v>0.82796645477349196</v>
      </c>
      <c r="O583">
        <v>0.95279352710189402</v>
      </c>
      <c r="P583">
        <v>0.27194615683651602</v>
      </c>
      <c r="Q583">
        <v>0</v>
      </c>
      <c r="R583">
        <v>0.30112160268961802</v>
      </c>
      <c r="S583">
        <v>0</v>
      </c>
    </row>
    <row r="584" spans="1:19" x14ac:dyDescent="0.3">
      <c r="A584" t="s">
        <v>589</v>
      </c>
      <c r="B584">
        <v>0.99154354760145402</v>
      </c>
      <c r="C584">
        <v>0.44884828254104198</v>
      </c>
      <c r="D584">
        <v>0.98994613827451206</v>
      </c>
      <c r="E584">
        <v>0.45340677152737802</v>
      </c>
      <c r="F584">
        <v>0.65025586131818902</v>
      </c>
      <c r="G584">
        <v>0.80082968855310499</v>
      </c>
      <c r="H584">
        <v>0.46057713077949503</v>
      </c>
      <c r="I584">
        <v>0</v>
      </c>
      <c r="J584">
        <v>0</v>
      </c>
      <c r="K584">
        <v>0</v>
      </c>
      <c r="L584">
        <v>0.85590790430949604</v>
      </c>
      <c r="M584">
        <v>0.26224012331579599</v>
      </c>
      <c r="N584">
        <v>0.99355974572818995</v>
      </c>
      <c r="O584">
        <v>0.31759784236729799</v>
      </c>
      <c r="P584">
        <v>0.81583847050954705</v>
      </c>
      <c r="Q584">
        <v>0.30193519323399498</v>
      </c>
      <c r="R584">
        <v>0.30112160268961802</v>
      </c>
      <c r="S584">
        <v>0.39471071848797401</v>
      </c>
    </row>
    <row r="585" spans="1:19" x14ac:dyDescent="0.3">
      <c r="A585" t="s">
        <v>591</v>
      </c>
      <c r="B585">
        <v>2.3521969839130001</v>
      </c>
      <c r="C585">
        <v>-0.36718696810447998</v>
      </c>
      <c r="D585">
        <v>0.82019580852321505</v>
      </c>
      <c r="E585">
        <v>-0.44768208309380397</v>
      </c>
      <c r="F585">
        <v>0.65438265412179397</v>
      </c>
      <c r="G585">
        <v>0.80398728516866103</v>
      </c>
      <c r="H585">
        <v>2.3028856538974698</v>
      </c>
      <c r="I585">
        <v>0</v>
      </c>
      <c r="J585">
        <v>1.13795634420145</v>
      </c>
      <c r="K585">
        <v>0</v>
      </c>
      <c r="L585">
        <v>3.08126845551419</v>
      </c>
      <c r="M585">
        <v>1.31120061657898</v>
      </c>
      <c r="N585">
        <v>1.9871194914563799</v>
      </c>
      <c r="O585">
        <v>0</v>
      </c>
      <c r="P585">
        <v>1.9036230978556099</v>
      </c>
      <c r="Q585">
        <v>0.90580557970198405</v>
      </c>
      <c r="R585">
        <v>0.60224320537923604</v>
      </c>
      <c r="S585">
        <v>0</v>
      </c>
    </row>
    <row r="586" spans="1:19" x14ac:dyDescent="0.3">
      <c r="A586" t="s">
        <v>590</v>
      </c>
      <c r="B586">
        <v>2.1560598483198801</v>
      </c>
      <c r="C586">
        <v>-0.41492167559758703</v>
      </c>
      <c r="D586">
        <v>0.928766507565018</v>
      </c>
      <c r="E586">
        <v>-0.446744873138678</v>
      </c>
      <c r="F586">
        <v>0.65505927830594202</v>
      </c>
      <c r="G586">
        <v>0.80398728516866103</v>
      </c>
      <c r="H586">
        <v>0</v>
      </c>
      <c r="I586">
        <v>0.84618691253473599</v>
      </c>
      <c r="J586">
        <v>0.75863756280096595</v>
      </c>
      <c r="K586">
        <v>0</v>
      </c>
      <c r="L586">
        <v>2.56772371292849</v>
      </c>
      <c r="M586">
        <v>0.78672036994738703</v>
      </c>
      <c r="N586">
        <v>1.8215262005016799</v>
      </c>
      <c r="O586">
        <v>0.31759784236729799</v>
      </c>
      <c r="P586">
        <v>1.0877846273460601</v>
      </c>
      <c r="Q586">
        <v>0</v>
      </c>
      <c r="R586">
        <v>1.3550472121032799</v>
      </c>
      <c r="S586">
        <v>0</v>
      </c>
    </row>
    <row r="587" spans="1:19" x14ac:dyDescent="0.3">
      <c r="A587" t="s">
        <v>597</v>
      </c>
      <c r="B587">
        <v>1.9599535479599599</v>
      </c>
      <c r="C587">
        <v>-0.466988724429442</v>
      </c>
      <c r="D587">
        <v>1.05669680473454</v>
      </c>
      <c r="E587">
        <v>-0.44193256034947198</v>
      </c>
      <c r="F587">
        <v>0.65853800809235297</v>
      </c>
      <c r="G587">
        <v>0.80605289498167898</v>
      </c>
      <c r="H587">
        <v>0</v>
      </c>
      <c r="I587">
        <v>0</v>
      </c>
      <c r="J587">
        <v>1.89659390700241</v>
      </c>
      <c r="K587">
        <v>0.72883694387008002</v>
      </c>
      <c r="L587">
        <v>1.0270894851714001</v>
      </c>
      <c r="M587">
        <v>0</v>
      </c>
      <c r="N587">
        <v>0.49677987286409497</v>
      </c>
      <c r="O587">
        <v>0.63519568473459598</v>
      </c>
      <c r="P587">
        <v>1.2237577057643201</v>
      </c>
      <c r="Q587">
        <v>0</v>
      </c>
      <c r="R587">
        <v>2.1078512188273302</v>
      </c>
      <c r="S587">
        <v>0.39471071848797401</v>
      </c>
    </row>
    <row r="588" spans="1:19" x14ac:dyDescent="0.3">
      <c r="A588" t="s">
        <v>601</v>
      </c>
      <c r="B588">
        <v>3.21064509152056</v>
      </c>
      <c r="C588">
        <v>-0.34047191177974101</v>
      </c>
      <c r="D588">
        <v>0.77814198852720196</v>
      </c>
      <c r="E588">
        <v>-0.43754471137607598</v>
      </c>
      <c r="F588">
        <v>0.66171635776130699</v>
      </c>
      <c r="G588">
        <v>0.80605289498167898</v>
      </c>
      <c r="H588">
        <v>0.92115426155898905</v>
      </c>
      <c r="I588">
        <v>0</v>
      </c>
      <c r="J588">
        <v>0.75863756280096595</v>
      </c>
      <c r="K588">
        <v>0.72883694387008002</v>
      </c>
      <c r="L588">
        <v>2.56772371292849</v>
      </c>
      <c r="M588">
        <v>0</v>
      </c>
      <c r="N588">
        <v>2.8150859462298699</v>
      </c>
      <c r="O588">
        <v>0.31759784236729799</v>
      </c>
      <c r="P588">
        <v>2.8554346467834102</v>
      </c>
      <c r="Q588">
        <v>1.8116111594039701</v>
      </c>
      <c r="R588">
        <v>2.4089728215169499</v>
      </c>
      <c r="S588">
        <v>0.39471071848797401</v>
      </c>
    </row>
    <row r="589" spans="1:19" x14ac:dyDescent="0.3">
      <c r="A589" t="s">
        <v>596</v>
      </c>
      <c r="B589">
        <v>1.08580198944138</v>
      </c>
      <c r="C589">
        <v>0.46369607200093499</v>
      </c>
      <c r="D589">
        <v>1.06459657789776</v>
      </c>
      <c r="E589">
        <v>0.43556036307818102</v>
      </c>
      <c r="F589">
        <v>0.66315573421638996</v>
      </c>
      <c r="G589">
        <v>0.80605289498167898</v>
      </c>
      <c r="H589">
        <v>0.92115426155898905</v>
      </c>
      <c r="I589">
        <v>0</v>
      </c>
      <c r="J589">
        <v>0</v>
      </c>
      <c r="K589">
        <v>0</v>
      </c>
      <c r="L589">
        <v>0.68472632344759699</v>
      </c>
      <c r="M589">
        <v>0.26224012331579599</v>
      </c>
      <c r="N589">
        <v>1.3247463276375899</v>
      </c>
      <c r="O589">
        <v>0.31759784236729799</v>
      </c>
      <c r="P589">
        <v>0.40791923525477303</v>
      </c>
      <c r="Q589">
        <v>0</v>
      </c>
      <c r="R589">
        <v>0.30112160268961802</v>
      </c>
      <c r="S589">
        <v>0.78942143697594702</v>
      </c>
    </row>
    <row r="590" spans="1:19" x14ac:dyDescent="0.3">
      <c r="A590" t="s">
        <v>595</v>
      </c>
      <c r="B590">
        <v>2.5195084687184002</v>
      </c>
      <c r="C590">
        <v>0.35619590719388899</v>
      </c>
      <c r="D590">
        <v>0.81869033357493903</v>
      </c>
      <c r="E590">
        <v>0.43508014274274398</v>
      </c>
      <c r="F590">
        <v>0.66350425637430899</v>
      </c>
      <c r="G590">
        <v>0.80605289498167898</v>
      </c>
      <c r="H590">
        <v>0.92115426155898905</v>
      </c>
      <c r="I590">
        <v>0</v>
      </c>
      <c r="J590">
        <v>0</v>
      </c>
      <c r="K590">
        <v>0</v>
      </c>
      <c r="L590">
        <v>3.08126845551419</v>
      </c>
      <c r="M590">
        <v>0.78672036994738703</v>
      </c>
      <c r="N590">
        <v>1.8215262005016799</v>
      </c>
      <c r="O590">
        <v>0.63519568473459598</v>
      </c>
      <c r="P590">
        <v>2.4475154115286402</v>
      </c>
      <c r="Q590">
        <v>0.30193519323399498</v>
      </c>
      <c r="R590">
        <v>0.60224320537923604</v>
      </c>
      <c r="S590">
        <v>1.57884287395189</v>
      </c>
    </row>
    <row r="591" spans="1:19" x14ac:dyDescent="0.3">
      <c r="A591" t="s">
        <v>594</v>
      </c>
      <c r="B591">
        <v>3.8084829062465202</v>
      </c>
      <c r="C591">
        <v>0.28286325867284101</v>
      </c>
      <c r="D591">
        <v>0.65329168619205202</v>
      </c>
      <c r="E591">
        <v>0.43298156803680199</v>
      </c>
      <c r="F591">
        <v>0.665028160445015</v>
      </c>
      <c r="G591">
        <v>0.80605289498167898</v>
      </c>
      <c r="H591">
        <v>3.2240399154564598</v>
      </c>
      <c r="I591">
        <v>0</v>
      </c>
      <c r="J591">
        <v>0.75863756280096595</v>
      </c>
      <c r="K591">
        <v>0</v>
      </c>
      <c r="L591">
        <v>1.5406342277570899</v>
      </c>
      <c r="M591">
        <v>0.52448024663159099</v>
      </c>
      <c r="N591">
        <v>3.31186581909397</v>
      </c>
      <c r="O591">
        <v>1.27039136946919</v>
      </c>
      <c r="P591">
        <v>2.1755692546921299</v>
      </c>
      <c r="Q591">
        <v>0.90580557970198405</v>
      </c>
      <c r="R591">
        <v>1.6561688147928999</v>
      </c>
      <c r="S591">
        <v>1.9735535924398699</v>
      </c>
    </row>
    <row r="592" spans="1:19" x14ac:dyDescent="0.3">
      <c r="A592" t="s">
        <v>592</v>
      </c>
      <c r="B592">
        <v>1.4782539480163299</v>
      </c>
      <c r="C592">
        <v>0.430074982495465</v>
      </c>
      <c r="D592">
        <v>0.99370806653124</v>
      </c>
      <c r="E592">
        <v>0.432798119468566</v>
      </c>
      <c r="F592">
        <v>0.66516143964607</v>
      </c>
      <c r="G592">
        <v>0.80605289498167898</v>
      </c>
      <c r="H592">
        <v>0.92115426155898905</v>
      </c>
      <c r="I592">
        <v>0</v>
      </c>
      <c r="J592">
        <v>0.37931878140048297</v>
      </c>
      <c r="K592">
        <v>0</v>
      </c>
      <c r="L592">
        <v>0.34236316172379899</v>
      </c>
      <c r="M592">
        <v>1.04896049326318</v>
      </c>
      <c r="N592">
        <v>0.99355974572818995</v>
      </c>
      <c r="O592">
        <v>0</v>
      </c>
      <c r="P592">
        <v>1.3597307841825801</v>
      </c>
      <c r="Q592">
        <v>0.90580557970198405</v>
      </c>
      <c r="R592">
        <v>0.903364808068854</v>
      </c>
      <c r="S592">
        <v>0</v>
      </c>
    </row>
    <row r="593" spans="1:19" x14ac:dyDescent="0.3">
      <c r="A593" t="s">
        <v>599</v>
      </c>
      <c r="B593">
        <v>18.147424856975899</v>
      </c>
      <c r="C593">
        <v>-0.161672061304305</v>
      </c>
      <c r="D593">
        <v>0.37548419610610201</v>
      </c>
      <c r="E593">
        <v>-0.43056954987959301</v>
      </c>
      <c r="F593">
        <v>0.66678138586768598</v>
      </c>
      <c r="G593">
        <v>0.80605289498167898</v>
      </c>
      <c r="H593">
        <v>7.3692340924719097</v>
      </c>
      <c r="I593">
        <v>1.69237382506947</v>
      </c>
      <c r="J593">
        <v>8.3450131908106204</v>
      </c>
      <c r="K593">
        <v>2.9153477754803201</v>
      </c>
      <c r="L593">
        <v>14.5504343732614</v>
      </c>
      <c r="M593">
        <v>2.36016110984216</v>
      </c>
      <c r="N593">
        <v>7.7828846748708198</v>
      </c>
      <c r="O593">
        <v>2.2231848965710901</v>
      </c>
      <c r="P593">
        <v>11.2857655087154</v>
      </c>
      <c r="Q593">
        <v>4.2270927052759202</v>
      </c>
      <c r="R593">
        <v>14.002154525067199</v>
      </c>
      <c r="S593">
        <v>5.5259500588316302</v>
      </c>
    </row>
    <row r="594" spans="1:19" x14ac:dyDescent="0.3">
      <c r="A594" t="s">
        <v>598</v>
      </c>
      <c r="B594">
        <v>6.2264779643179997</v>
      </c>
      <c r="C594">
        <v>-0.229473701928257</v>
      </c>
      <c r="D594">
        <v>0.53316675717761697</v>
      </c>
      <c r="E594">
        <v>-0.43039761732896598</v>
      </c>
      <c r="F594">
        <v>0.66690642826281799</v>
      </c>
      <c r="G594">
        <v>0.80605289498167898</v>
      </c>
      <c r="H594">
        <v>2.3028856538974698</v>
      </c>
      <c r="I594">
        <v>1.69237382506947</v>
      </c>
      <c r="J594">
        <v>2.6552314698033799</v>
      </c>
      <c r="K594">
        <v>0</v>
      </c>
      <c r="L594">
        <v>5.64899216844268</v>
      </c>
      <c r="M594">
        <v>0.52448024663159099</v>
      </c>
      <c r="N594">
        <v>4.63661214673155</v>
      </c>
      <c r="O594">
        <v>2.2231848965710901</v>
      </c>
      <c r="P594">
        <v>3.8072461957112198</v>
      </c>
      <c r="Q594">
        <v>1.2077407729359799</v>
      </c>
      <c r="R594">
        <v>2.7100944242065599</v>
      </c>
      <c r="S594">
        <v>0.39471071848797401</v>
      </c>
    </row>
    <row r="595" spans="1:19" x14ac:dyDescent="0.3">
      <c r="A595" t="s">
        <v>593</v>
      </c>
      <c r="B595">
        <v>12.5002339401708</v>
      </c>
      <c r="C595">
        <v>-0.19280220871100401</v>
      </c>
      <c r="D595">
        <v>0.448628399445409</v>
      </c>
      <c r="E595">
        <v>-0.42975925944354998</v>
      </c>
      <c r="F595">
        <v>0.66737077148276003</v>
      </c>
      <c r="G595">
        <v>0.80605289498167898</v>
      </c>
      <c r="H595">
        <v>3.2240399154564598</v>
      </c>
      <c r="I595">
        <v>1.69237382506947</v>
      </c>
      <c r="J595">
        <v>5.6897817210072397</v>
      </c>
      <c r="K595">
        <v>2.9153477754803201</v>
      </c>
      <c r="L595">
        <v>5.9913553301664697</v>
      </c>
      <c r="M595">
        <v>1.8356808632105699</v>
      </c>
      <c r="N595">
        <v>8.2796645477349209</v>
      </c>
      <c r="O595">
        <v>1.90558705420379</v>
      </c>
      <c r="P595">
        <v>11.6936847439702</v>
      </c>
      <c r="Q595">
        <v>2.4154815458719598</v>
      </c>
      <c r="R595">
        <v>6.7752360605164101</v>
      </c>
      <c r="S595">
        <v>1.9735535924398699</v>
      </c>
    </row>
    <row r="596" spans="1:19" x14ac:dyDescent="0.3">
      <c r="A596" t="s">
        <v>600</v>
      </c>
      <c r="B596">
        <v>13.385449466537599</v>
      </c>
      <c r="C596">
        <v>0.211475871308793</v>
      </c>
      <c r="D596">
        <v>0.49302244303544501</v>
      </c>
      <c r="E596">
        <v>0.42893761591617702</v>
      </c>
      <c r="F596">
        <v>0.66796862467144702</v>
      </c>
      <c r="G596">
        <v>0.80605289498167898</v>
      </c>
      <c r="H596">
        <v>3.2240399154564598</v>
      </c>
      <c r="I596">
        <v>1.69237382506947</v>
      </c>
      <c r="J596">
        <v>6.0691005024077302</v>
      </c>
      <c r="K596">
        <v>3.6441847193503998</v>
      </c>
      <c r="L596">
        <v>12.496255402918599</v>
      </c>
      <c r="M596">
        <v>3.6713617264211398</v>
      </c>
      <c r="N596">
        <v>3.47745911004866</v>
      </c>
      <c r="O596">
        <v>2.2231848965710901</v>
      </c>
      <c r="P596">
        <v>14.2771732339171</v>
      </c>
      <c r="Q596">
        <v>1.5096759661699699</v>
      </c>
      <c r="R596">
        <v>3.1617768282409902</v>
      </c>
      <c r="S596">
        <v>2.76297502941582</v>
      </c>
    </row>
    <row r="597" spans="1:19" x14ac:dyDescent="0.3">
      <c r="A597" t="s">
        <v>603</v>
      </c>
      <c r="B597">
        <v>8.6434703751006605</v>
      </c>
      <c r="C597">
        <v>0.187341050690043</v>
      </c>
      <c r="D597">
        <v>0.43924820469409098</v>
      </c>
      <c r="E597">
        <v>0.42650385064297403</v>
      </c>
      <c r="F597">
        <v>0.66974074275074502</v>
      </c>
      <c r="G597">
        <v>0.80671795303453198</v>
      </c>
      <c r="H597">
        <v>5.5269255693539296</v>
      </c>
      <c r="I597">
        <v>0</v>
      </c>
      <c r="J597">
        <v>4.5518253768057901</v>
      </c>
      <c r="K597">
        <v>3.6441847193503998</v>
      </c>
      <c r="L597">
        <v>4.4507211024093802</v>
      </c>
      <c r="M597">
        <v>1.5734407398947701</v>
      </c>
      <c r="N597">
        <v>3.9742389829127598</v>
      </c>
      <c r="O597">
        <v>1.90558705420379</v>
      </c>
      <c r="P597">
        <v>3.94321927412948</v>
      </c>
      <c r="Q597">
        <v>2.1135463526379601</v>
      </c>
      <c r="R597">
        <v>4.06514163630984</v>
      </c>
      <c r="S597">
        <v>0.78942143697594702</v>
      </c>
    </row>
    <row r="598" spans="1:19" x14ac:dyDescent="0.3">
      <c r="A598" t="s">
        <v>602</v>
      </c>
      <c r="B598">
        <v>1.00987495594806</v>
      </c>
      <c r="C598">
        <v>-0.495084009221404</v>
      </c>
      <c r="D598">
        <v>1.1646411696286201</v>
      </c>
      <c r="E598">
        <v>-0.42509574805712602</v>
      </c>
      <c r="F598">
        <v>0.67076687738386498</v>
      </c>
      <c r="G598">
        <v>0.80671795303453198</v>
      </c>
      <c r="H598">
        <v>2.3028856538974698</v>
      </c>
      <c r="I598">
        <v>0</v>
      </c>
      <c r="J598">
        <v>0.75863756280096595</v>
      </c>
      <c r="K598">
        <v>0</v>
      </c>
      <c r="L598">
        <v>0.68472632344759699</v>
      </c>
      <c r="M598">
        <v>0</v>
      </c>
      <c r="N598">
        <v>0.49677987286409497</v>
      </c>
      <c r="O598">
        <v>0.31759784236729799</v>
      </c>
      <c r="P598">
        <v>0.40791923525477303</v>
      </c>
      <c r="Q598">
        <v>0</v>
      </c>
      <c r="R598">
        <v>0.15056080134480901</v>
      </c>
      <c r="S598">
        <v>0.39471071848797401</v>
      </c>
    </row>
    <row r="599" spans="1:19" x14ac:dyDescent="0.3">
      <c r="A599" t="s">
        <v>604</v>
      </c>
      <c r="B599">
        <v>13.283727800156599</v>
      </c>
      <c r="C599">
        <v>-0.37622271717421502</v>
      </c>
      <c r="D599">
        <v>0.90510829555195504</v>
      </c>
      <c r="E599">
        <v>-0.41566596950123602</v>
      </c>
      <c r="F599">
        <v>0.67765444627863203</v>
      </c>
      <c r="G599">
        <v>0.81108593450030497</v>
      </c>
      <c r="H599">
        <v>0.46057713077949503</v>
      </c>
      <c r="I599">
        <v>0</v>
      </c>
      <c r="J599">
        <v>3.7931878140048298</v>
      </c>
      <c r="K599">
        <v>2.9153477754803201</v>
      </c>
      <c r="L599">
        <v>4.9642658449950803</v>
      </c>
      <c r="M599">
        <v>1.04896049326318</v>
      </c>
      <c r="N599">
        <v>5.7957651834144404</v>
      </c>
      <c r="O599">
        <v>1.58798921183649</v>
      </c>
      <c r="P599">
        <v>13.8692539986623</v>
      </c>
      <c r="Q599">
        <v>7.8503150240838604</v>
      </c>
      <c r="R599">
        <v>18.368417764066699</v>
      </c>
      <c r="S599">
        <v>0</v>
      </c>
    </row>
    <row r="600" spans="1:19" x14ac:dyDescent="0.3">
      <c r="A600" t="s">
        <v>607</v>
      </c>
      <c r="B600">
        <v>1.2026684395179801</v>
      </c>
      <c r="C600">
        <v>0.40608219370446402</v>
      </c>
      <c r="D600">
        <v>0.982361043369813</v>
      </c>
      <c r="E600">
        <v>0.41337367401243003</v>
      </c>
      <c r="F600">
        <v>0.67933285950182298</v>
      </c>
      <c r="G600">
        <v>0.81108593450030497</v>
      </c>
      <c r="H600">
        <v>0.92115426155898905</v>
      </c>
      <c r="I600">
        <v>0</v>
      </c>
      <c r="J600">
        <v>0.75863756280096595</v>
      </c>
      <c r="K600">
        <v>0</v>
      </c>
      <c r="L600">
        <v>0.171181580861899</v>
      </c>
      <c r="M600">
        <v>0.52448024663159099</v>
      </c>
      <c r="N600">
        <v>0.99355974572818995</v>
      </c>
      <c r="O600">
        <v>0.31759784236729799</v>
      </c>
      <c r="P600">
        <v>0.81583847050954705</v>
      </c>
      <c r="Q600">
        <v>0.60387038646798896</v>
      </c>
      <c r="R600">
        <v>0.451682404034427</v>
      </c>
      <c r="S600">
        <v>0</v>
      </c>
    </row>
    <row r="601" spans="1:19" x14ac:dyDescent="0.3">
      <c r="A601" t="s">
        <v>605</v>
      </c>
      <c r="B601">
        <v>7.9381435561086597</v>
      </c>
      <c r="C601">
        <v>-0.213755543052875</v>
      </c>
      <c r="D601">
        <v>0.51720393539370801</v>
      </c>
      <c r="E601">
        <v>-0.41329063532774402</v>
      </c>
      <c r="F601">
        <v>0.67939369013467199</v>
      </c>
      <c r="G601">
        <v>0.81108593450030497</v>
      </c>
      <c r="H601">
        <v>3.6846170462359602</v>
      </c>
      <c r="I601">
        <v>0</v>
      </c>
      <c r="J601">
        <v>3.4138690326043499</v>
      </c>
      <c r="K601">
        <v>2.9153477754803201</v>
      </c>
      <c r="L601">
        <v>4.7930842641331797</v>
      </c>
      <c r="M601">
        <v>1.31120061657898</v>
      </c>
      <c r="N601">
        <v>7.9484779658255196</v>
      </c>
      <c r="O601">
        <v>0.31759784236729799</v>
      </c>
      <c r="P601">
        <v>3.67127311729296</v>
      </c>
      <c r="Q601">
        <v>1.8116111594039701</v>
      </c>
      <c r="R601">
        <v>4.2157024376546497</v>
      </c>
      <c r="S601">
        <v>1.9735535924398699</v>
      </c>
    </row>
    <row r="602" spans="1:19" x14ac:dyDescent="0.3">
      <c r="A602" t="s">
        <v>606</v>
      </c>
      <c r="B602">
        <v>48.583388541760002</v>
      </c>
      <c r="C602">
        <v>-0.118491485284305</v>
      </c>
      <c r="D602">
        <v>0.28698810220976601</v>
      </c>
      <c r="E602">
        <v>-0.41287943427597701</v>
      </c>
      <c r="F602">
        <v>0.67969494941501796</v>
      </c>
      <c r="G602">
        <v>0.81108593450030497</v>
      </c>
      <c r="H602">
        <v>33.161553416123603</v>
      </c>
      <c r="I602">
        <v>4.2309345626736796</v>
      </c>
      <c r="J602">
        <v>26.9316334794343</v>
      </c>
      <c r="K602">
        <v>8.0172063825708904</v>
      </c>
      <c r="L602">
        <v>44.849574185817602</v>
      </c>
      <c r="M602">
        <v>12.5875259191582</v>
      </c>
      <c r="N602">
        <v>15.7313626406963</v>
      </c>
      <c r="O602">
        <v>4.4463697931421704</v>
      </c>
      <c r="P602">
        <v>26.106831056305499</v>
      </c>
      <c r="Q602">
        <v>11.473537342891801</v>
      </c>
      <c r="R602">
        <v>27.552626646100101</v>
      </c>
      <c r="S602">
        <v>10.6571893991753</v>
      </c>
    </row>
    <row r="603" spans="1:19" x14ac:dyDescent="0.3">
      <c r="A603" t="s">
        <v>608</v>
      </c>
      <c r="B603">
        <v>4.3631117200911698</v>
      </c>
      <c r="C603">
        <v>-0.27786406288595999</v>
      </c>
      <c r="D603">
        <v>0.67377478937677704</v>
      </c>
      <c r="E603">
        <v>-0.41239902006867402</v>
      </c>
      <c r="F603">
        <v>0.680046981294127</v>
      </c>
      <c r="G603">
        <v>0.81108593450030497</v>
      </c>
      <c r="H603">
        <v>1.8423085231179801</v>
      </c>
      <c r="I603">
        <v>0</v>
      </c>
      <c r="J603">
        <v>0.75863756280096595</v>
      </c>
      <c r="K603">
        <v>1.45767388774016</v>
      </c>
      <c r="L603">
        <v>5.9913553301664697</v>
      </c>
      <c r="M603">
        <v>0.52448024663159099</v>
      </c>
      <c r="N603">
        <v>3.1462725281392698</v>
      </c>
      <c r="O603">
        <v>1.27039136946919</v>
      </c>
      <c r="P603">
        <v>3.3993269604564502</v>
      </c>
      <c r="Q603">
        <v>0</v>
      </c>
      <c r="R603">
        <v>1.6561688147928999</v>
      </c>
      <c r="S603">
        <v>1.1841321554639199</v>
      </c>
    </row>
    <row r="604" spans="1:19" x14ac:dyDescent="0.3">
      <c r="A604" t="s">
        <v>609</v>
      </c>
      <c r="B604">
        <v>5.1344139629180203</v>
      </c>
      <c r="C604">
        <v>-0.275753583364864</v>
      </c>
      <c r="D604">
        <v>0.67979732360048695</v>
      </c>
      <c r="E604">
        <v>-0.40564087823170503</v>
      </c>
      <c r="F604">
        <v>0.68500648848631196</v>
      </c>
      <c r="G604">
        <v>0.81505000936528704</v>
      </c>
      <c r="H604">
        <v>0</v>
      </c>
      <c r="I604">
        <v>0.84618691253473599</v>
      </c>
      <c r="J604">
        <v>3.0345502512038598</v>
      </c>
      <c r="K604">
        <v>0.72883694387008002</v>
      </c>
      <c r="L604">
        <v>5.3066290067188797</v>
      </c>
      <c r="M604">
        <v>0.78672036994738703</v>
      </c>
      <c r="N604">
        <v>4.63661214673155</v>
      </c>
      <c r="O604">
        <v>0.31759784236729799</v>
      </c>
      <c r="P604">
        <v>4.2151654309659898</v>
      </c>
      <c r="Q604">
        <v>0.90580557970198405</v>
      </c>
      <c r="R604">
        <v>1.50560801344809</v>
      </c>
      <c r="S604">
        <v>1.57884287395189</v>
      </c>
    </row>
    <row r="605" spans="1:19" x14ac:dyDescent="0.3">
      <c r="A605" t="s">
        <v>610</v>
      </c>
      <c r="B605">
        <v>1.75270263480259</v>
      </c>
      <c r="C605">
        <v>0.35364128416752</v>
      </c>
      <c r="D605">
        <v>0.87366799925958905</v>
      </c>
      <c r="E605">
        <v>0.40477765520452003</v>
      </c>
      <c r="F605">
        <v>0.68564095495352895</v>
      </c>
      <c r="G605">
        <v>0.81505000936528704</v>
      </c>
      <c r="H605">
        <v>0.92115426155898905</v>
      </c>
      <c r="I605">
        <v>0</v>
      </c>
      <c r="J605">
        <v>0.37931878140048297</v>
      </c>
      <c r="K605">
        <v>0</v>
      </c>
      <c r="L605">
        <v>1.36945264689519</v>
      </c>
      <c r="M605">
        <v>1.31120061657898</v>
      </c>
      <c r="N605">
        <v>1.9871194914563799</v>
      </c>
      <c r="O605">
        <v>0.31759784236729799</v>
      </c>
      <c r="P605">
        <v>1.2237577057643201</v>
      </c>
      <c r="Q605">
        <v>0.60387038646798896</v>
      </c>
      <c r="R605">
        <v>0.451682404034427</v>
      </c>
      <c r="S605">
        <v>0</v>
      </c>
    </row>
    <row r="606" spans="1:19" x14ac:dyDescent="0.3">
      <c r="A606" t="s">
        <v>611</v>
      </c>
      <c r="B606">
        <v>8.1367555382694192</v>
      </c>
      <c r="C606">
        <v>-0.27621033931092798</v>
      </c>
      <c r="D606">
        <v>0.68585611519761003</v>
      </c>
      <c r="E606">
        <v>-0.40272344765978502</v>
      </c>
      <c r="F606">
        <v>0.687151682565315</v>
      </c>
      <c r="G606">
        <v>0.81549571583784497</v>
      </c>
      <c r="H606">
        <v>8.2903883540309007</v>
      </c>
      <c r="I606">
        <v>0</v>
      </c>
      <c r="J606">
        <v>4.1725065954053102</v>
      </c>
      <c r="K606">
        <v>1.45767388774016</v>
      </c>
      <c r="L606">
        <v>1.88299738948089</v>
      </c>
      <c r="M606">
        <v>0</v>
      </c>
      <c r="N606">
        <v>6.6237316381879303</v>
      </c>
      <c r="O606">
        <v>1.58798921183649</v>
      </c>
      <c r="P606">
        <v>3.8072461957112198</v>
      </c>
      <c r="Q606">
        <v>1.5096759661699699</v>
      </c>
      <c r="R606">
        <v>4.5168240403442699</v>
      </c>
      <c r="S606">
        <v>3.5523964663917602</v>
      </c>
    </row>
    <row r="607" spans="1:19" x14ac:dyDescent="0.3">
      <c r="A607" t="s">
        <v>613</v>
      </c>
      <c r="B607">
        <v>2.7624548283464399</v>
      </c>
      <c r="C607">
        <v>-0.31734862676431702</v>
      </c>
      <c r="D607">
        <v>0.80313419750105497</v>
      </c>
      <c r="E607">
        <v>-0.39513773383295597</v>
      </c>
      <c r="F607">
        <v>0.69274124239651402</v>
      </c>
      <c r="G607">
        <v>0.81977702947358</v>
      </c>
      <c r="H607">
        <v>3.2240399154564598</v>
      </c>
      <c r="I607">
        <v>0</v>
      </c>
      <c r="J607">
        <v>0.75863756280096595</v>
      </c>
      <c r="K607">
        <v>0</v>
      </c>
      <c r="L607">
        <v>1.88299738948089</v>
      </c>
      <c r="M607">
        <v>0.52448024663159099</v>
      </c>
      <c r="N607">
        <v>2.9806792371845701</v>
      </c>
      <c r="O607">
        <v>0.31759784236729799</v>
      </c>
      <c r="P607">
        <v>2.3115423331103799</v>
      </c>
      <c r="Q607">
        <v>0.30193519323399498</v>
      </c>
      <c r="R607">
        <v>0.451682404034427</v>
      </c>
      <c r="S607">
        <v>1.57884287395189</v>
      </c>
    </row>
    <row r="608" spans="1:19" x14ac:dyDescent="0.3">
      <c r="A608" t="s">
        <v>612</v>
      </c>
      <c r="B608">
        <v>2.2309149194218598</v>
      </c>
      <c r="C608">
        <v>0.34950969966913897</v>
      </c>
      <c r="D608">
        <v>0.88544155369432698</v>
      </c>
      <c r="E608">
        <v>0.39472927175247202</v>
      </c>
      <c r="F608">
        <v>0.69304269761902904</v>
      </c>
      <c r="G608">
        <v>0.81977702947358</v>
      </c>
      <c r="H608">
        <v>0</v>
      </c>
      <c r="I608">
        <v>0</v>
      </c>
      <c r="J608">
        <v>1.13795634420145</v>
      </c>
      <c r="K608">
        <v>1.45767388774016</v>
      </c>
      <c r="L608">
        <v>0.85590790430949604</v>
      </c>
      <c r="M608">
        <v>0.26224012331579599</v>
      </c>
      <c r="N608">
        <v>0.99355974572818995</v>
      </c>
      <c r="O608">
        <v>0</v>
      </c>
      <c r="P608">
        <v>1.3597307841825801</v>
      </c>
      <c r="Q608">
        <v>0.30193519323399498</v>
      </c>
      <c r="R608">
        <v>1.2044864107584701</v>
      </c>
      <c r="S608">
        <v>0.78942143697594702</v>
      </c>
    </row>
    <row r="609" spans="1:19" x14ac:dyDescent="0.3">
      <c r="A609" t="s">
        <v>614</v>
      </c>
      <c r="B609">
        <v>14.417691203906999</v>
      </c>
      <c r="C609">
        <v>0.18234105099237199</v>
      </c>
      <c r="D609">
        <v>0.47198286463345102</v>
      </c>
      <c r="E609">
        <v>0.38632981121884802</v>
      </c>
      <c r="F609">
        <v>0.69925242488389405</v>
      </c>
      <c r="G609">
        <v>0.82426350118896796</v>
      </c>
      <c r="H609">
        <v>3.6846170462359602</v>
      </c>
      <c r="I609">
        <v>3.38474765013894</v>
      </c>
      <c r="J609">
        <v>5.6897817210072397</v>
      </c>
      <c r="K609">
        <v>0</v>
      </c>
      <c r="L609">
        <v>13.52334488809</v>
      </c>
      <c r="M609">
        <v>3.1468814797895499</v>
      </c>
      <c r="N609">
        <v>11.9227169487383</v>
      </c>
      <c r="O609">
        <v>3.8111741084075801</v>
      </c>
      <c r="P609">
        <v>7.6144923914224396</v>
      </c>
      <c r="Q609">
        <v>1.2077407729359799</v>
      </c>
      <c r="R609">
        <v>4.06514163630984</v>
      </c>
      <c r="S609">
        <v>4.7365286218556903</v>
      </c>
    </row>
    <row r="610" spans="1:19" x14ac:dyDescent="0.3">
      <c r="A610" t="s">
        <v>616</v>
      </c>
      <c r="B610">
        <v>9.0295964153821604</v>
      </c>
      <c r="C610">
        <v>-0.194858965537066</v>
      </c>
      <c r="D610">
        <v>0.50559715942641803</v>
      </c>
      <c r="E610">
        <v>-0.38540360028550602</v>
      </c>
      <c r="F610">
        <v>0.69993841557520797</v>
      </c>
      <c r="G610">
        <v>0.82426350118896796</v>
      </c>
      <c r="H610">
        <v>2.3028856538974698</v>
      </c>
      <c r="I610">
        <v>0</v>
      </c>
      <c r="J610">
        <v>4.1725065954053102</v>
      </c>
      <c r="K610">
        <v>0.72883694387008002</v>
      </c>
      <c r="L610">
        <v>8.9014422048187605</v>
      </c>
      <c r="M610">
        <v>3.9336018497369301</v>
      </c>
      <c r="N610">
        <v>5.2989853105503499</v>
      </c>
      <c r="O610">
        <v>1.90558705420379</v>
      </c>
      <c r="P610">
        <v>9.2461693324415304</v>
      </c>
      <c r="Q610">
        <v>0.90580557970198405</v>
      </c>
      <c r="R610">
        <v>5.5707496497579401</v>
      </c>
      <c r="S610">
        <v>1.9735535924398699</v>
      </c>
    </row>
    <row r="611" spans="1:19" x14ac:dyDescent="0.3">
      <c r="A611" t="s">
        <v>615</v>
      </c>
      <c r="B611">
        <v>68.877925194372096</v>
      </c>
      <c r="C611">
        <v>-0.110494510533564</v>
      </c>
      <c r="D611">
        <v>0.287041154744271</v>
      </c>
      <c r="E611">
        <v>-0.38494309511820801</v>
      </c>
      <c r="F611">
        <v>0.70027957621904002</v>
      </c>
      <c r="G611">
        <v>0.82426350118896796</v>
      </c>
      <c r="H611">
        <v>43.294250293272498</v>
      </c>
      <c r="I611">
        <v>2.5385607376042101</v>
      </c>
      <c r="J611">
        <v>32.621415200441497</v>
      </c>
      <c r="K611">
        <v>6.5595324948307203</v>
      </c>
      <c r="L611">
        <v>68.986177087345396</v>
      </c>
      <c r="M611">
        <v>28.8464135647375</v>
      </c>
      <c r="N611">
        <v>38.748830083399397</v>
      </c>
      <c r="O611">
        <v>9.52793527101894</v>
      </c>
      <c r="P611">
        <v>44.055277407515497</v>
      </c>
      <c r="Q611">
        <v>15.0967596616997</v>
      </c>
      <c r="R611">
        <v>31.166085878375501</v>
      </c>
      <c r="S611">
        <v>13.4201644285911</v>
      </c>
    </row>
    <row r="612" spans="1:19" x14ac:dyDescent="0.3">
      <c r="A612" t="s">
        <v>617</v>
      </c>
      <c r="B612">
        <v>1.6635410752220301</v>
      </c>
      <c r="C612">
        <v>-0.34129753535721302</v>
      </c>
      <c r="D612">
        <v>0.89303942378626999</v>
      </c>
      <c r="E612">
        <v>-0.38217521675604699</v>
      </c>
      <c r="F612">
        <v>0.702331403298595</v>
      </c>
      <c r="G612">
        <v>0.82532560976823499</v>
      </c>
      <c r="H612">
        <v>0</v>
      </c>
      <c r="I612">
        <v>0</v>
      </c>
      <c r="J612">
        <v>1.13795634420145</v>
      </c>
      <c r="K612">
        <v>0</v>
      </c>
      <c r="L612">
        <v>1.5406342277570899</v>
      </c>
      <c r="M612">
        <v>0.26224012331579599</v>
      </c>
      <c r="N612">
        <v>1.3247463276375899</v>
      </c>
      <c r="O612">
        <v>0.31759784236729799</v>
      </c>
      <c r="P612">
        <v>0.95181154892780495</v>
      </c>
      <c r="Q612">
        <v>0.60387038646798896</v>
      </c>
      <c r="R612">
        <v>1.80672961613771</v>
      </c>
      <c r="S612">
        <v>0.39471071848797401</v>
      </c>
    </row>
    <row r="613" spans="1:19" x14ac:dyDescent="0.3">
      <c r="A613" t="s">
        <v>618</v>
      </c>
      <c r="B613">
        <v>3.0778784239299499</v>
      </c>
      <c r="C613">
        <v>0.286839735542463</v>
      </c>
      <c r="D613">
        <v>0.75972736486446302</v>
      </c>
      <c r="E613">
        <v>0.37755614554391598</v>
      </c>
      <c r="F613">
        <v>0.70576034807105803</v>
      </c>
      <c r="G613">
        <v>0.82799988548205905</v>
      </c>
      <c r="H613">
        <v>0.46057713077949503</v>
      </c>
      <c r="I613">
        <v>0</v>
      </c>
      <c r="J613">
        <v>0.75863756280096595</v>
      </c>
      <c r="K613">
        <v>0</v>
      </c>
      <c r="L613">
        <v>3.9371763598236802</v>
      </c>
      <c r="M613">
        <v>1.04896049326318</v>
      </c>
      <c r="N613">
        <v>1.3247463276375899</v>
      </c>
      <c r="O613">
        <v>1.58798921183649</v>
      </c>
      <c r="P613">
        <v>3.1273808036199302</v>
      </c>
      <c r="Q613">
        <v>1.2077407729359799</v>
      </c>
      <c r="R613">
        <v>1.50560801344809</v>
      </c>
      <c r="S613">
        <v>0</v>
      </c>
    </row>
    <row r="614" spans="1:19" x14ac:dyDescent="0.3">
      <c r="A614" t="s">
        <v>619</v>
      </c>
      <c r="B614">
        <v>8.5156368216739704</v>
      </c>
      <c r="C614">
        <v>-0.27477877428234498</v>
      </c>
      <c r="D614">
        <v>0.74881359926993996</v>
      </c>
      <c r="E614">
        <v>-0.366952168804415</v>
      </c>
      <c r="F614">
        <v>0.71365469660105996</v>
      </c>
      <c r="G614">
        <v>0.83589571314773403</v>
      </c>
      <c r="H614">
        <v>7.3692340924719097</v>
      </c>
      <c r="I614">
        <v>0</v>
      </c>
      <c r="J614">
        <v>0.75863756280096595</v>
      </c>
      <c r="K614">
        <v>0</v>
      </c>
      <c r="L614">
        <v>9.9285316899901606</v>
      </c>
      <c r="M614">
        <v>1.31120061657898</v>
      </c>
      <c r="N614">
        <v>0.66237316381879296</v>
      </c>
      <c r="O614">
        <v>2.85838058130568</v>
      </c>
      <c r="P614">
        <v>8.9742231756050206</v>
      </c>
      <c r="Q614">
        <v>1.8116111594039701</v>
      </c>
      <c r="R614">
        <v>7.0763576632060303</v>
      </c>
      <c r="S614">
        <v>2.76297502941582</v>
      </c>
    </row>
    <row r="615" spans="1:19" x14ac:dyDescent="0.3">
      <c r="A615" t="s">
        <v>620</v>
      </c>
      <c r="B615">
        <v>38.252285207563197</v>
      </c>
      <c r="C615">
        <v>-0.106155776190823</v>
      </c>
      <c r="D615">
        <v>0.30223987437483901</v>
      </c>
      <c r="E615">
        <v>-0.35123021543864102</v>
      </c>
      <c r="F615">
        <v>0.725415643682088</v>
      </c>
      <c r="G615">
        <v>0.84828734880087797</v>
      </c>
      <c r="H615">
        <v>19.344239492738801</v>
      </c>
      <c r="I615">
        <v>0</v>
      </c>
      <c r="J615">
        <v>23.8970832282304</v>
      </c>
      <c r="K615">
        <v>8.7460433264409705</v>
      </c>
      <c r="L615">
        <v>27.902597680489599</v>
      </c>
      <c r="M615">
        <v>4.72032221968432</v>
      </c>
      <c r="N615">
        <v>22.189500987929598</v>
      </c>
      <c r="O615">
        <v>9.2103374286516395</v>
      </c>
      <c r="P615">
        <v>27.330588762069802</v>
      </c>
      <c r="Q615">
        <v>8.1522502173178601</v>
      </c>
      <c r="R615">
        <v>16.411127346584198</v>
      </c>
      <c r="S615">
        <v>9.8677679621993395</v>
      </c>
    </row>
    <row r="616" spans="1:19" x14ac:dyDescent="0.3">
      <c r="A616" t="s">
        <v>621</v>
      </c>
      <c r="B616">
        <v>31.9474922528136</v>
      </c>
      <c r="C616">
        <v>9.9801907723010605E-2</v>
      </c>
      <c r="D616">
        <v>0.28570807325939501</v>
      </c>
      <c r="E616">
        <v>0.34931427237759599</v>
      </c>
      <c r="F616">
        <v>0.726853384711449</v>
      </c>
      <c r="G616">
        <v>0.84858655320783805</v>
      </c>
      <c r="H616">
        <v>21.1865480158568</v>
      </c>
      <c r="I616">
        <v>6.7694953002778897</v>
      </c>
      <c r="J616">
        <v>14.7934324746188</v>
      </c>
      <c r="K616">
        <v>1.45767388774016</v>
      </c>
      <c r="L616">
        <v>27.5602345187658</v>
      </c>
      <c r="M616">
        <v>9.7028845626844404</v>
      </c>
      <c r="N616">
        <v>18.877635168835599</v>
      </c>
      <c r="O616">
        <v>6.0343590049786604</v>
      </c>
      <c r="P616">
        <v>15.3649578612631</v>
      </c>
      <c r="Q616">
        <v>5.7367686714459003</v>
      </c>
      <c r="R616">
        <v>9.0336480806885397</v>
      </c>
      <c r="S616">
        <v>5.5259500588316302</v>
      </c>
    </row>
    <row r="617" spans="1:19" x14ac:dyDescent="0.3">
      <c r="A617" t="s">
        <v>622</v>
      </c>
      <c r="B617">
        <v>1.01994778186752</v>
      </c>
      <c r="C617">
        <v>0.496966277394084</v>
      </c>
      <c r="D617">
        <v>1.45257809931523</v>
      </c>
      <c r="E617">
        <v>0.342127061965455</v>
      </c>
      <c r="F617">
        <v>0.73225527246920197</v>
      </c>
      <c r="G617">
        <v>0.85350533381962201</v>
      </c>
      <c r="H617">
        <v>0</v>
      </c>
      <c r="I617">
        <v>0.84618691253473599</v>
      </c>
      <c r="J617">
        <v>0</v>
      </c>
      <c r="K617">
        <v>0</v>
      </c>
      <c r="L617">
        <v>0.171181580861899</v>
      </c>
      <c r="M617">
        <v>0.26224012331579599</v>
      </c>
      <c r="N617">
        <v>1.1591530366828899</v>
      </c>
      <c r="O617">
        <v>0</v>
      </c>
      <c r="P617">
        <v>0.40791923525477303</v>
      </c>
      <c r="Q617">
        <v>0</v>
      </c>
      <c r="R617">
        <v>0.15056080134480901</v>
      </c>
      <c r="S617">
        <v>0</v>
      </c>
    </row>
    <row r="618" spans="1:19" x14ac:dyDescent="0.3">
      <c r="A618" t="s">
        <v>623</v>
      </c>
      <c r="B618">
        <v>6.5072848166926196</v>
      </c>
      <c r="C618">
        <v>-0.155736529786101</v>
      </c>
      <c r="D618">
        <v>0.46840679521372602</v>
      </c>
      <c r="E618">
        <v>-0.33248136316007298</v>
      </c>
      <c r="F618">
        <v>0.73952581011040097</v>
      </c>
      <c r="G618">
        <v>0.86058270933430803</v>
      </c>
      <c r="H618">
        <v>3.6846170462359602</v>
      </c>
      <c r="I618">
        <v>1.69237382506947</v>
      </c>
      <c r="J618">
        <v>3.4138690326043499</v>
      </c>
      <c r="K618">
        <v>0</v>
      </c>
      <c r="L618">
        <v>6.5049000727521697</v>
      </c>
      <c r="M618">
        <v>1.31120061657898</v>
      </c>
      <c r="N618">
        <v>3.9742389829127598</v>
      </c>
      <c r="O618">
        <v>0.95279352710189402</v>
      </c>
      <c r="P618">
        <v>3.8072461957112198</v>
      </c>
      <c r="Q618">
        <v>1.8116111594039701</v>
      </c>
      <c r="R618">
        <v>1.9572904174825201</v>
      </c>
      <c r="S618">
        <v>0.78942143697594702</v>
      </c>
    </row>
    <row r="619" spans="1:19" x14ac:dyDescent="0.3">
      <c r="A619" t="s">
        <v>624</v>
      </c>
      <c r="B619">
        <v>5.7359165169537798</v>
      </c>
      <c r="C619">
        <v>-0.30578469255114898</v>
      </c>
      <c r="D619">
        <v>0.96189021608745195</v>
      </c>
      <c r="E619">
        <v>-0.31789978465000601</v>
      </c>
      <c r="F619">
        <v>0.75056095595808703</v>
      </c>
      <c r="G619">
        <v>0.87101345230522398</v>
      </c>
      <c r="H619">
        <v>0.46057713077949503</v>
      </c>
      <c r="I619">
        <v>0</v>
      </c>
      <c r="J619">
        <v>1.89659390700241</v>
      </c>
      <c r="K619">
        <v>0</v>
      </c>
      <c r="L619">
        <v>2.2253605512046901</v>
      </c>
      <c r="M619">
        <v>0.26224012331579599</v>
      </c>
      <c r="N619">
        <v>1.3247463276375899</v>
      </c>
      <c r="O619">
        <v>0.95279352710189402</v>
      </c>
      <c r="P619">
        <v>5.7108692935668302</v>
      </c>
      <c r="Q619">
        <v>4.5290278985099199</v>
      </c>
      <c r="R619">
        <v>9.0336480806885397</v>
      </c>
      <c r="S619">
        <v>0.39471071848797401</v>
      </c>
    </row>
    <row r="620" spans="1:19" x14ac:dyDescent="0.3">
      <c r="A620" t="s">
        <v>625</v>
      </c>
      <c r="B620">
        <v>7.9815545441969098</v>
      </c>
      <c r="C620">
        <v>-0.16929737278533499</v>
      </c>
      <c r="D620">
        <v>0.533333562253691</v>
      </c>
      <c r="E620">
        <v>-0.31743243772235302</v>
      </c>
      <c r="F620">
        <v>0.75091549718235895</v>
      </c>
      <c r="G620">
        <v>0.87101345230522398</v>
      </c>
      <c r="H620">
        <v>3.6846170462359602</v>
      </c>
      <c r="I620">
        <v>0</v>
      </c>
      <c r="J620">
        <v>3.4138690326043499</v>
      </c>
      <c r="K620">
        <v>0.72883694387008002</v>
      </c>
      <c r="L620">
        <v>14.2080712115376</v>
      </c>
      <c r="M620">
        <v>2.0979209865263599</v>
      </c>
      <c r="N620">
        <v>2.6494926552751701</v>
      </c>
      <c r="O620">
        <v>0.95279352710189402</v>
      </c>
      <c r="P620">
        <v>6.2547616072398604</v>
      </c>
      <c r="Q620">
        <v>3.6232223188079402</v>
      </c>
      <c r="R620">
        <v>3.61345923227542</v>
      </c>
      <c r="S620">
        <v>1.1841321554639199</v>
      </c>
    </row>
    <row r="621" spans="1:19" x14ac:dyDescent="0.3">
      <c r="A621" t="s">
        <v>626</v>
      </c>
      <c r="B621">
        <v>3.2669323937134802</v>
      </c>
      <c r="C621">
        <v>-0.20714465523259501</v>
      </c>
      <c r="D621">
        <v>0.65704523600795794</v>
      </c>
      <c r="E621">
        <v>-0.31526696166485302</v>
      </c>
      <c r="F621">
        <v>0.752558967626619</v>
      </c>
      <c r="G621">
        <v>0.87151183670308496</v>
      </c>
      <c r="H621">
        <v>1.38173139233848</v>
      </c>
      <c r="I621">
        <v>0</v>
      </c>
      <c r="J621">
        <v>1.5172751256019299</v>
      </c>
      <c r="K621">
        <v>0</v>
      </c>
      <c r="L621">
        <v>4.9642658449950803</v>
      </c>
      <c r="M621">
        <v>0.52448024663159099</v>
      </c>
      <c r="N621">
        <v>2.1527127824110801</v>
      </c>
      <c r="O621">
        <v>0.31759784236729799</v>
      </c>
      <c r="P621">
        <v>2.7194615683651602</v>
      </c>
      <c r="Q621">
        <v>1.8116111594039701</v>
      </c>
      <c r="R621">
        <v>1.3550472121032799</v>
      </c>
      <c r="S621">
        <v>0.78942143697594702</v>
      </c>
    </row>
    <row r="622" spans="1:19" x14ac:dyDescent="0.3">
      <c r="A622" t="s">
        <v>627</v>
      </c>
      <c r="B622">
        <v>39.012516326449401</v>
      </c>
      <c r="C622">
        <v>9.7639448857628305E-2</v>
      </c>
      <c r="D622">
        <v>0.31553465749024801</v>
      </c>
      <c r="E622">
        <v>0.30944128177313102</v>
      </c>
      <c r="F622">
        <v>0.75698587192051503</v>
      </c>
      <c r="G622">
        <v>0.87522682131872698</v>
      </c>
      <c r="H622">
        <v>28.095204977549201</v>
      </c>
      <c r="I622">
        <v>2.5385607376042101</v>
      </c>
      <c r="J622">
        <v>12.896838567616401</v>
      </c>
      <c r="K622">
        <v>9.4748802703110506</v>
      </c>
      <c r="L622">
        <v>36.804039885308299</v>
      </c>
      <c r="M622">
        <v>11.276325302579201</v>
      </c>
      <c r="N622">
        <v>11.7571236577836</v>
      </c>
      <c r="O622">
        <v>4.4463697931421704</v>
      </c>
      <c r="P622">
        <v>21.211800233248201</v>
      </c>
      <c r="Q622">
        <v>9.3599909902538307</v>
      </c>
      <c r="R622">
        <v>21.2290729896181</v>
      </c>
      <c r="S622">
        <v>7.4995036512714996</v>
      </c>
    </row>
    <row r="623" spans="1:19" x14ac:dyDescent="0.3">
      <c r="A623" t="s">
        <v>628</v>
      </c>
      <c r="B623">
        <v>10.7628216063032</v>
      </c>
      <c r="C623">
        <v>0.132497095032346</v>
      </c>
      <c r="D623">
        <v>0.43493102041056497</v>
      </c>
      <c r="E623">
        <v>0.30463933086968997</v>
      </c>
      <c r="F623">
        <v>0.76064086125762997</v>
      </c>
      <c r="G623">
        <v>0.87729347882431497</v>
      </c>
      <c r="H623">
        <v>5.5269255693539296</v>
      </c>
      <c r="I623">
        <v>3.38474765013894</v>
      </c>
      <c r="J623">
        <v>5.6897817210072397</v>
      </c>
      <c r="K623">
        <v>1.45767388774016</v>
      </c>
      <c r="L623">
        <v>9.0726237856806602</v>
      </c>
      <c r="M623">
        <v>1.5734407398947701</v>
      </c>
      <c r="N623">
        <v>5.4645786015050399</v>
      </c>
      <c r="O623">
        <v>1.90558705420379</v>
      </c>
      <c r="P623">
        <v>4.4871115878025103</v>
      </c>
      <c r="Q623">
        <v>1.8116111594039701</v>
      </c>
      <c r="R623">
        <v>2.1078512188273302</v>
      </c>
      <c r="S623">
        <v>1.57884287395189</v>
      </c>
    </row>
    <row r="624" spans="1:19" x14ac:dyDescent="0.3">
      <c r="A624" t="s">
        <v>629</v>
      </c>
      <c r="B624">
        <v>4.0806896279791598</v>
      </c>
      <c r="C624">
        <v>0.30375027916021802</v>
      </c>
      <c r="D624">
        <v>0.99956331001890197</v>
      </c>
      <c r="E624">
        <v>0.30388298181380202</v>
      </c>
      <c r="F624">
        <v>0.76121704360382703</v>
      </c>
      <c r="G624">
        <v>0.87729347882431497</v>
      </c>
      <c r="H624">
        <v>0</v>
      </c>
      <c r="I624">
        <v>2.5385607376042101</v>
      </c>
      <c r="J624">
        <v>0.37931878140048297</v>
      </c>
      <c r="K624">
        <v>0</v>
      </c>
      <c r="L624">
        <v>3.9371763598236802</v>
      </c>
      <c r="M624">
        <v>0</v>
      </c>
      <c r="N624">
        <v>2.9806792371845701</v>
      </c>
      <c r="O624">
        <v>0.95279352710189402</v>
      </c>
      <c r="P624">
        <v>1.7676500194373499</v>
      </c>
      <c r="Q624">
        <v>0.30193519323399498</v>
      </c>
      <c r="R624">
        <v>1.50560801344809</v>
      </c>
      <c r="S624">
        <v>0.39471071848797401</v>
      </c>
    </row>
    <row r="625" spans="1:19" x14ac:dyDescent="0.3">
      <c r="A625" t="s">
        <v>631</v>
      </c>
      <c r="B625">
        <v>3.3383773248233601</v>
      </c>
      <c r="C625">
        <v>-0.20864010481388701</v>
      </c>
      <c r="D625">
        <v>0.71345379705725898</v>
      </c>
      <c r="E625">
        <v>-0.29243674317026902</v>
      </c>
      <c r="F625">
        <v>0.76995271842216795</v>
      </c>
      <c r="G625">
        <v>0.88534763237644598</v>
      </c>
      <c r="H625">
        <v>0.92115426155898905</v>
      </c>
      <c r="I625">
        <v>0</v>
      </c>
      <c r="J625">
        <v>0.75863756280096595</v>
      </c>
      <c r="K625">
        <v>0</v>
      </c>
      <c r="L625">
        <v>2.9100868746522899</v>
      </c>
      <c r="M625">
        <v>1.8356808632105699</v>
      </c>
      <c r="N625">
        <v>3.31186581909397</v>
      </c>
      <c r="O625">
        <v>0.63519568473459598</v>
      </c>
      <c r="P625">
        <v>3.26335388203819</v>
      </c>
      <c r="Q625">
        <v>0.60387038646798896</v>
      </c>
      <c r="R625">
        <v>2.4089728215169499</v>
      </c>
      <c r="S625">
        <v>0.39471071848797401</v>
      </c>
    </row>
    <row r="626" spans="1:19" x14ac:dyDescent="0.3">
      <c r="A626" t="s">
        <v>632</v>
      </c>
      <c r="B626">
        <v>2.8225685537348402</v>
      </c>
      <c r="C626">
        <v>0.20388729325702401</v>
      </c>
      <c r="D626">
        <v>0.70162129420151498</v>
      </c>
      <c r="E626">
        <v>0.29059450581393598</v>
      </c>
      <c r="F626">
        <v>0.77136146256094196</v>
      </c>
      <c r="G626">
        <v>0.88534763237644598</v>
      </c>
      <c r="H626">
        <v>0.92115426155898905</v>
      </c>
      <c r="I626">
        <v>0</v>
      </c>
      <c r="J626">
        <v>2.2759126884029</v>
      </c>
      <c r="K626">
        <v>0.72883694387008002</v>
      </c>
      <c r="L626">
        <v>2.2253605512046901</v>
      </c>
      <c r="M626">
        <v>0.52448024663159099</v>
      </c>
      <c r="N626">
        <v>1.4903396185922799</v>
      </c>
      <c r="O626">
        <v>1.27039136946919</v>
      </c>
      <c r="P626">
        <v>0.81583847050954705</v>
      </c>
      <c r="Q626">
        <v>0.30193519323399498</v>
      </c>
      <c r="R626">
        <v>1.3550472121032799</v>
      </c>
      <c r="S626">
        <v>0.39471071848797401</v>
      </c>
    </row>
    <row r="627" spans="1:19" x14ac:dyDescent="0.3">
      <c r="A627" t="s">
        <v>630</v>
      </c>
      <c r="B627">
        <v>1.4884336204289601</v>
      </c>
      <c r="C627">
        <v>0.41504993569999499</v>
      </c>
      <c r="D627">
        <v>1.43177795198556</v>
      </c>
      <c r="E627">
        <v>0.289884290454684</v>
      </c>
      <c r="F627">
        <v>0.77190476026135901</v>
      </c>
      <c r="G627">
        <v>0.88534763237644598</v>
      </c>
      <c r="H627">
        <v>0</v>
      </c>
      <c r="I627">
        <v>0</v>
      </c>
      <c r="J627">
        <v>0</v>
      </c>
      <c r="K627">
        <v>0</v>
      </c>
      <c r="L627">
        <v>0.171181580861899</v>
      </c>
      <c r="M627">
        <v>0.26224012331579599</v>
      </c>
      <c r="N627">
        <v>1.6559329095469799</v>
      </c>
      <c r="O627">
        <v>0</v>
      </c>
      <c r="P627">
        <v>1.3597307841825801</v>
      </c>
      <c r="Q627">
        <v>1.8116111594039701</v>
      </c>
      <c r="R627">
        <v>1.3550472121032799</v>
      </c>
      <c r="S627">
        <v>0</v>
      </c>
    </row>
    <row r="628" spans="1:19" x14ac:dyDescent="0.3">
      <c r="A628" t="s">
        <v>633</v>
      </c>
      <c r="B628">
        <v>5.71852362910602</v>
      </c>
      <c r="C628">
        <v>-0.144801236239432</v>
      </c>
      <c r="D628">
        <v>0.50634673766952298</v>
      </c>
      <c r="E628">
        <v>-0.28597248775786299</v>
      </c>
      <c r="F628">
        <v>0.77489919356500503</v>
      </c>
      <c r="G628">
        <v>0.88736462676184003</v>
      </c>
      <c r="H628">
        <v>1.8423085231179801</v>
      </c>
      <c r="I628">
        <v>0.84618691253473599</v>
      </c>
      <c r="J628">
        <v>1.89659390700241</v>
      </c>
      <c r="K628">
        <v>0.72883694387008002</v>
      </c>
      <c r="L628">
        <v>6.5049000727521697</v>
      </c>
      <c r="M628">
        <v>1.04896049326318</v>
      </c>
      <c r="N628">
        <v>3.9742389829127598</v>
      </c>
      <c r="O628">
        <v>0.95279352710189402</v>
      </c>
      <c r="P628">
        <v>2.99140772520167</v>
      </c>
      <c r="Q628">
        <v>0.90580557970198405</v>
      </c>
      <c r="R628">
        <v>3.0112160268961801</v>
      </c>
      <c r="S628">
        <v>1.57884287395189</v>
      </c>
    </row>
    <row r="629" spans="1:19" x14ac:dyDescent="0.3">
      <c r="A629" t="s">
        <v>635</v>
      </c>
      <c r="B629">
        <v>3.0403899441327198</v>
      </c>
      <c r="C629">
        <v>0.25991009939616</v>
      </c>
      <c r="D629">
        <v>0.93443248758148501</v>
      </c>
      <c r="E629">
        <v>0.27814754179712198</v>
      </c>
      <c r="F629">
        <v>0.78089910197161505</v>
      </c>
      <c r="G629">
        <v>0.89191282992724596</v>
      </c>
      <c r="H629">
        <v>3.6846170462359602</v>
      </c>
      <c r="I629">
        <v>0</v>
      </c>
      <c r="J629">
        <v>1.13795634420145</v>
      </c>
      <c r="K629">
        <v>0</v>
      </c>
      <c r="L629">
        <v>4.62190268327128</v>
      </c>
      <c r="M629">
        <v>1.5734407398947701</v>
      </c>
      <c r="N629">
        <v>1.1591530366828899</v>
      </c>
      <c r="O629">
        <v>0.95279352710189402</v>
      </c>
      <c r="P629">
        <v>0.13597307841825801</v>
      </c>
      <c r="Q629">
        <v>0</v>
      </c>
      <c r="R629">
        <v>0.75280400672404502</v>
      </c>
      <c r="S629">
        <v>1.1841321554639199</v>
      </c>
    </row>
    <row r="630" spans="1:19" x14ac:dyDescent="0.3">
      <c r="A630" t="s">
        <v>634</v>
      </c>
      <c r="B630">
        <v>3.4667096291153201</v>
      </c>
      <c r="C630">
        <v>0.214780500930776</v>
      </c>
      <c r="D630">
        <v>0.77383553568470798</v>
      </c>
      <c r="E630">
        <v>0.27755316346480902</v>
      </c>
      <c r="F630">
        <v>0.78135539000590204</v>
      </c>
      <c r="G630">
        <v>0.89191282992724596</v>
      </c>
      <c r="H630">
        <v>0.92115426155898905</v>
      </c>
      <c r="I630">
        <v>0</v>
      </c>
      <c r="J630">
        <v>1.13795634420145</v>
      </c>
      <c r="K630">
        <v>0</v>
      </c>
      <c r="L630">
        <v>2.56772371292849</v>
      </c>
      <c r="M630">
        <v>1.8356808632105699</v>
      </c>
      <c r="N630">
        <v>0.82796645477349196</v>
      </c>
      <c r="O630">
        <v>0.95279352710189402</v>
      </c>
      <c r="P630">
        <v>3.5353000388746998</v>
      </c>
      <c r="Q630">
        <v>1.5096759661699699</v>
      </c>
      <c r="R630">
        <v>3.0112160268961801</v>
      </c>
      <c r="S630">
        <v>0</v>
      </c>
    </row>
    <row r="631" spans="1:19" x14ac:dyDescent="0.3">
      <c r="A631" t="s">
        <v>636</v>
      </c>
      <c r="B631">
        <v>7.9259829097683001</v>
      </c>
      <c r="C631">
        <v>0.119019256526849</v>
      </c>
      <c r="D631">
        <v>0.43601720016245499</v>
      </c>
      <c r="E631">
        <v>0.27296917755195099</v>
      </c>
      <c r="F631">
        <v>0.784876908857435</v>
      </c>
      <c r="G631">
        <v>0.89451050882482297</v>
      </c>
      <c r="H631">
        <v>3.2240399154564598</v>
      </c>
      <c r="I631">
        <v>1.69237382506947</v>
      </c>
      <c r="J631">
        <v>3.7931878140048298</v>
      </c>
      <c r="K631">
        <v>0.72883694387008002</v>
      </c>
      <c r="L631">
        <v>5.9913553301664697</v>
      </c>
      <c r="M631">
        <v>1.5734407398947701</v>
      </c>
      <c r="N631">
        <v>2.9806792371845701</v>
      </c>
      <c r="O631">
        <v>1.27039136946919</v>
      </c>
      <c r="P631">
        <v>4.7590577446390201</v>
      </c>
      <c r="Q631">
        <v>0.90580557970198405</v>
      </c>
      <c r="R631">
        <v>3.7640200336202301</v>
      </c>
      <c r="S631">
        <v>2.76297502941582</v>
      </c>
    </row>
    <row r="632" spans="1:19" x14ac:dyDescent="0.3">
      <c r="A632" t="s">
        <v>639</v>
      </c>
      <c r="B632">
        <v>0.89507073145375604</v>
      </c>
      <c r="C632">
        <v>0.403863727879544</v>
      </c>
      <c r="D632">
        <v>1.5023322728766999</v>
      </c>
      <c r="E632">
        <v>0.26882450385374301</v>
      </c>
      <c r="F632">
        <v>0.78806473587405801</v>
      </c>
      <c r="G632">
        <v>0.895019533646494</v>
      </c>
      <c r="H632">
        <v>0.92115426155898905</v>
      </c>
      <c r="I632">
        <v>0</v>
      </c>
      <c r="J632">
        <v>0.37931878140048297</v>
      </c>
      <c r="K632">
        <v>0</v>
      </c>
      <c r="L632">
        <v>0.171181580861899</v>
      </c>
      <c r="M632">
        <v>0</v>
      </c>
      <c r="N632">
        <v>0.33118658190939698</v>
      </c>
      <c r="O632">
        <v>0.95279352710189402</v>
      </c>
      <c r="P632">
        <v>1.3597307841825801</v>
      </c>
      <c r="Q632">
        <v>0</v>
      </c>
      <c r="R632">
        <v>0</v>
      </c>
      <c r="S632">
        <v>0</v>
      </c>
    </row>
    <row r="633" spans="1:19" x14ac:dyDescent="0.3">
      <c r="A633" t="s">
        <v>638</v>
      </c>
      <c r="B633">
        <v>4.86572466022964</v>
      </c>
      <c r="C633">
        <v>-0.14998480068909401</v>
      </c>
      <c r="D633">
        <v>0.56056925021477</v>
      </c>
      <c r="E633">
        <v>-0.26755802361908099</v>
      </c>
      <c r="F633">
        <v>0.789039545475552</v>
      </c>
      <c r="G633">
        <v>0.895019533646494</v>
      </c>
      <c r="H633">
        <v>1.38173139233848</v>
      </c>
      <c r="I633">
        <v>0</v>
      </c>
      <c r="J633">
        <v>2.6552314698033799</v>
      </c>
      <c r="K633">
        <v>0</v>
      </c>
      <c r="L633">
        <v>3.4236316172379899</v>
      </c>
      <c r="M633">
        <v>1.04896049326318</v>
      </c>
      <c r="N633">
        <v>4.3054255648221602</v>
      </c>
      <c r="O633">
        <v>0.95279352710189402</v>
      </c>
      <c r="P633">
        <v>4.6230846662207696</v>
      </c>
      <c r="Q633">
        <v>1.2077407729359799</v>
      </c>
      <c r="R633">
        <v>2.4089728215169499</v>
      </c>
      <c r="S633">
        <v>1.9735535924398699</v>
      </c>
    </row>
    <row r="634" spans="1:19" x14ac:dyDescent="0.3">
      <c r="A634" t="s">
        <v>637</v>
      </c>
      <c r="B634">
        <v>4.9802472432434097</v>
      </c>
      <c r="C634">
        <v>-0.15038479295916399</v>
      </c>
      <c r="D634">
        <v>0.56212873127000595</v>
      </c>
      <c r="E634">
        <v>-0.26752731997776102</v>
      </c>
      <c r="F634">
        <v>0.78906318217023796</v>
      </c>
      <c r="G634">
        <v>0.895019533646494</v>
      </c>
      <c r="H634">
        <v>1.8423085231179801</v>
      </c>
      <c r="I634">
        <v>0</v>
      </c>
      <c r="J634">
        <v>1.89659390700241</v>
      </c>
      <c r="K634">
        <v>0</v>
      </c>
      <c r="L634">
        <v>5.9913553301664697</v>
      </c>
      <c r="M634">
        <v>1.8356808632105699</v>
      </c>
      <c r="N634">
        <v>3.31186581909397</v>
      </c>
      <c r="O634">
        <v>0.95279352710189402</v>
      </c>
      <c r="P634">
        <v>4.7590577446390201</v>
      </c>
      <c r="Q634">
        <v>2.1135463526379601</v>
      </c>
      <c r="R634">
        <v>2.86065522555137</v>
      </c>
      <c r="S634">
        <v>0.39471071848797401</v>
      </c>
    </row>
    <row r="635" spans="1:19" x14ac:dyDescent="0.3">
      <c r="A635" t="s">
        <v>645</v>
      </c>
      <c r="B635">
        <v>4.8154770224325496</v>
      </c>
      <c r="C635">
        <v>0.15973735846011</v>
      </c>
      <c r="D635">
        <v>0.60704155870527998</v>
      </c>
      <c r="E635">
        <v>0.26314072927857401</v>
      </c>
      <c r="F635">
        <v>0.79244211236508699</v>
      </c>
      <c r="G635">
        <v>0.89530857828950505</v>
      </c>
      <c r="H635">
        <v>1.8423085231179801</v>
      </c>
      <c r="I635">
        <v>1.69237382506947</v>
      </c>
      <c r="J635">
        <v>1.13795634420145</v>
      </c>
      <c r="K635">
        <v>0.72883694387008002</v>
      </c>
      <c r="L635">
        <v>3.2524500363760902</v>
      </c>
      <c r="M635">
        <v>0.78672036994738703</v>
      </c>
      <c r="N635">
        <v>2.4838993643204699</v>
      </c>
      <c r="O635">
        <v>0.95279352710189402</v>
      </c>
      <c r="P635">
        <v>3.8072461957112198</v>
      </c>
      <c r="Q635">
        <v>1.2077407729359799</v>
      </c>
      <c r="R635">
        <v>1.2044864107584701</v>
      </c>
      <c r="S635">
        <v>0</v>
      </c>
    </row>
    <row r="636" spans="1:19" x14ac:dyDescent="0.3">
      <c r="A636" t="s">
        <v>640</v>
      </c>
      <c r="B636">
        <v>0.99949256108583395</v>
      </c>
      <c r="C636">
        <v>-0.27501032051862701</v>
      </c>
      <c r="D636">
        <v>1.0465258582046899</v>
      </c>
      <c r="E636">
        <v>-0.262784066310989</v>
      </c>
      <c r="F636">
        <v>0.79271701728677602</v>
      </c>
      <c r="G636">
        <v>0.89530857828950505</v>
      </c>
      <c r="H636">
        <v>0</v>
      </c>
      <c r="I636">
        <v>0</v>
      </c>
      <c r="J636">
        <v>0.37931878140048297</v>
      </c>
      <c r="K636">
        <v>0</v>
      </c>
      <c r="L636">
        <v>1.0270894851714001</v>
      </c>
      <c r="M636">
        <v>0.26224012331579599</v>
      </c>
      <c r="N636">
        <v>0.99355974572818995</v>
      </c>
      <c r="O636">
        <v>0</v>
      </c>
      <c r="P636">
        <v>1.3597307841825801</v>
      </c>
      <c r="Q636">
        <v>0.30193519323399498</v>
      </c>
      <c r="R636">
        <v>0.60224320537923604</v>
      </c>
      <c r="S636">
        <v>0.39471071848797401</v>
      </c>
    </row>
    <row r="637" spans="1:19" x14ac:dyDescent="0.3">
      <c r="A637" t="s">
        <v>643</v>
      </c>
      <c r="B637">
        <v>1.0117190318331499</v>
      </c>
      <c r="C637">
        <v>-0.264737802692736</v>
      </c>
      <c r="D637">
        <v>1.01138392130438</v>
      </c>
      <c r="E637">
        <v>-0.26175797055514199</v>
      </c>
      <c r="F637">
        <v>0.79350804413839304</v>
      </c>
      <c r="G637">
        <v>0.89530857828950505</v>
      </c>
      <c r="H637">
        <v>0.46057713077949503</v>
      </c>
      <c r="I637">
        <v>0</v>
      </c>
      <c r="J637">
        <v>0.75863756280096595</v>
      </c>
      <c r="K637">
        <v>0</v>
      </c>
      <c r="L637">
        <v>1.7118158086189901</v>
      </c>
      <c r="M637">
        <v>0.52448024663159099</v>
      </c>
      <c r="N637">
        <v>0.66237316381879296</v>
      </c>
      <c r="O637">
        <v>0</v>
      </c>
      <c r="P637">
        <v>0.67986539209128904</v>
      </c>
      <c r="Q637">
        <v>0</v>
      </c>
      <c r="R637">
        <v>0.451682404034427</v>
      </c>
      <c r="S637">
        <v>0.39471071848797401</v>
      </c>
    </row>
    <row r="638" spans="1:19" x14ac:dyDescent="0.3">
      <c r="A638" t="s">
        <v>641</v>
      </c>
      <c r="B638">
        <v>2.2947922018055098</v>
      </c>
      <c r="C638">
        <v>-0.236422730837658</v>
      </c>
      <c r="D638">
        <v>0.91459593827623797</v>
      </c>
      <c r="E638">
        <v>-0.25849965098604</v>
      </c>
      <c r="F638">
        <v>0.79602131824662303</v>
      </c>
      <c r="G638">
        <v>0.89530857828950505</v>
      </c>
      <c r="H638">
        <v>2.3028856538974698</v>
      </c>
      <c r="I638">
        <v>0</v>
      </c>
      <c r="J638">
        <v>2.2759126884029</v>
      </c>
      <c r="K638">
        <v>0</v>
      </c>
      <c r="L638">
        <v>1.88299738948089</v>
      </c>
      <c r="M638">
        <v>0.26224012331579599</v>
      </c>
      <c r="N638">
        <v>1.6559329095469799</v>
      </c>
      <c r="O638">
        <v>0.31759784236729799</v>
      </c>
      <c r="P638">
        <v>1.4957038626008401</v>
      </c>
      <c r="Q638">
        <v>0.90580557970198405</v>
      </c>
      <c r="R638">
        <v>0</v>
      </c>
      <c r="S638">
        <v>0.78942143697594702</v>
      </c>
    </row>
    <row r="639" spans="1:19" x14ac:dyDescent="0.3">
      <c r="A639" t="s">
        <v>644</v>
      </c>
      <c r="B639">
        <v>0.92608043758106995</v>
      </c>
      <c r="C639">
        <v>0.38674387912805702</v>
      </c>
      <c r="D639">
        <v>1.4964694247671</v>
      </c>
      <c r="E639">
        <v>0.25843754154098098</v>
      </c>
      <c r="F639">
        <v>0.79606924643002097</v>
      </c>
      <c r="G639">
        <v>0.89530857828950505</v>
      </c>
      <c r="H639">
        <v>0</v>
      </c>
      <c r="I639">
        <v>0</v>
      </c>
      <c r="J639">
        <v>0.37931878140048297</v>
      </c>
      <c r="K639">
        <v>0.72883694387008002</v>
      </c>
      <c r="L639">
        <v>0</v>
      </c>
      <c r="M639">
        <v>0</v>
      </c>
      <c r="N639">
        <v>0.49677987286409497</v>
      </c>
      <c r="O639">
        <v>0</v>
      </c>
      <c r="P639">
        <v>1.2237577057643201</v>
      </c>
      <c r="Q639">
        <v>0</v>
      </c>
      <c r="R639">
        <v>0.15056080134480901</v>
      </c>
      <c r="S639">
        <v>0.39471071848797401</v>
      </c>
    </row>
    <row r="640" spans="1:19" x14ac:dyDescent="0.3">
      <c r="A640" t="s">
        <v>642</v>
      </c>
      <c r="B640">
        <v>1.1804911094888999</v>
      </c>
      <c r="C640">
        <v>0.38434226357837598</v>
      </c>
      <c r="D640">
        <v>1.4926429863677999</v>
      </c>
      <c r="E640">
        <v>0.257491086005526</v>
      </c>
      <c r="F640">
        <v>0.79679969572004705</v>
      </c>
      <c r="G640">
        <v>0.89530857828950505</v>
      </c>
      <c r="H640">
        <v>0.92115426155898905</v>
      </c>
      <c r="I640">
        <v>0</v>
      </c>
      <c r="J640">
        <v>1.89659390700241</v>
      </c>
      <c r="K640">
        <v>0.72883694387008002</v>
      </c>
      <c r="L640">
        <v>0</v>
      </c>
      <c r="M640">
        <v>0.26224012331579599</v>
      </c>
      <c r="N640">
        <v>0</v>
      </c>
      <c r="O640">
        <v>0.31759784236729799</v>
      </c>
      <c r="P640">
        <v>0.13597307841825801</v>
      </c>
      <c r="Q640">
        <v>0</v>
      </c>
      <c r="R640">
        <v>0.15056080134480901</v>
      </c>
      <c r="S640">
        <v>0</v>
      </c>
    </row>
    <row r="641" spans="1:19" x14ac:dyDescent="0.3">
      <c r="A641" t="s">
        <v>646</v>
      </c>
      <c r="B641">
        <v>1.78510064954715</v>
      </c>
      <c r="C641">
        <v>-0.24393385734790701</v>
      </c>
      <c r="D641">
        <v>0.956204960949393</v>
      </c>
      <c r="E641">
        <v>-0.25510624532392201</v>
      </c>
      <c r="F641">
        <v>0.79864104065012997</v>
      </c>
      <c r="G641">
        <v>0.89597541747936504</v>
      </c>
      <c r="H641">
        <v>1.8423085231179801</v>
      </c>
      <c r="I641">
        <v>0</v>
      </c>
      <c r="J641">
        <v>0.37931878140048297</v>
      </c>
      <c r="K641">
        <v>0.72883694387008002</v>
      </c>
      <c r="L641">
        <v>0.68472632344759699</v>
      </c>
      <c r="M641">
        <v>0</v>
      </c>
      <c r="N641">
        <v>0.82796645477349196</v>
      </c>
      <c r="O641">
        <v>0.63519568473459598</v>
      </c>
      <c r="P641">
        <v>1.9036230978556099</v>
      </c>
      <c r="Q641">
        <v>0</v>
      </c>
      <c r="R641">
        <v>0.60224320537923604</v>
      </c>
      <c r="S641">
        <v>0.39471071848797401</v>
      </c>
    </row>
    <row r="642" spans="1:19" x14ac:dyDescent="0.3">
      <c r="A642" t="s">
        <v>647</v>
      </c>
      <c r="B642">
        <v>6.8422934728578504</v>
      </c>
      <c r="C642">
        <v>-0.12370703949111</v>
      </c>
      <c r="D642">
        <v>0.48985152560624001</v>
      </c>
      <c r="E642">
        <v>-0.25253986774463999</v>
      </c>
      <c r="F642">
        <v>0.80062380244953202</v>
      </c>
      <c r="G642">
        <v>0.89679858059089501</v>
      </c>
      <c r="H642">
        <v>3.2240399154564598</v>
      </c>
      <c r="I642">
        <v>0</v>
      </c>
      <c r="J642">
        <v>4.9311441582062798</v>
      </c>
      <c r="K642">
        <v>0.72883694387008002</v>
      </c>
      <c r="L642">
        <v>8.3878974622330595</v>
      </c>
      <c r="M642">
        <v>3.1468814797895499</v>
      </c>
      <c r="N642">
        <v>4.63661214673155</v>
      </c>
      <c r="O642">
        <v>0.95279352710189402</v>
      </c>
      <c r="P642">
        <v>4.0791923525477296</v>
      </c>
      <c r="Q642">
        <v>1.2077407729359799</v>
      </c>
      <c r="R642">
        <v>2.2584120201721398</v>
      </c>
      <c r="S642">
        <v>1.1841321554639199</v>
      </c>
    </row>
    <row r="643" spans="1:19" x14ac:dyDescent="0.3">
      <c r="A643" t="s">
        <v>648</v>
      </c>
      <c r="B643">
        <v>4.6126787438801804</v>
      </c>
      <c r="C643">
        <v>0.14673240458073</v>
      </c>
      <c r="D643">
        <v>0.58673943216062197</v>
      </c>
      <c r="E643">
        <v>0.25008103518865199</v>
      </c>
      <c r="F643">
        <v>0.80252468182141901</v>
      </c>
      <c r="G643">
        <v>0.89752760365697604</v>
      </c>
      <c r="H643">
        <v>1.38173139233848</v>
      </c>
      <c r="I643">
        <v>0</v>
      </c>
      <c r="J643">
        <v>3.7931878140048298</v>
      </c>
      <c r="K643">
        <v>0.72883694387008002</v>
      </c>
      <c r="L643">
        <v>2.2253605512046901</v>
      </c>
      <c r="M643">
        <v>0.52448024663159099</v>
      </c>
      <c r="N643">
        <v>3.1462725281392698</v>
      </c>
      <c r="O643">
        <v>0.95279352710189402</v>
      </c>
      <c r="P643">
        <v>3.1273808036199302</v>
      </c>
      <c r="Q643">
        <v>1.2077407729359799</v>
      </c>
      <c r="R643">
        <v>1.50560801344809</v>
      </c>
      <c r="S643">
        <v>1.9735535924398699</v>
      </c>
    </row>
    <row r="644" spans="1:19" x14ac:dyDescent="0.3">
      <c r="A644" t="s">
        <v>649</v>
      </c>
      <c r="B644">
        <v>30.9500325330797</v>
      </c>
      <c r="C644">
        <v>0.11603219226582</v>
      </c>
      <c r="D644">
        <v>0.46744187351639899</v>
      </c>
      <c r="E644">
        <v>0.24822806607579101</v>
      </c>
      <c r="F644">
        <v>0.80395795217910404</v>
      </c>
      <c r="G644">
        <v>0.89773220787651198</v>
      </c>
      <c r="H644">
        <v>5.9875027001334296</v>
      </c>
      <c r="I644">
        <v>1.69237382506947</v>
      </c>
      <c r="J644">
        <v>9.4829695350120708</v>
      </c>
      <c r="K644">
        <v>2.9153477754803201</v>
      </c>
      <c r="L644">
        <v>40.056489921684403</v>
      </c>
      <c r="M644">
        <v>12.849766042474</v>
      </c>
      <c r="N644">
        <v>31.4627252813927</v>
      </c>
      <c r="O644">
        <v>5.3991633202440701</v>
      </c>
      <c r="P644">
        <v>14.8210655475901</v>
      </c>
      <c r="Q644">
        <v>10.5677317631898</v>
      </c>
      <c r="R644">
        <v>9.7864520874125898</v>
      </c>
      <c r="S644">
        <v>3.9471071848797399</v>
      </c>
    </row>
    <row r="645" spans="1:19" x14ac:dyDescent="0.3">
      <c r="A645" t="s">
        <v>650</v>
      </c>
      <c r="B645">
        <v>2.1591084443285098</v>
      </c>
      <c r="C645">
        <v>-0.29846637526120701</v>
      </c>
      <c r="D645">
        <v>1.2394707509951199</v>
      </c>
      <c r="E645">
        <v>-0.24080146709519401</v>
      </c>
      <c r="F645">
        <v>0.80970899249842099</v>
      </c>
      <c r="G645">
        <v>0.90254619177934403</v>
      </c>
      <c r="H645">
        <v>0</v>
      </c>
      <c r="I645">
        <v>0</v>
      </c>
      <c r="J645">
        <v>0.37931878140048297</v>
      </c>
      <c r="K645">
        <v>0</v>
      </c>
      <c r="L645">
        <v>0.171181580861899</v>
      </c>
      <c r="M645">
        <v>0</v>
      </c>
      <c r="N645">
        <v>2.8150859462298699</v>
      </c>
      <c r="O645">
        <v>0.63519568473459598</v>
      </c>
      <c r="P645">
        <v>0.67986539209128904</v>
      </c>
      <c r="Q645">
        <v>0.30193519323399498</v>
      </c>
      <c r="R645">
        <v>3.4628984309306099</v>
      </c>
      <c r="S645">
        <v>1.1841321554639199</v>
      </c>
    </row>
    <row r="646" spans="1:19" x14ac:dyDescent="0.3">
      <c r="A646" t="s">
        <v>651</v>
      </c>
      <c r="B646">
        <v>5.9295547928471901</v>
      </c>
      <c r="C646">
        <v>-0.124974530057553</v>
      </c>
      <c r="D646">
        <v>0.52199772378209597</v>
      </c>
      <c r="E646">
        <v>-0.23941585252912401</v>
      </c>
      <c r="F646">
        <v>0.81078313885470299</v>
      </c>
      <c r="G646">
        <v>0.90254619177934403</v>
      </c>
      <c r="H646">
        <v>3.6846170462359602</v>
      </c>
      <c r="I646">
        <v>0.84618691253473599</v>
      </c>
      <c r="J646">
        <v>2.2759126884029</v>
      </c>
      <c r="K646">
        <v>1.45767388774016</v>
      </c>
      <c r="L646">
        <v>4.7930842641331797</v>
      </c>
      <c r="M646">
        <v>1.5734407398947701</v>
      </c>
      <c r="N646">
        <v>2.3183060733657799</v>
      </c>
      <c r="O646">
        <v>1.58798921183649</v>
      </c>
      <c r="P646">
        <v>3.67127311729296</v>
      </c>
      <c r="Q646">
        <v>0.60387038646798896</v>
      </c>
      <c r="R646">
        <v>3.3123376295857998</v>
      </c>
      <c r="S646">
        <v>0</v>
      </c>
    </row>
    <row r="647" spans="1:19" x14ac:dyDescent="0.3">
      <c r="A647" t="s">
        <v>653</v>
      </c>
      <c r="B647">
        <v>5.9282162376792602</v>
      </c>
      <c r="C647">
        <v>-0.15368771036783899</v>
      </c>
      <c r="D647">
        <v>0.65084200917583701</v>
      </c>
      <c r="E647">
        <v>-0.236136740101417</v>
      </c>
      <c r="F647">
        <v>0.81332656545112603</v>
      </c>
      <c r="G647">
        <v>0.90391056099581901</v>
      </c>
      <c r="H647">
        <v>1.38173139233848</v>
      </c>
      <c r="I647">
        <v>0</v>
      </c>
      <c r="J647">
        <v>3.7931878140048298</v>
      </c>
      <c r="K647">
        <v>0</v>
      </c>
      <c r="L647">
        <v>7.1896263961997704</v>
      </c>
      <c r="M647">
        <v>0.78672036994738703</v>
      </c>
      <c r="N647">
        <v>4.63661214673155</v>
      </c>
      <c r="O647">
        <v>2.5407827389383799</v>
      </c>
      <c r="P647">
        <v>6.2547616072398604</v>
      </c>
      <c r="Q647">
        <v>2.1135463526379601</v>
      </c>
      <c r="R647">
        <v>1.05392560941366</v>
      </c>
      <c r="S647">
        <v>0.78942143697594702</v>
      </c>
    </row>
    <row r="648" spans="1:19" x14ac:dyDescent="0.3">
      <c r="A648" t="s">
        <v>652</v>
      </c>
      <c r="B648">
        <v>1.93282283789789</v>
      </c>
      <c r="C648">
        <v>-0.219221516472552</v>
      </c>
      <c r="D648">
        <v>0.934486236046428</v>
      </c>
      <c r="E648">
        <v>-0.234590417725168</v>
      </c>
      <c r="F648">
        <v>0.81452664758258297</v>
      </c>
      <c r="G648">
        <v>0.90391056099581901</v>
      </c>
      <c r="H648">
        <v>0</v>
      </c>
      <c r="I648">
        <v>0</v>
      </c>
      <c r="J648">
        <v>0.75863756280096595</v>
      </c>
      <c r="K648">
        <v>0</v>
      </c>
      <c r="L648">
        <v>1.88299738948089</v>
      </c>
      <c r="M648">
        <v>0.26224012331579599</v>
      </c>
      <c r="N648">
        <v>1.4903396185922799</v>
      </c>
      <c r="O648">
        <v>0</v>
      </c>
      <c r="P648">
        <v>1.2237577057643201</v>
      </c>
      <c r="Q648">
        <v>0.60387038646798896</v>
      </c>
      <c r="R648">
        <v>2.1078512188273302</v>
      </c>
      <c r="S648">
        <v>1.1841321554639199</v>
      </c>
    </row>
    <row r="649" spans="1:19" x14ac:dyDescent="0.3">
      <c r="A649" t="s">
        <v>654</v>
      </c>
      <c r="B649">
        <v>12.7693217501613</v>
      </c>
      <c r="C649">
        <v>-0.10523028887783201</v>
      </c>
      <c r="D649">
        <v>0.45343024092707201</v>
      </c>
      <c r="E649">
        <v>-0.23207602709223901</v>
      </c>
      <c r="F649">
        <v>0.81647896421303101</v>
      </c>
      <c r="G649">
        <v>0.90467885232246403</v>
      </c>
      <c r="H649">
        <v>2.7634627846769702</v>
      </c>
      <c r="I649">
        <v>0</v>
      </c>
      <c r="J649">
        <v>4.1725065954053102</v>
      </c>
      <c r="K649">
        <v>0.72883694387008002</v>
      </c>
      <c r="L649">
        <v>16.2622501818804</v>
      </c>
      <c r="M649">
        <v>2.8846413564737499</v>
      </c>
      <c r="N649">
        <v>8.9420377115537093</v>
      </c>
      <c r="O649">
        <v>2.85838058130568</v>
      </c>
      <c r="P649">
        <v>8.5663039403502399</v>
      </c>
      <c r="Q649">
        <v>3.6232223188079402</v>
      </c>
      <c r="R649">
        <v>8.8830872793437408</v>
      </c>
      <c r="S649">
        <v>3.9471071848797399</v>
      </c>
    </row>
    <row r="650" spans="1:19" x14ac:dyDescent="0.3">
      <c r="A650" t="s">
        <v>655</v>
      </c>
      <c r="B650">
        <v>12.573837626880101</v>
      </c>
      <c r="C650">
        <v>-0.12348400692627701</v>
      </c>
      <c r="D650">
        <v>0.53887625265225902</v>
      </c>
      <c r="E650">
        <v>-0.22915095315206299</v>
      </c>
      <c r="F650">
        <v>0.81875159200131498</v>
      </c>
      <c r="G650">
        <v>0.90579914184429</v>
      </c>
      <c r="H650">
        <v>2.7634627846769702</v>
      </c>
      <c r="I650">
        <v>0</v>
      </c>
      <c r="J650">
        <v>6.8277380652086901</v>
      </c>
      <c r="K650">
        <v>3.6441847193503998</v>
      </c>
      <c r="L650">
        <v>5.13544742585698</v>
      </c>
      <c r="M650">
        <v>1.8356808632105699</v>
      </c>
      <c r="N650">
        <v>11.094750493964799</v>
      </c>
      <c r="O650">
        <v>2.85838058130568</v>
      </c>
      <c r="P650">
        <v>7.6144923914224396</v>
      </c>
      <c r="Q650">
        <v>4.2270927052759202</v>
      </c>
      <c r="R650">
        <v>9.0336480806885397</v>
      </c>
      <c r="S650">
        <v>0.78942143697594702</v>
      </c>
    </row>
    <row r="651" spans="1:19" x14ac:dyDescent="0.3">
      <c r="A651" t="s">
        <v>656</v>
      </c>
      <c r="B651">
        <v>1.06577037058766</v>
      </c>
      <c r="C651">
        <v>0.26635808145675199</v>
      </c>
      <c r="D651">
        <v>1.17221216868476</v>
      </c>
      <c r="E651">
        <v>0.22722685241837301</v>
      </c>
      <c r="F651">
        <v>0.82024734853390702</v>
      </c>
      <c r="G651">
        <v>0.90605784038053105</v>
      </c>
      <c r="H651">
        <v>0</v>
      </c>
      <c r="I651">
        <v>0</v>
      </c>
      <c r="J651">
        <v>0.37931878140048297</v>
      </c>
      <c r="K651">
        <v>0</v>
      </c>
      <c r="L651">
        <v>1.36945264689519</v>
      </c>
      <c r="M651">
        <v>0</v>
      </c>
      <c r="N651">
        <v>0.16559329095469799</v>
      </c>
      <c r="O651">
        <v>0.63519568473459598</v>
      </c>
      <c r="P651">
        <v>1.0877846273460601</v>
      </c>
      <c r="Q651">
        <v>0.60387038646798896</v>
      </c>
      <c r="R651">
        <v>0.903364808068854</v>
      </c>
      <c r="S651">
        <v>0</v>
      </c>
    </row>
    <row r="652" spans="1:19" x14ac:dyDescent="0.3">
      <c r="A652" t="s">
        <v>660</v>
      </c>
      <c r="B652">
        <v>2.31205343030493</v>
      </c>
      <c r="C652">
        <v>0.16004962332700201</v>
      </c>
      <c r="D652">
        <v>0.72161742702338205</v>
      </c>
      <c r="E652">
        <v>0.221792902074435</v>
      </c>
      <c r="F652">
        <v>0.824475105183475</v>
      </c>
      <c r="G652">
        <v>0.90846806279457204</v>
      </c>
      <c r="H652">
        <v>1.8423085231179801</v>
      </c>
      <c r="I652">
        <v>0</v>
      </c>
      <c r="J652">
        <v>0.75863756280096595</v>
      </c>
      <c r="K652">
        <v>0</v>
      </c>
      <c r="L652">
        <v>2.56772371292849</v>
      </c>
      <c r="M652">
        <v>0.52448024663159099</v>
      </c>
      <c r="N652">
        <v>0.99355974572818995</v>
      </c>
      <c r="O652">
        <v>0.31759784236729799</v>
      </c>
      <c r="P652">
        <v>1.9036230978556099</v>
      </c>
      <c r="Q652">
        <v>1.5096759661699699</v>
      </c>
      <c r="R652">
        <v>0.903364808068854</v>
      </c>
      <c r="S652">
        <v>0.39471071848797401</v>
      </c>
    </row>
    <row r="653" spans="1:19" x14ac:dyDescent="0.3">
      <c r="A653" t="s">
        <v>657</v>
      </c>
      <c r="B653">
        <v>5.0821907575049501</v>
      </c>
      <c r="C653">
        <v>-0.155523330850355</v>
      </c>
      <c r="D653">
        <v>0.70956127616382902</v>
      </c>
      <c r="E653">
        <v>-0.219182382233676</v>
      </c>
      <c r="F653">
        <v>0.82650797876854998</v>
      </c>
      <c r="G653">
        <v>0.90846806279457204</v>
      </c>
      <c r="H653">
        <v>0.92115426155898905</v>
      </c>
      <c r="I653">
        <v>0.84618691253473599</v>
      </c>
      <c r="J653">
        <v>4.1725065954053102</v>
      </c>
      <c r="K653">
        <v>2.18651083161024</v>
      </c>
      <c r="L653">
        <v>1.36945264689519</v>
      </c>
      <c r="M653">
        <v>0.52448024663159099</v>
      </c>
      <c r="N653">
        <v>3.47745911004866</v>
      </c>
      <c r="O653">
        <v>0.31759784236729799</v>
      </c>
      <c r="P653">
        <v>2.4475154115286402</v>
      </c>
      <c r="Q653">
        <v>0.90580557970198405</v>
      </c>
      <c r="R653">
        <v>2.4089728215169499</v>
      </c>
      <c r="S653">
        <v>0.39471071848797401</v>
      </c>
    </row>
    <row r="654" spans="1:19" x14ac:dyDescent="0.3">
      <c r="A654" t="s">
        <v>661</v>
      </c>
      <c r="B654">
        <v>10.699430704626</v>
      </c>
      <c r="C654">
        <v>9.0599423041233806E-2</v>
      </c>
      <c r="D654">
        <v>0.41473186049128002</v>
      </c>
      <c r="E654">
        <v>0.21845300945510299</v>
      </c>
      <c r="F654">
        <v>0.82707616713318399</v>
      </c>
      <c r="G654">
        <v>0.90846806279457204</v>
      </c>
      <c r="H654">
        <v>4.6057713077949503</v>
      </c>
      <c r="I654">
        <v>3.38474765013894</v>
      </c>
      <c r="J654">
        <v>3.4138690326043499</v>
      </c>
      <c r="K654">
        <v>1.45767388774016</v>
      </c>
      <c r="L654">
        <v>9.4149869474044596</v>
      </c>
      <c r="M654">
        <v>2.0979209865263599</v>
      </c>
      <c r="N654">
        <v>4.4710188557768502</v>
      </c>
      <c r="O654">
        <v>1.58798921183649</v>
      </c>
      <c r="P654">
        <v>7.2065731561676598</v>
      </c>
      <c r="Q654">
        <v>2.4154815458719598</v>
      </c>
      <c r="R654">
        <v>3.4628984309306099</v>
      </c>
      <c r="S654">
        <v>0.78942143697594702</v>
      </c>
    </row>
    <row r="655" spans="1:19" x14ac:dyDescent="0.3">
      <c r="A655" t="s">
        <v>659</v>
      </c>
      <c r="B655">
        <v>54.5118580346629</v>
      </c>
      <c r="C655">
        <v>0.10006666802171101</v>
      </c>
      <c r="D655">
        <v>0.45955029414071302</v>
      </c>
      <c r="E655">
        <v>0.217749111027814</v>
      </c>
      <c r="F655">
        <v>0.82762459658859</v>
      </c>
      <c r="G655">
        <v>0.90846806279457204</v>
      </c>
      <c r="H655">
        <v>12.4355825310464</v>
      </c>
      <c r="I655">
        <v>0.84618691253473599</v>
      </c>
      <c r="J655">
        <v>28.069589823635699</v>
      </c>
      <c r="K655">
        <v>2.9153477754803201</v>
      </c>
      <c r="L655">
        <v>52.723926905464999</v>
      </c>
      <c r="M655">
        <v>24.650571591684798</v>
      </c>
      <c r="N655">
        <v>43.551035521085701</v>
      </c>
      <c r="O655">
        <v>15.8798921183649</v>
      </c>
      <c r="P655">
        <v>28.6903195462524</v>
      </c>
      <c r="Q655">
        <v>15.700630048167699</v>
      </c>
      <c r="R655">
        <v>23.1863634071006</v>
      </c>
      <c r="S655">
        <v>7.1047929327835302</v>
      </c>
    </row>
    <row r="656" spans="1:19" x14ac:dyDescent="0.3">
      <c r="A656" t="s">
        <v>658</v>
      </c>
      <c r="B656">
        <v>0.841836863468028</v>
      </c>
      <c r="C656">
        <v>-0.292292887079592</v>
      </c>
      <c r="D656">
        <v>1.35134518914243</v>
      </c>
      <c r="E656">
        <v>-0.216297722763997</v>
      </c>
      <c r="F656">
        <v>0.828755684025689</v>
      </c>
      <c r="G656">
        <v>0.90846806279457204</v>
      </c>
      <c r="H656">
        <v>0.92115426155898905</v>
      </c>
      <c r="I656">
        <v>0</v>
      </c>
      <c r="J656">
        <v>1.5172751256019299</v>
      </c>
      <c r="K656">
        <v>0</v>
      </c>
      <c r="L656">
        <v>0</v>
      </c>
      <c r="M656">
        <v>0.26224012331579599</v>
      </c>
      <c r="N656">
        <v>0.33118658190939698</v>
      </c>
      <c r="O656">
        <v>0</v>
      </c>
      <c r="P656">
        <v>0.27194615683651602</v>
      </c>
      <c r="Q656">
        <v>0</v>
      </c>
      <c r="R656">
        <v>0.451682404034427</v>
      </c>
      <c r="S656">
        <v>0.39471071848797401</v>
      </c>
    </row>
    <row r="657" spans="1:19" x14ac:dyDescent="0.3">
      <c r="A657" t="s">
        <v>664</v>
      </c>
      <c r="B657">
        <v>14.089630705165799</v>
      </c>
      <c r="C657">
        <v>-0.104360978742885</v>
      </c>
      <c r="D657">
        <v>0.489232118756387</v>
      </c>
      <c r="E657">
        <v>-0.21331587755964901</v>
      </c>
      <c r="F657">
        <v>0.83108059004928003</v>
      </c>
      <c r="G657">
        <v>0.90918611856518805</v>
      </c>
      <c r="H657">
        <v>7.8298112232514097</v>
      </c>
      <c r="I657">
        <v>0.84618691253473599</v>
      </c>
      <c r="J657">
        <v>3.7931878140048298</v>
      </c>
      <c r="K657">
        <v>1.45767388774016</v>
      </c>
      <c r="L657">
        <v>4.9642658449950803</v>
      </c>
      <c r="M657">
        <v>1.5734407398947701</v>
      </c>
      <c r="N657">
        <v>10.7635639120554</v>
      </c>
      <c r="O657">
        <v>4.4463697931421704</v>
      </c>
      <c r="P657">
        <v>10.1979808813693</v>
      </c>
      <c r="Q657">
        <v>4.2270927052759202</v>
      </c>
      <c r="R657">
        <v>10.8403776968263</v>
      </c>
      <c r="S657">
        <v>2.3682643109278398</v>
      </c>
    </row>
    <row r="658" spans="1:19" x14ac:dyDescent="0.3">
      <c r="A658" t="s">
        <v>663</v>
      </c>
      <c r="B658">
        <v>1.3623672351680001</v>
      </c>
      <c r="C658">
        <v>-0.20099132660518801</v>
      </c>
      <c r="D658">
        <v>0.95420866163658502</v>
      </c>
      <c r="E658">
        <v>-0.21063666123137401</v>
      </c>
      <c r="F658">
        <v>0.83317080253631803</v>
      </c>
      <c r="G658">
        <v>0.90918611856518805</v>
      </c>
      <c r="H658">
        <v>0.46057713077949503</v>
      </c>
      <c r="I658">
        <v>0</v>
      </c>
      <c r="J658">
        <v>0.75863756280096595</v>
      </c>
      <c r="K658">
        <v>0</v>
      </c>
      <c r="L658">
        <v>0.51354474258569804</v>
      </c>
      <c r="M658">
        <v>0.26224012331579599</v>
      </c>
      <c r="N658">
        <v>1.1591530366828899</v>
      </c>
      <c r="O658">
        <v>0.63519568473459598</v>
      </c>
      <c r="P658">
        <v>1.0877846273460601</v>
      </c>
      <c r="Q658">
        <v>0</v>
      </c>
      <c r="R658">
        <v>1.2044864107584701</v>
      </c>
      <c r="S658">
        <v>0.39471071848797401</v>
      </c>
    </row>
    <row r="659" spans="1:19" x14ac:dyDescent="0.3">
      <c r="A659" t="s">
        <v>662</v>
      </c>
      <c r="B659">
        <v>5.2974788937975603</v>
      </c>
      <c r="C659">
        <v>-0.110969777232724</v>
      </c>
      <c r="D659">
        <v>0.52695456440217003</v>
      </c>
      <c r="E659">
        <v>-0.21058699312837201</v>
      </c>
      <c r="F659">
        <v>0.83320956269623103</v>
      </c>
      <c r="G659">
        <v>0.90918611856518805</v>
      </c>
      <c r="H659">
        <v>3.6846170462359602</v>
      </c>
      <c r="I659">
        <v>0</v>
      </c>
      <c r="J659">
        <v>3.0345502512038598</v>
      </c>
      <c r="K659">
        <v>0.72883694387008002</v>
      </c>
      <c r="L659">
        <v>3.2524500363760902</v>
      </c>
      <c r="M659">
        <v>0.78672036994738703</v>
      </c>
      <c r="N659">
        <v>2.8150859462298699</v>
      </c>
      <c r="O659">
        <v>0.31759784236729799</v>
      </c>
      <c r="P659">
        <v>3.94321927412948</v>
      </c>
      <c r="Q659">
        <v>1.5096759661699699</v>
      </c>
      <c r="R659">
        <v>2.7100944242065599</v>
      </c>
      <c r="S659">
        <v>2.3682643109278398</v>
      </c>
    </row>
    <row r="660" spans="1:19" x14ac:dyDescent="0.3">
      <c r="A660" t="s">
        <v>665</v>
      </c>
      <c r="B660">
        <v>5.0194401072562904</v>
      </c>
      <c r="C660">
        <v>-0.14756799295909101</v>
      </c>
      <c r="D660">
        <v>0.70742653195369498</v>
      </c>
      <c r="E660">
        <v>-0.208598329711431</v>
      </c>
      <c r="F660">
        <v>0.83476181458995902</v>
      </c>
      <c r="G660">
        <v>0.90949769783852896</v>
      </c>
      <c r="H660">
        <v>1.8423085231179801</v>
      </c>
      <c r="I660">
        <v>1.69237382506947</v>
      </c>
      <c r="J660">
        <v>3.0345502512038598</v>
      </c>
      <c r="K660">
        <v>0.72883694387008002</v>
      </c>
      <c r="L660">
        <v>5.13544742585698</v>
      </c>
      <c r="M660">
        <v>0.26224012331579599</v>
      </c>
      <c r="N660">
        <v>3.1462725281392698</v>
      </c>
      <c r="O660">
        <v>0</v>
      </c>
      <c r="P660">
        <v>0.81583847050954705</v>
      </c>
      <c r="Q660">
        <v>1.2077407729359799</v>
      </c>
      <c r="R660">
        <v>1.9572904174825201</v>
      </c>
      <c r="S660">
        <v>1.1841321554639199</v>
      </c>
    </row>
    <row r="661" spans="1:19" x14ac:dyDescent="0.3">
      <c r="A661" t="s">
        <v>667</v>
      </c>
      <c r="B661">
        <v>5.7440946449561503</v>
      </c>
      <c r="C661">
        <v>-0.124853072667441</v>
      </c>
      <c r="D661">
        <v>0.61982752302215005</v>
      </c>
      <c r="E661">
        <v>-0.20143195974693601</v>
      </c>
      <c r="F661">
        <v>0.84036082706221404</v>
      </c>
      <c r="G661">
        <v>0.91361596556482805</v>
      </c>
      <c r="H661">
        <v>0.92115426155898905</v>
      </c>
      <c r="I661">
        <v>0.84618691253473599</v>
      </c>
      <c r="J661">
        <v>3.7931878140048298</v>
      </c>
      <c r="K661">
        <v>0</v>
      </c>
      <c r="L661">
        <v>6.1625369110283703</v>
      </c>
      <c r="M661">
        <v>1.8356808632105699</v>
      </c>
      <c r="N661">
        <v>3.1462725281392698</v>
      </c>
      <c r="O661">
        <v>0.95279352710189402</v>
      </c>
      <c r="P661">
        <v>3.8072461957112198</v>
      </c>
      <c r="Q661">
        <v>0</v>
      </c>
      <c r="R661">
        <v>3.0112160268961801</v>
      </c>
      <c r="S661">
        <v>2.3682643109278398</v>
      </c>
    </row>
    <row r="662" spans="1:19" x14ac:dyDescent="0.3">
      <c r="A662" t="s">
        <v>666</v>
      </c>
      <c r="B662">
        <v>9.0913171888361504</v>
      </c>
      <c r="C662">
        <v>-0.103283111515605</v>
      </c>
      <c r="D662">
        <v>0.51826711917742196</v>
      </c>
      <c r="E662">
        <v>-0.19928547981113101</v>
      </c>
      <c r="F662">
        <v>0.84203943680376903</v>
      </c>
      <c r="G662">
        <v>0.91361596556482805</v>
      </c>
      <c r="H662">
        <v>1.8423085231179801</v>
      </c>
      <c r="I662">
        <v>0</v>
      </c>
      <c r="J662">
        <v>2.2759126884029</v>
      </c>
      <c r="K662">
        <v>2.9153477754803201</v>
      </c>
      <c r="L662">
        <v>11.9827106603329</v>
      </c>
      <c r="M662">
        <v>2.0979209865263599</v>
      </c>
      <c r="N662">
        <v>6.6237316381879303</v>
      </c>
      <c r="O662">
        <v>0.63519568473459598</v>
      </c>
      <c r="P662">
        <v>7.7504654698406998</v>
      </c>
      <c r="Q662">
        <v>2.4154815458719598</v>
      </c>
      <c r="R662">
        <v>3.61345923227542</v>
      </c>
      <c r="S662">
        <v>1.9735535924398699</v>
      </c>
    </row>
    <row r="663" spans="1:19" x14ac:dyDescent="0.3">
      <c r="A663" t="s">
        <v>668</v>
      </c>
      <c r="B663">
        <v>2.7443428993062899</v>
      </c>
      <c r="C663">
        <v>-0.16666486364993</v>
      </c>
      <c r="D663">
        <v>0.83803011750705603</v>
      </c>
      <c r="E663">
        <v>-0.19887693791449701</v>
      </c>
      <c r="F663">
        <v>0.84235901003330904</v>
      </c>
      <c r="G663">
        <v>0.91361596556482805</v>
      </c>
      <c r="H663">
        <v>1.38173139233848</v>
      </c>
      <c r="I663">
        <v>0</v>
      </c>
      <c r="J663">
        <v>2.2759126884029</v>
      </c>
      <c r="K663">
        <v>0</v>
      </c>
      <c r="L663">
        <v>0.171181580861899</v>
      </c>
      <c r="M663">
        <v>0.78672036994738703</v>
      </c>
      <c r="N663">
        <v>1.8215262005016799</v>
      </c>
      <c r="O663">
        <v>0.63519568473459598</v>
      </c>
      <c r="P663">
        <v>2.1755692546921299</v>
      </c>
      <c r="Q663">
        <v>0.60387038646798896</v>
      </c>
      <c r="R663">
        <v>2.1078512188273302</v>
      </c>
      <c r="S663">
        <v>0.78942143697594702</v>
      </c>
    </row>
    <row r="664" spans="1:19" x14ac:dyDescent="0.3">
      <c r="A664" t="s">
        <v>669</v>
      </c>
      <c r="B664">
        <v>34.269864589471702</v>
      </c>
      <c r="C664">
        <v>-6.3096313793135406E-2</v>
      </c>
      <c r="D664">
        <v>0.32848036513030898</v>
      </c>
      <c r="E664">
        <v>-0.19208549578938999</v>
      </c>
      <c r="F664">
        <v>0.84767523604057604</v>
      </c>
      <c r="G664">
        <v>0.91722445301331001</v>
      </c>
      <c r="H664">
        <v>26.7134735852107</v>
      </c>
      <c r="I664">
        <v>1.69237382506947</v>
      </c>
      <c r="J664">
        <v>14.034794911817899</v>
      </c>
      <c r="K664">
        <v>2.18651083161024</v>
      </c>
      <c r="L664">
        <v>32.5245003637609</v>
      </c>
      <c r="M664">
        <v>10.489604932631799</v>
      </c>
      <c r="N664">
        <v>22.023907696974899</v>
      </c>
      <c r="O664">
        <v>10.798326640488099</v>
      </c>
      <c r="P664">
        <v>20.939854076411699</v>
      </c>
      <c r="Q664">
        <v>8.4541854105518492</v>
      </c>
      <c r="R664">
        <v>12.647107312964</v>
      </c>
      <c r="S664">
        <v>3.5523964663917602</v>
      </c>
    </row>
    <row r="665" spans="1:19" x14ac:dyDescent="0.3">
      <c r="A665" t="s">
        <v>672</v>
      </c>
      <c r="B665">
        <v>4.41076054035012</v>
      </c>
      <c r="C665">
        <v>0.12142445631594</v>
      </c>
      <c r="D665">
        <v>0.63589484926085804</v>
      </c>
      <c r="E665">
        <v>0.19095052658011</v>
      </c>
      <c r="F665">
        <v>0.84856435391822804</v>
      </c>
      <c r="G665">
        <v>0.91722445301331001</v>
      </c>
      <c r="H665">
        <v>3.2240399154564598</v>
      </c>
      <c r="I665">
        <v>0</v>
      </c>
      <c r="J665">
        <v>1.5172751256019299</v>
      </c>
      <c r="K665">
        <v>0</v>
      </c>
      <c r="L665">
        <v>5.13544742585698</v>
      </c>
      <c r="M665">
        <v>0.78672036994738703</v>
      </c>
      <c r="N665">
        <v>1.9871194914563799</v>
      </c>
      <c r="O665">
        <v>0.95279352710189402</v>
      </c>
      <c r="P665">
        <v>3.26335388203819</v>
      </c>
      <c r="Q665">
        <v>0.30193519323399498</v>
      </c>
      <c r="R665">
        <v>1.3550472121032799</v>
      </c>
      <c r="S665">
        <v>3.1576857479037899</v>
      </c>
    </row>
    <row r="666" spans="1:19" x14ac:dyDescent="0.3">
      <c r="A666" t="s">
        <v>671</v>
      </c>
      <c r="B666">
        <v>3.25569917074362</v>
      </c>
      <c r="C666">
        <v>-0.12984480391971301</v>
      </c>
      <c r="D666">
        <v>0.68875208302381097</v>
      </c>
      <c r="E666">
        <v>-0.18852183117858401</v>
      </c>
      <c r="F666">
        <v>0.850467603522014</v>
      </c>
      <c r="G666">
        <v>0.91722445301331001</v>
      </c>
      <c r="H666">
        <v>3.2240399154564598</v>
      </c>
      <c r="I666">
        <v>0</v>
      </c>
      <c r="J666">
        <v>0.75863756280096595</v>
      </c>
      <c r="K666">
        <v>0</v>
      </c>
      <c r="L666">
        <v>1.5406342277570899</v>
      </c>
      <c r="M666">
        <v>1.31120061657898</v>
      </c>
      <c r="N666">
        <v>2.8150859462298699</v>
      </c>
      <c r="O666">
        <v>0.95279352710189402</v>
      </c>
      <c r="P666">
        <v>2.1755692546921299</v>
      </c>
      <c r="Q666">
        <v>0.30193519323399498</v>
      </c>
      <c r="R666">
        <v>2.1078512188273302</v>
      </c>
      <c r="S666">
        <v>0.78942143697594702</v>
      </c>
    </row>
    <row r="667" spans="1:19" x14ac:dyDescent="0.3">
      <c r="A667" t="s">
        <v>670</v>
      </c>
      <c r="B667">
        <v>2.5020246638064401</v>
      </c>
      <c r="C667">
        <v>0.14112632091611399</v>
      </c>
      <c r="D667">
        <v>0.75026103377242703</v>
      </c>
      <c r="E667">
        <v>0.188102959587957</v>
      </c>
      <c r="F667">
        <v>0.85079594109591195</v>
      </c>
      <c r="G667">
        <v>0.91722445301331001</v>
      </c>
      <c r="H667">
        <v>0.92115426155898905</v>
      </c>
      <c r="I667">
        <v>0</v>
      </c>
      <c r="J667">
        <v>0.75863756280096595</v>
      </c>
      <c r="K667">
        <v>0.72883694387008002</v>
      </c>
      <c r="L667">
        <v>0.85590790430949604</v>
      </c>
      <c r="M667">
        <v>0.52448024663159099</v>
      </c>
      <c r="N667">
        <v>1.4903396185922799</v>
      </c>
      <c r="O667">
        <v>0.31759784236729799</v>
      </c>
      <c r="P667">
        <v>1.4957038626008401</v>
      </c>
      <c r="Q667">
        <v>0.60387038646798896</v>
      </c>
      <c r="R667">
        <v>2.1078512188273302</v>
      </c>
      <c r="S667">
        <v>0.78942143697594702</v>
      </c>
    </row>
    <row r="668" spans="1:19" x14ac:dyDescent="0.3">
      <c r="A668" t="s">
        <v>675</v>
      </c>
      <c r="B668">
        <v>3.1654445504064199</v>
      </c>
      <c r="C668">
        <v>-0.112970275203379</v>
      </c>
      <c r="D668">
        <v>0.64360582956227796</v>
      </c>
      <c r="E668">
        <v>-0.17552711615463601</v>
      </c>
      <c r="F668">
        <v>0.86066546590701598</v>
      </c>
      <c r="G668">
        <v>0.92536587557708605</v>
      </c>
      <c r="H668">
        <v>1.38173139233848</v>
      </c>
      <c r="I668">
        <v>0</v>
      </c>
      <c r="J668">
        <v>2.2759126884029</v>
      </c>
      <c r="K668">
        <v>0.72883694387008002</v>
      </c>
      <c r="L668">
        <v>2.3965421320665898</v>
      </c>
      <c r="M668">
        <v>1.31120061657898</v>
      </c>
      <c r="N668">
        <v>2.4838993643204699</v>
      </c>
      <c r="O668">
        <v>0.63519568473459598</v>
      </c>
      <c r="P668">
        <v>1.9036230978556099</v>
      </c>
      <c r="Q668">
        <v>0.60387038646798896</v>
      </c>
      <c r="R668">
        <v>1.3550472121032799</v>
      </c>
      <c r="S668">
        <v>0</v>
      </c>
    </row>
    <row r="669" spans="1:19" x14ac:dyDescent="0.3">
      <c r="A669" t="s">
        <v>674</v>
      </c>
      <c r="B669">
        <v>1.07848077234919</v>
      </c>
      <c r="C669">
        <v>-0.363084589570149</v>
      </c>
      <c r="D669">
        <v>2.0849894360072598</v>
      </c>
      <c r="E669">
        <v>-0.174142172281435</v>
      </c>
      <c r="F669">
        <v>0.86175373082275197</v>
      </c>
      <c r="G669">
        <v>0.92536587557708605</v>
      </c>
      <c r="H669">
        <v>0.92115426155898905</v>
      </c>
      <c r="I669">
        <v>0.84618691253473599</v>
      </c>
      <c r="J669">
        <v>1.5172751256019299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.15056080134480901</v>
      </c>
      <c r="S669">
        <v>0</v>
      </c>
    </row>
    <row r="670" spans="1:19" x14ac:dyDescent="0.3">
      <c r="A670" t="s">
        <v>673</v>
      </c>
      <c r="B670">
        <v>29.8858782917331</v>
      </c>
      <c r="C670">
        <v>5.9660879952510799E-2</v>
      </c>
      <c r="D670">
        <v>0.34375516381363302</v>
      </c>
      <c r="E670">
        <v>0.17355631633465701</v>
      </c>
      <c r="F670">
        <v>0.86221416540539098</v>
      </c>
      <c r="G670">
        <v>0.92536587557708605</v>
      </c>
      <c r="H670">
        <v>12.4355825310464</v>
      </c>
      <c r="I670">
        <v>0</v>
      </c>
      <c r="J670">
        <v>15.1727512560193</v>
      </c>
      <c r="K670">
        <v>5.10185860709056</v>
      </c>
      <c r="L670">
        <v>25.334873967561101</v>
      </c>
      <c r="M670">
        <v>11.8008055492108</v>
      </c>
      <c r="N670">
        <v>14.0754297311494</v>
      </c>
      <c r="O670">
        <v>6.6695546897132596</v>
      </c>
      <c r="P670">
        <v>20.124015605902201</v>
      </c>
      <c r="Q670">
        <v>7.8503150240838604</v>
      </c>
      <c r="R670">
        <v>17.465052955997901</v>
      </c>
      <c r="S670">
        <v>3.1576857479037899</v>
      </c>
    </row>
    <row r="671" spans="1:19" x14ac:dyDescent="0.3">
      <c r="A671" t="s">
        <v>676</v>
      </c>
      <c r="B671">
        <v>1.89283384326287</v>
      </c>
      <c r="C671">
        <v>-0.16084825477237899</v>
      </c>
      <c r="D671">
        <v>0.94505088518637204</v>
      </c>
      <c r="E671">
        <v>-0.17020062865785099</v>
      </c>
      <c r="F671">
        <v>0.86485235733538202</v>
      </c>
      <c r="G671">
        <v>0.92681192920418598</v>
      </c>
      <c r="H671">
        <v>0</v>
      </c>
      <c r="I671">
        <v>0</v>
      </c>
      <c r="J671">
        <v>0.37931878140048297</v>
      </c>
      <c r="K671">
        <v>0</v>
      </c>
      <c r="L671">
        <v>2.05417897034279</v>
      </c>
      <c r="M671">
        <v>1.04896049326318</v>
      </c>
      <c r="N671">
        <v>1.6559329095469799</v>
      </c>
      <c r="O671">
        <v>0</v>
      </c>
      <c r="P671">
        <v>1.7676500194373499</v>
      </c>
      <c r="Q671">
        <v>0.60387038646798896</v>
      </c>
      <c r="R671">
        <v>1.80672961613771</v>
      </c>
      <c r="S671">
        <v>0.39471071848797401</v>
      </c>
    </row>
    <row r="672" spans="1:19" x14ac:dyDescent="0.3">
      <c r="A672" t="s">
        <v>677</v>
      </c>
      <c r="B672">
        <v>95.092638209393698</v>
      </c>
      <c r="C672">
        <v>3.8113751922986001E-2</v>
      </c>
      <c r="D672">
        <v>0.24325117713540401</v>
      </c>
      <c r="E672">
        <v>0.156684758412372</v>
      </c>
      <c r="F672">
        <v>0.87549329972876999</v>
      </c>
      <c r="G672">
        <v>0.93620569457803005</v>
      </c>
      <c r="H672">
        <v>55.2692556935393</v>
      </c>
      <c r="I672">
        <v>12.692803688021</v>
      </c>
      <c r="J672">
        <v>60.311686242676799</v>
      </c>
      <c r="K672">
        <v>7.2883694387007996</v>
      </c>
      <c r="L672">
        <v>66.418453374416899</v>
      </c>
      <c r="M672">
        <v>31.7310549212113</v>
      </c>
      <c r="N672">
        <v>51.168326905001798</v>
      </c>
      <c r="O672">
        <v>18.738272699670599</v>
      </c>
      <c r="P672">
        <v>50.717958250010199</v>
      </c>
      <c r="Q672">
        <v>21.739333912847599</v>
      </c>
      <c r="R672">
        <v>36.8873963294782</v>
      </c>
      <c r="S672">
        <v>13.4201644285911</v>
      </c>
    </row>
    <row r="673" spans="1:19" x14ac:dyDescent="0.3">
      <c r="A673" t="s">
        <v>678</v>
      </c>
      <c r="B673">
        <v>0.92496608116061296</v>
      </c>
      <c r="C673">
        <v>0.195595144471717</v>
      </c>
      <c r="D673">
        <v>1.25578521442622</v>
      </c>
      <c r="E673">
        <v>0.155755253545557</v>
      </c>
      <c r="F673">
        <v>0.87622594255771102</v>
      </c>
      <c r="G673">
        <v>0.93620569457803005</v>
      </c>
      <c r="H673">
        <v>2.3028856538974698</v>
      </c>
      <c r="I673">
        <v>0</v>
      </c>
      <c r="J673">
        <v>0.37931878140048297</v>
      </c>
      <c r="K673">
        <v>0</v>
      </c>
      <c r="L673">
        <v>0.51354474258569804</v>
      </c>
      <c r="M673">
        <v>0.26224012331579599</v>
      </c>
      <c r="N673">
        <v>0</v>
      </c>
      <c r="O673">
        <v>0</v>
      </c>
      <c r="P673">
        <v>0.27194615683651602</v>
      </c>
      <c r="Q673">
        <v>0.30193519323399498</v>
      </c>
      <c r="R673">
        <v>0.30112160268961802</v>
      </c>
      <c r="S673">
        <v>0.39471071848797401</v>
      </c>
    </row>
    <row r="674" spans="1:19" x14ac:dyDescent="0.3">
      <c r="A674" t="s">
        <v>682</v>
      </c>
      <c r="B674">
        <v>1.95556389605209</v>
      </c>
      <c r="C674">
        <v>-0.151619538245365</v>
      </c>
      <c r="D674">
        <v>0.99241004414932099</v>
      </c>
      <c r="E674">
        <v>-0.152779125059472</v>
      </c>
      <c r="F674">
        <v>0.87857246024595104</v>
      </c>
      <c r="G674">
        <v>0.93712091116020602</v>
      </c>
      <c r="H674">
        <v>0.46057713077949503</v>
      </c>
      <c r="I674">
        <v>0</v>
      </c>
      <c r="J674">
        <v>1.89659390700241</v>
      </c>
      <c r="K674">
        <v>0.72883694387008002</v>
      </c>
      <c r="L674">
        <v>1.7118158086189901</v>
      </c>
      <c r="M674">
        <v>0.26224012331579599</v>
      </c>
      <c r="N674">
        <v>1.8215262005016799</v>
      </c>
      <c r="O674">
        <v>0.31759784236729799</v>
      </c>
      <c r="P674">
        <v>0</v>
      </c>
      <c r="Q674">
        <v>0.30193519323399498</v>
      </c>
      <c r="R674">
        <v>0.903364808068854</v>
      </c>
      <c r="S674">
        <v>0.39471071848797401</v>
      </c>
    </row>
    <row r="675" spans="1:19" x14ac:dyDescent="0.3">
      <c r="A675" t="s">
        <v>679</v>
      </c>
      <c r="B675">
        <v>35.446894949766602</v>
      </c>
      <c r="C675">
        <v>3.89606392744846E-2</v>
      </c>
      <c r="D675">
        <v>0.25974831727054798</v>
      </c>
      <c r="E675">
        <v>0.14999380817510299</v>
      </c>
      <c r="F675">
        <v>0.88076950035566803</v>
      </c>
      <c r="G675">
        <v>0.93712091116020602</v>
      </c>
      <c r="H675">
        <v>23.489433669754199</v>
      </c>
      <c r="I675">
        <v>5.92330838774315</v>
      </c>
      <c r="J675">
        <v>12.5175197862159</v>
      </c>
      <c r="K675">
        <v>4.3730216632204799</v>
      </c>
      <c r="L675">
        <v>34.749860914965502</v>
      </c>
      <c r="M675">
        <v>10.7518450559476</v>
      </c>
      <c r="N675">
        <v>14.9033961859228</v>
      </c>
      <c r="O675">
        <v>4.4463697931421704</v>
      </c>
      <c r="P675">
        <v>19.4441502138109</v>
      </c>
      <c r="Q675">
        <v>7.5483798308498704</v>
      </c>
      <c r="R675">
        <v>16.1100057438946</v>
      </c>
      <c r="S675">
        <v>5.9206607773196103</v>
      </c>
    </row>
    <row r="676" spans="1:19" x14ac:dyDescent="0.3">
      <c r="A676" t="s">
        <v>680</v>
      </c>
      <c r="B676">
        <v>1.89321405711863</v>
      </c>
      <c r="C676">
        <v>0.14112592316079001</v>
      </c>
      <c r="D676">
        <v>0.94319218114907799</v>
      </c>
      <c r="E676">
        <v>0.14962584082159999</v>
      </c>
      <c r="F676">
        <v>0.88105981966125402</v>
      </c>
      <c r="G676">
        <v>0.93712091116020602</v>
      </c>
      <c r="H676">
        <v>0.46057713077949503</v>
      </c>
      <c r="I676">
        <v>0</v>
      </c>
      <c r="J676">
        <v>0.37931878140048297</v>
      </c>
      <c r="K676">
        <v>0</v>
      </c>
      <c r="L676">
        <v>1.5406342277570899</v>
      </c>
      <c r="M676">
        <v>0.26224012331579599</v>
      </c>
      <c r="N676">
        <v>0.33118658190939698</v>
      </c>
      <c r="O676">
        <v>0.31759784236729799</v>
      </c>
      <c r="P676">
        <v>0.95181154892780495</v>
      </c>
      <c r="Q676">
        <v>0.90580557970198405</v>
      </c>
      <c r="R676">
        <v>2.7100944242065599</v>
      </c>
      <c r="S676">
        <v>0.78942143697594702</v>
      </c>
    </row>
    <row r="677" spans="1:19" x14ac:dyDescent="0.3">
      <c r="A677" t="s">
        <v>681</v>
      </c>
      <c r="B677">
        <v>2.0374333845320298</v>
      </c>
      <c r="C677">
        <v>0.127255478197489</v>
      </c>
      <c r="D677">
        <v>0.85954351890911096</v>
      </c>
      <c r="E677">
        <v>0.14805007006392801</v>
      </c>
      <c r="F677">
        <v>0.88230325340431603</v>
      </c>
      <c r="G677">
        <v>0.93712091116020602</v>
      </c>
      <c r="H677">
        <v>3.6846170462359602</v>
      </c>
      <c r="I677">
        <v>0</v>
      </c>
      <c r="J677">
        <v>0.75863756280096595</v>
      </c>
      <c r="K677">
        <v>0</v>
      </c>
      <c r="L677">
        <v>1.5406342277570899</v>
      </c>
      <c r="M677">
        <v>0.52448024663159099</v>
      </c>
      <c r="N677">
        <v>0.82796645477349196</v>
      </c>
      <c r="O677">
        <v>0.95279352710189402</v>
      </c>
      <c r="P677">
        <v>0.67986539209128904</v>
      </c>
      <c r="Q677">
        <v>0.30193519323399498</v>
      </c>
      <c r="R677">
        <v>0.451682404034427</v>
      </c>
      <c r="S677">
        <v>0.39471071848797401</v>
      </c>
    </row>
    <row r="678" spans="1:19" x14ac:dyDescent="0.3">
      <c r="A678" t="s">
        <v>683</v>
      </c>
      <c r="B678">
        <v>41.373954032354597</v>
      </c>
      <c r="C678">
        <v>3.8451781609286001E-2</v>
      </c>
      <c r="D678">
        <v>0.26780856899625599</v>
      </c>
      <c r="E678">
        <v>0.14357935503484001</v>
      </c>
      <c r="F678">
        <v>0.88583264401552997</v>
      </c>
      <c r="G678">
        <v>0.93831606741069695</v>
      </c>
      <c r="H678">
        <v>26.7134735852107</v>
      </c>
      <c r="I678">
        <v>3.38474765013894</v>
      </c>
      <c r="J678">
        <v>20.103895414225601</v>
      </c>
      <c r="K678">
        <v>10.203717214181101</v>
      </c>
      <c r="L678">
        <v>38.5158556939273</v>
      </c>
      <c r="M678">
        <v>12.325285795842399</v>
      </c>
      <c r="N678">
        <v>15.565769349741601</v>
      </c>
      <c r="O678">
        <v>6.0343590049786604</v>
      </c>
      <c r="P678">
        <v>19.852069449065599</v>
      </c>
      <c r="Q678">
        <v>7.8503150240838604</v>
      </c>
      <c r="R678">
        <v>20.024586578859601</v>
      </c>
      <c r="S678">
        <v>5.9206607773196103</v>
      </c>
    </row>
    <row r="679" spans="1:19" x14ac:dyDescent="0.3">
      <c r="A679" t="s">
        <v>684</v>
      </c>
      <c r="B679">
        <v>50.689675553549101</v>
      </c>
      <c r="C679">
        <v>-3.84409918595617E-2</v>
      </c>
      <c r="D679">
        <v>0.270232019858757</v>
      </c>
      <c r="E679">
        <v>-0.14225180228328799</v>
      </c>
      <c r="F679">
        <v>0.88688111547953297</v>
      </c>
      <c r="G679">
        <v>0.93831606741069695</v>
      </c>
      <c r="H679">
        <v>29.4769363698876</v>
      </c>
      <c r="I679">
        <v>4.2309345626736796</v>
      </c>
      <c r="J679">
        <v>23.138445665429501</v>
      </c>
      <c r="K679">
        <v>8.7460433264409705</v>
      </c>
      <c r="L679">
        <v>48.957932126503202</v>
      </c>
      <c r="M679">
        <v>13.8987265357372</v>
      </c>
      <c r="N679">
        <v>19.043228459790299</v>
      </c>
      <c r="O679">
        <v>4.76396763550947</v>
      </c>
      <c r="P679">
        <v>27.466561840488101</v>
      </c>
      <c r="Q679">
        <v>12.3793429225938</v>
      </c>
      <c r="R679">
        <v>30.262721070306601</v>
      </c>
      <c r="S679">
        <v>11.4466108361512</v>
      </c>
    </row>
    <row r="680" spans="1:19" x14ac:dyDescent="0.3">
      <c r="A680" t="s">
        <v>685</v>
      </c>
      <c r="B680">
        <v>12.566698579021701</v>
      </c>
      <c r="C680">
        <v>-5.8125561204769298E-2</v>
      </c>
      <c r="D680">
        <v>0.41031910083843698</v>
      </c>
      <c r="E680">
        <v>-0.14165940870409599</v>
      </c>
      <c r="F680">
        <v>0.88734903867947501</v>
      </c>
      <c r="G680">
        <v>0.93831606741069695</v>
      </c>
      <c r="H680">
        <v>6.9086569616924196</v>
      </c>
      <c r="I680">
        <v>0.84618691253473599</v>
      </c>
      <c r="J680">
        <v>2.6552314698033799</v>
      </c>
      <c r="K680">
        <v>3.6441847193503998</v>
      </c>
      <c r="L680">
        <v>10.442076432575901</v>
      </c>
      <c r="M680">
        <v>2.8846413564737499</v>
      </c>
      <c r="N680">
        <v>10.101190748236601</v>
      </c>
      <c r="O680">
        <v>1.90558705420379</v>
      </c>
      <c r="P680">
        <v>7.34254623458592</v>
      </c>
      <c r="Q680">
        <v>1.2077407729359799</v>
      </c>
      <c r="R680">
        <v>5.5707496497579401</v>
      </c>
      <c r="S680">
        <v>3.1576857479037899</v>
      </c>
    </row>
    <row r="681" spans="1:19" x14ac:dyDescent="0.3">
      <c r="A681" t="s">
        <v>687</v>
      </c>
      <c r="B681">
        <v>0.95790720521878903</v>
      </c>
      <c r="C681">
        <v>0.15568492197350201</v>
      </c>
      <c r="D681">
        <v>1.1557601624551701</v>
      </c>
      <c r="E681">
        <v>0.134703485230692</v>
      </c>
      <c r="F681">
        <v>0.89284631749274501</v>
      </c>
      <c r="G681">
        <v>0.94190328936894196</v>
      </c>
      <c r="H681">
        <v>0</v>
      </c>
      <c r="I681">
        <v>0</v>
      </c>
      <c r="J681">
        <v>0.37931878140048297</v>
      </c>
      <c r="K681">
        <v>0</v>
      </c>
      <c r="L681">
        <v>0.85590790430949604</v>
      </c>
      <c r="M681">
        <v>0.78672036994738703</v>
      </c>
      <c r="N681">
        <v>0.49677987286409497</v>
      </c>
      <c r="O681">
        <v>0</v>
      </c>
      <c r="P681">
        <v>0.67986539209128904</v>
      </c>
      <c r="Q681">
        <v>0.30193519323399498</v>
      </c>
      <c r="R681">
        <v>1.2044864107584701</v>
      </c>
      <c r="S681">
        <v>0</v>
      </c>
    </row>
    <row r="682" spans="1:19" x14ac:dyDescent="0.3">
      <c r="A682" t="s">
        <v>686</v>
      </c>
      <c r="B682">
        <v>1.2808827647401699</v>
      </c>
      <c r="C682">
        <v>-0.19756966210604701</v>
      </c>
      <c r="D682">
        <v>1.47387917194407</v>
      </c>
      <c r="E682">
        <v>-0.13404739402447099</v>
      </c>
      <c r="F682">
        <v>0.89336509757694904</v>
      </c>
      <c r="G682">
        <v>0.94190328936894196</v>
      </c>
      <c r="H682">
        <v>0</v>
      </c>
      <c r="I682">
        <v>0</v>
      </c>
      <c r="J682">
        <v>0</v>
      </c>
      <c r="K682">
        <v>0</v>
      </c>
      <c r="L682">
        <v>1.88299738948089</v>
      </c>
      <c r="M682">
        <v>1.31120061657898</v>
      </c>
      <c r="N682">
        <v>1.1591530366828899</v>
      </c>
      <c r="O682">
        <v>0</v>
      </c>
      <c r="P682">
        <v>2.0395961762738701</v>
      </c>
      <c r="Q682">
        <v>0</v>
      </c>
      <c r="R682">
        <v>0.75280400672404502</v>
      </c>
      <c r="S682">
        <v>0</v>
      </c>
    </row>
    <row r="683" spans="1:19" x14ac:dyDescent="0.3">
      <c r="A683" t="s">
        <v>688</v>
      </c>
      <c r="B683">
        <v>1.7212279186136901</v>
      </c>
      <c r="C683">
        <v>0.12570935351427001</v>
      </c>
      <c r="D683">
        <v>0.95081425130282904</v>
      </c>
      <c r="E683">
        <v>0.13221231522562901</v>
      </c>
      <c r="F683">
        <v>0.89481636049187696</v>
      </c>
      <c r="G683">
        <v>0.94205006867033403</v>
      </c>
      <c r="H683">
        <v>0</v>
      </c>
      <c r="I683">
        <v>0</v>
      </c>
      <c r="J683">
        <v>0.75863756280096595</v>
      </c>
      <c r="K683">
        <v>0.72883694387008002</v>
      </c>
      <c r="L683">
        <v>0.34236316172379899</v>
      </c>
      <c r="M683">
        <v>0.26224012331579599</v>
      </c>
      <c r="N683">
        <v>1.9871194914563799</v>
      </c>
      <c r="O683">
        <v>0.31759784236729799</v>
      </c>
      <c r="P683">
        <v>1.2237577057643201</v>
      </c>
      <c r="Q683">
        <v>0.30193519323399498</v>
      </c>
      <c r="R683">
        <v>0.75280400672404502</v>
      </c>
      <c r="S683">
        <v>0.39471071848797401</v>
      </c>
    </row>
    <row r="684" spans="1:19" x14ac:dyDescent="0.3">
      <c r="A684" t="s">
        <v>689</v>
      </c>
      <c r="B684">
        <v>2.6022326343416</v>
      </c>
      <c r="C684">
        <v>-9.5396087789445194E-2</v>
      </c>
      <c r="D684">
        <v>0.73409011831979298</v>
      </c>
      <c r="E684">
        <v>-0.129951467004883</v>
      </c>
      <c r="F684">
        <v>0.89660482470258995</v>
      </c>
      <c r="G684">
        <v>0.94255089917490498</v>
      </c>
      <c r="H684">
        <v>1.38173139233848</v>
      </c>
      <c r="I684">
        <v>0</v>
      </c>
      <c r="J684">
        <v>0.37931878140048297</v>
      </c>
      <c r="K684">
        <v>0</v>
      </c>
      <c r="L684">
        <v>1.7118158086189901</v>
      </c>
      <c r="M684">
        <v>0.52448024663159099</v>
      </c>
      <c r="N684">
        <v>2.9806792371845701</v>
      </c>
      <c r="O684">
        <v>0.95279352710189402</v>
      </c>
      <c r="P684">
        <v>1.9036230978556099</v>
      </c>
      <c r="Q684">
        <v>0.90580557970198405</v>
      </c>
      <c r="R684">
        <v>1.6561688147928999</v>
      </c>
      <c r="S684">
        <v>0.39471071848797401</v>
      </c>
    </row>
    <row r="685" spans="1:19" x14ac:dyDescent="0.3">
      <c r="A685" t="s">
        <v>690</v>
      </c>
      <c r="B685">
        <v>2.1495411684107202</v>
      </c>
      <c r="C685">
        <v>0.11279189266921399</v>
      </c>
      <c r="D685">
        <v>0.91159647878009897</v>
      </c>
      <c r="E685">
        <v>0.123730066202265</v>
      </c>
      <c r="F685">
        <v>0.90152900518537304</v>
      </c>
      <c r="G685">
        <v>0.94634185047236596</v>
      </c>
      <c r="H685">
        <v>0.46057713077949503</v>
      </c>
      <c r="I685">
        <v>0</v>
      </c>
      <c r="J685">
        <v>1.13795634420145</v>
      </c>
      <c r="K685">
        <v>1.45767388774016</v>
      </c>
      <c r="L685">
        <v>0.68472632344759699</v>
      </c>
      <c r="M685">
        <v>0</v>
      </c>
      <c r="N685">
        <v>0.82796645477349196</v>
      </c>
      <c r="O685">
        <v>0.31759784236729799</v>
      </c>
      <c r="P685">
        <v>0.81583847050954705</v>
      </c>
      <c r="Q685">
        <v>0.30193519323399498</v>
      </c>
      <c r="R685">
        <v>1.6561688147928999</v>
      </c>
      <c r="S685">
        <v>0.39471071848797401</v>
      </c>
    </row>
    <row r="686" spans="1:19" x14ac:dyDescent="0.3">
      <c r="A686" t="s">
        <v>691</v>
      </c>
      <c r="B686">
        <v>6.07348804842636</v>
      </c>
      <c r="C686">
        <v>6.3383402770892605E-2</v>
      </c>
      <c r="D686">
        <v>0.55778689457844599</v>
      </c>
      <c r="E686">
        <v>0.113633725329448</v>
      </c>
      <c r="F686">
        <v>0.90952815155382705</v>
      </c>
      <c r="G686">
        <v>0.95334483622722399</v>
      </c>
      <c r="H686">
        <v>0.92115426155898905</v>
      </c>
      <c r="I686">
        <v>1.69237382506947</v>
      </c>
      <c r="J686">
        <v>2.2759126884029</v>
      </c>
      <c r="K686">
        <v>1.45767388774016</v>
      </c>
      <c r="L686">
        <v>3.5948131980998799</v>
      </c>
      <c r="M686">
        <v>1.31120061657898</v>
      </c>
      <c r="N686">
        <v>4.3054255648221602</v>
      </c>
      <c r="O686">
        <v>0.63519568473459598</v>
      </c>
      <c r="P686">
        <v>3.94321927412948</v>
      </c>
      <c r="Q686">
        <v>1.2077407729359799</v>
      </c>
      <c r="R686">
        <v>2.4089728215169499</v>
      </c>
      <c r="S686">
        <v>0.39471071848797401</v>
      </c>
    </row>
    <row r="687" spans="1:19" x14ac:dyDescent="0.3">
      <c r="A687" t="s">
        <v>692</v>
      </c>
      <c r="B687">
        <v>10.835328730234099</v>
      </c>
      <c r="C687">
        <v>-5.2565011648455902E-2</v>
      </c>
      <c r="D687">
        <v>0.47832051859760499</v>
      </c>
      <c r="E687">
        <v>-0.109894954543393</v>
      </c>
      <c r="F687">
        <v>0.91249268399975902</v>
      </c>
      <c r="G687">
        <v>0.95505794039625003</v>
      </c>
      <c r="H687">
        <v>5.0663484385744404</v>
      </c>
      <c r="I687">
        <v>0</v>
      </c>
      <c r="J687">
        <v>2.6552314698033799</v>
      </c>
      <c r="K687">
        <v>0.72883694387008002</v>
      </c>
      <c r="L687">
        <v>6.1625369110283703</v>
      </c>
      <c r="M687">
        <v>1.5734407398947701</v>
      </c>
      <c r="N687">
        <v>9.9355974572819008</v>
      </c>
      <c r="O687">
        <v>2.85838058130568</v>
      </c>
      <c r="P687">
        <v>9.3821424108597906</v>
      </c>
      <c r="Q687">
        <v>3.32128712557394</v>
      </c>
      <c r="R687">
        <v>6.1729928551371698</v>
      </c>
      <c r="S687">
        <v>3.5523964663917602</v>
      </c>
    </row>
    <row r="688" spans="1:19" x14ac:dyDescent="0.3">
      <c r="A688" t="s">
        <v>694</v>
      </c>
      <c r="B688">
        <v>7.4923274489604799</v>
      </c>
      <c r="C688">
        <v>4.9400266359486598E-2</v>
      </c>
      <c r="D688">
        <v>0.47797626678343202</v>
      </c>
      <c r="E688">
        <v>0.103352969158758</v>
      </c>
      <c r="F688">
        <v>0.91768283735422795</v>
      </c>
      <c r="G688">
        <v>0.95754287847871999</v>
      </c>
      <c r="H688">
        <v>3.2240399154564598</v>
      </c>
      <c r="I688">
        <v>0</v>
      </c>
      <c r="J688">
        <v>1.13795634420145</v>
      </c>
      <c r="K688">
        <v>1.45767388774016</v>
      </c>
      <c r="L688">
        <v>7.7031711387854704</v>
      </c>
      <c r="M688">
        <v>2.0979209865263599</v>
      </c>
      <c r="N688">
        <v>4.4710188557768502</v>
      </c>
      <c r="O688">
        <v>1.27039136946919</v>
      </c>
      <c r="P688">
        <v>6.7986539209128898</v>
      </c>
      <c r="Q688">
        <v>1.5096759661699699</v>
      </c>
      <c r="R688">
        <v>3.61345923227542</v>
      </c>
      <c r="S688">
        <v>2.3682643109278398</v>
      </c>
    </row>
    <row r="689" spans="1:19" x14ac:dyDescent="0.3">
      <c r="A689" t="s">
        <v>695</v>
      </c>
      <c r="B689">
        <v>1.0693706292615699</v>
      </c>
      <c r="C689">
        <v>-0.106470775292514</v>
      </c>
      <c r="D689">
        <v>1.0368701511538101</v>
      </c>
      <c r="E689">
        <v>-0.102684772219583</v>
      </c>
      <c r="F689">
        <v>0.91821315975995998</v>
      </c>
      <c r="G689">
        <v>0.95754287847871999</v>
      </c>
      <c r="H689">
        <v>0.92115426155898905</v>
      </c>
      <c r="I689">
        <v>0</v>
      </c>
      <c r="J689">
        <v>0.75863756280096595</v>
      </c>
      <c r="K689">
        <v>0</v>
      </c>
      <c r="L689">
        <v>1.19827106603329</v>
      </c>
      <c r="M689">
        <v>0.26224012331579599</v>
      </c>
      <c r="N689">
        <v>0.49677987286409497</v>
      </c>
      <c r="O689">
        <v>0</v>
      </c>
      <c r="P689">
        <v>0.27194615683651602</v>
      </c>
      <c r="Q689">
        <v>0</v>
      </c>
      <c r="R689">
        <v>0.75280400672404502</v>
      </c>
      <c r="S689">
        <v>0.78942143697594702</v>
      </c>
    </row>
    <row r="690" spans="1:19" x14ac:dyDescent="0.3">
      <c r="A690" t="s">
        <v>693</v>
      </c>
      <c r="B690">
        <v>15.9781217910805</v>
      </c>
      <c r="C690">
        <v>3.22858969335207E-2</v>
      </c>
      <c r="D690">
        <v>0.32190620626911698</v>
      </c>
      <c r="E690">
        <v>0.100295975364108</v>
      </c>
      <c r="F690">
        <v>0.92010935257715298</v>
      </c>
      <c r="G690">
        <v>0.95754287847871999</v>
      </c>
      <c r="H690">
        <v>9.2115426155898898</v>
      </c>
      <c r="I690">
        <v>0.84618691253473599</v>
      </c>
      <c r="J690">
        <v>7.5863756280096597</v>
      </c>
      <c r="K690">
        <v>3.6441847193503998</v>
      </c>
      <c r="L690">
        <v>12.667436983780499</v>
      </c>
      <c r="M690">
        <v>3.4091216031053402</v>
      </c>
      <c r="N690">
        <v>6.9549182200973299</v>
      </c>
      <c r="O690">
        <v>1.90558705420379</v>
      </c>
      <c r="P690">
        <v>10.469927038205901</v>
      </c>
      <c r="Q690">
        <v>5.7367686714459003</v>
      </c>
      <c r="R690">
        <v>7.9797224712748802</v>
      </c>
      <c r="S690">
        <v>2.3682643109278398</v>
      </c>
    </row>
    <row r="691" spans="1:19" x14ac:dyDescent="0.3">
      <c r="A691" t="s">
        <v>700</v>
      </c>
      <c r="B691">
        <v>2.0682133998014001</v>
      </c>
      <c r="C691">
        <v>-0.144808587906606</v>
      </c>
      <c r="D691">
        <v>1.45065676128516</v>
      </c>
      <c r="E691">
        <v>-9.9822778048694202E-2</v>
      </c>
      <c r="F691">
        <v>0.92048502410202604</v>
      </c>
      <c r="G691">
        <v>0.95754287847871999</v>
      </c>
      <c r="H691">
        <v>0</v>
      </c>
      <c r="I691">
        <v>1.69237382506947</v>
      </c>
      <c r="J691">
        <v>0</v>
      </c>
      <c r="K691">
        <v>0</v>
      </c>
      <c r="L691">
        <v>1.7118158086189901</v>
      </c>
      <c r="M691">
        <v>0.26224012331579599</v>
      </c>
      <c r="N691">
        <v>0.16559329095469799</v>
      </c>
      <c r="O691">
        <v>0</v>
      </c>
      <c r="P691">
        <v>1.2237577057643201</v>
      </c>
      <c r="Q691">
        <v>0</v>
      </c>
      <c r="R691">
        <v>1.6561688147928999</v>
      </c>
      <c r="S691">
        <v>0</v>
      </c>
    </row>
    <row r="692" spans="1:19" x14ac:dyDescent="0.3">
      <c r="A692" t="s">
        <v>697</v>
      </c>
      <c r="B692">
        <v>19.813183969019001</v>
      </c>
      <c r="C692">
        <v>-4.19485281289185E-2</v>
      </c>
      <c r="D692">
        <v>0.428644286383838</v>
      </c>
      <c r="E692">
        <v>-9.7863262060035594E-2</v>
      </c>
      <c r="F692">
        <v>0.92204087253952904</v>
      </c>
      <c r="G692">
        <v>0.95754287847871999</v>
      </c>
      <c r="H692">
        <v>22.107702277415701</v>
      </c>
      <c r="I692">
        <v>2.5385607376042101</v>
      </c>
      <c r="J692">
        <v>10.6209258792135</v>
      </c>
      <c r="K692">
        <v>2.9153477754803201</v>
      </c>
      <c r="L692">
        <v>16.091068601018499</v>
      </c>
      <c r="M692">
        <v>2.8846413564737499</v>
      </c>
      <c r="N692">
        <v>8.1140712567802193</v>
      </c>
      <c r="O692">
        <v>2.2231848965710901</v>
      </c>
      <c r="P692">
        <v>7.34254623458592</v>
      </c>
      <c r="Q692">
        <v>3.32128712557394</v>
      </c>
      <c r="R692">
        <v>5.1190672457235102</v>
      </c>
      <c r="S692">
        <v>7.1047929327835302</v>
      </c>
    </row>
    <row r="693" spans="1:19" x14ac:dyDescent="0.3">
      <c r="A693" t="s">
        <v>699</v>
      </c>
      <c r="B693">
        <v>0.79855226780658495</v>
      </c>
      <c r="C693">
        <v>-0.12049210269873099</v>
      </c>
      <c r="D693">
        <v>1.27106181359199</v>
      </c>
      <c r="E693">
        <v>-9.4796414627722606E-2</v>
      </c>
      <c r="F693">
        <v>0.92447653476121605</v>
      </c>
      <c r="G693">
        <v>0.95754287847871999</v>
      </c>
      <c r="H693">
        <v>1.38173139233848</v>
      </c>
      <c r="I693">
        <v>0</v>
      </c>
      <c r="J693">
        <v>0.75863756280096595</v>
      </c>
      <c r="K693">
        <v>0</v>
      </c>
      <c r="L693">
        <v>0.51354474258569804</v>
      </c>
      <c r="M693">
        <v>0</v>
      </c>
      <c r="N693">
        <v>0</v>
      </c>
      <c r="O693">
        <v>0</v>
      </c>
      <c r="P693">
        <v>0.54389231367303104</v>
      </c>
      <c r="Q693">
        <v>0.30193519323399498</v>
      </c>
      <c r="R693">
        <v>0.30112160268961802</v>
      </c>
      <c r="S693">
        <v>0.39471071848797401</v>
      </c>
    </row>
    <row r="694" spans="1:19" x14ac:dyDescent="0.3">
      <c r="A694" t="s">
        <v>698</v>
      </c>
      <c r="B694">
        <v>11.1154076616982</v>
      </c>
      <c r="C694">
        <v>4.3903657540003103E-2</v>
      </c>
      <c r="D694">
        <v>0.464180729830515</v>
      </c>
      <c r="E694">
        <v>9.4583111099923498E-2</v>
      </c>
      <c r="F694">
        <v>0.924645965078423</v>
      </c>
      <c r="G694">
        <v>0.95754287847871999</v>
      </c>
      <c r="H694">
        <v>4.1451941770154503</v>
      </c>
      <c r="I694">
        <v>0.84618691253473599</v>
      </c>
      <c r="J694">
        <v>6.0691005024077302</v>
      </c>
      <c r="K694">
        <v>4.3730216632204799</v>
      </c>
      <c r="L694">
        <v>14.036889630675701</v>
      </c>
      <c r="M694">
        <v>2.36016110984216</v>
      </c>
      <c r="N694">
        <v>5.1333920195956502</v>
      </c>
      <c r="O694">
        <v>1.27039136946919</v>
      </c>
      <c r="P694">
        <v>3.26335388203819</v>
      </c>
      <c r="Q694">
        <v>1.5096759661699699</v>
      </c>
      <c r="R694">
        <v>4.3662632389994602</v>
      </c>
      <c r="S694">
        <v>1.9735535924398699</v>
      </c>
    </row>
    <row r="695" spans="1:19" x14ac:dyDescent="0.3">
      <c r="A695" t="s">
        <v>696</v>
      </c>
      <c r="B695">
        <v>40.368196734234303</v>
      </c>
      <c r="C695">
        <v>2.4159438650351601E-2</v>
      </c>
      <c r="D695">
        <v>0.25849246685312699</v>
      </c>
      <c r="E695">
        <v>9.3462834505265505E-2</v>
      </c>
      <c r="F695">
        <v>0.92553587418416705</v>
      </c>
      <c r="G695">
        <v>0.95754287847871999</v>
      </c>
      <c r="H695">
        <v>23.028856538974701</v>
      </c>
      <c r="I695">
        <v>4.2309345626736796</v>
      </c>
      <c r="J695">
        <v>19.345257851424599</v>
      </c>
      <c r="K695">
        <v>8.7460433264409705</v>
      </c>
      <c r="L695">
        <v>33.038045106346601</v>
      </c>
      <c r="M695">
        <v>10.227364809316001</v>
      </c>
      <c r="N695">
        <v>15.400176058786901</v>
      </c>
      <c r="O695">
        <v>4.1287719507748797</v>
      </c>
      <c r="P695">
        <v>22.979450252685599</v>
      </c>
      <c r="Q695">
        <v>10.5677317631898</v>
      </c>
      <c r="R695">
        <v>21.530194592307701</v>
      </c>
      <c r="S695">
        <v>6.7100822142955501</v>
      </c>
    </row>
    <row r="696" spans="1:19" x14ac:dyDescent="0.3">
      <c r="A696" t="s">
        <v>701</v>
      </c>
      <c r="B696">
        <v>3.2864840204456098</v>
      </c>
      <c r="C696">
        <v>6.0023664748645303E-2</v>
      </c>
      <c r="D696">
        <v>0.66900967680714096</v>
      </c>
      <c r="E696">
        <v>8.9720174206013206E-2</v>
      </c>
      <c r="F696">
        <v>0.92850958389804095</v>
      </c>
      <c r="G696">
        <v>0.95923723919250903</v>
      </c>
      <c r="H696">
        <v>1.8423085231179801</v>
      </c>
      <c r="I696">
        <v>0</v>
      </c>
      <c r="J696">
        <v>1.13795634420145</v>
      </c>
      <c r="K696">
        <v>0</v>
      </c>
      <c r="L696">
        <v>4.2795395215474796</v>
      </c>
      <c r="M696">
        <v>1.8356808632105699</v>
      </c>
      <c r="N696">
        <v>2.4838993643204699</v>
      </c>
      <c r="O696">
        <v>0.63519568473459598</v>
      </c>
      <c r="P696">
        <v>2.8554346467834102</v>
      </c>
      <c r="Q696">
        <v>0.90580557970198405</v>
      </c>
      <c r="R696">
        <v>0.75280400672404502</v>
      </c>
      <c r="S696">
        <v>0.39471071848797401</v>
      </c>
    </row>
    <row r="697" spans="1:19" x14ac:dyDescent="0.3">
      <c r="A697" t="s">
        <v>702</v>
      </c>
      <c r="B697">
        <v>2.1741057614706398</v>
      </c>
      <c r="C697">
        <v>7.0602069757331604E-2</v>
      </c>
      <c r="D697">
        <v>0.83361900782183196</v>
      </c>
      <c r="E697">
        <v>8.4693449999188694E-2</v>
      </c>
      <c r="F697">
        <v>0.93250510340207104</v>
      </c>
      <c r="G697">
        <v>0.960816094938721</v>
      </c>
      <c r="H697">
        <v>0.46057713077949503</v>
      </c>
      <c r="I697">
        <v>0</v>
      </c>
      <c r="J697">
        <v>0.37931878140048297</v>
      </c>
      <c r="K697">
        <v>0.72883694387008002</v>
      </c>
      <c r="L697">
        <v>1.5406342277570899</v>
      </c>
      <c r="M697">
        <v>0.78672036994738703</v>
      </c>
      <c r="N697">
        <v>2.9806792371845701</v>
      </c>
      <c r="O697">
        <v>0.31759784236729799</v>
      </c>
      <c r="P697">
        <v>1.3597307841825801</v>
      </c>
      <c r="Q697">
        <v>0.30193519323399498</v>
      </c>
      <c r="R697">
        <v>0.60224320537923604</v>
      </c>
      <c r="S697">
        <v>0.39471071848797401</v>
      </c>
    </row>
    <row r="698" spans="1:19" x14ac:dyDescent="0.3">
      <c r="A698" t="s">
        <v>703</v>
      </c>
      <c r="B698">
        <v>3.9504279624324599</v>
      </c>
      <c r="C698">
        <v>5.9187095247773498E-2</v>
      </c>
      <c r="D698">
        <v>0.70101633511569394</v>
      </c>
      <c r="E698">
        <v>8.4430408084578301E-2</v>
      </c>
      <c r="F698">
        <v>0.93271423143772803</v>
      </c>
      <c r="G698">
        <v>0.960816094938721</v>
      </c>
      <c r="H698">
        <v>0.46057713077949503</v>
      </c>
      <c r="I698">
        <v>0</v>
      </c>
      <c r="J698">
        <v>1.13795634420145</v>
      </c>
      <c r="K698">
        <v>1.45767388774016</v>
      </c>
      <c r="L698">
        <v>4.62190268327128</v>
      </c>
      <c r="M698">
        <v>1.8356808632105699</v>
      </c>
      <c r="N698">
        <v>3.1462725281392698</v>
      </c>
      <c r="O698">
        <v>0.31759784236729799</v>
      </c>
      <c r="P698">
        <v>3.5353000388746998</v>
      </c>
      <c r="Q698">
        <v>0.60387038646798896</v>
      </c>
      <c r="R698">
        <v>1.05392560941366</v>
      </c>
      <c r="S698">
        <v>0.39471071848797401</v>
      </c>
    </row>
    <row r="699" spans="1:19" x14ac:dyDescent="0.3">
      <c r="A699" t="s">
        <v>704</v>
      </c>
      <c r="B699">
        <v>0.787335949579829</v>
      </c>
      <c r="C699">
        <v>-0.14529553598959499</v>
      </c>
      <c r="D699">
        <v>1.77623037347445</v>
      </c>
      <c r="E699">
        <v>-8.1799938881455495E-2</v>
      </c>
      <c r="F699">
        <v>0.93480580467835195</v>
      </c>
      <c r="G699">
        <v>0.96129224539103997</v>
      </c>
      <c r="H699">
        <v>0.92115426155898905</v>
      </c>
      <c r="I699">
        <v>0</v>
      </c>
      <c r="J699">
        <v>1.13795634420145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1.2237577057643201</v>
      </c>
      <c r="Q699">
        <v>0.30193519323399498</v>
      </c>
      <c r="R699">
        <v>0</v>
      </c>
      <c r="S699">
        <v>0.39471071848797401</v>
      </c>
    </row>
    <row r="700" spans="1:19" x14ac:dyDescent="0.3">
      <c r="A700" t="s">
        <v>705</v>
      </c>
      <c r="B700">
        <v>17.110652310992698</v>
      </c>
      <c r="C700">
        <v>-3.5483510728888598E-2</v>
      </c>
      <c r="D700">
        <v>0.44088917641452302</v>
      </c>
      <c r="E700">
        <v>-8.0481700679190901E-2</v>
      </c>
      <c r="F700">
        <v>0.93585414976091497</v>
      </c>
      <c r="G700">
        <v>0.96129224539103997</v>
      </c>
      <c r="H700">
        <v>4.1451941770154503</v>
      </c>
      <c r="I700">
        <v>0</v>
      </c>
      <c r="J700">
        <v>9.1036507536115892</v>
      </c>
      <c r="K700">
        <v>3.6441847193503998</v>
      </c>
      <c r="L700">
        <v>21.397697607737399</v>
      </c>
      <c r="M700">
        <v>5.7692827129474997</v>
      </c>
      <c r="N700">
        <v>14.5722096040135</v>
      </c>
      <c r="O700">
        <v>4.1287719507748797</v>
      </c>
      <c r="P700">
        <v>10.8778462734606</v>
      </c>
      <c r="Q700">
        <v>3.01935193233995</v>
      </c>
      <c r="R700">
        <v>4.3662632389994602</v>
      </c>
      <c r="S700">
        <v>2.3682643109278398</v>
      </c>
    </row>
    <row r="701" spans="1:19" x14ac:dyDescent="0.3">
      <c r="A701" t="s">
        <v>706</v>
      </c>
      <c r="B701">
        <v>8.3240352813393503</v>
      </c>
      <c r="C701">
        <v>3.0783943119861101E-2</v>
      </c>
      <c r="D701">
        <v>0.46363321584251899</v>
      </c>
      <c r="E701">
        <v>6.6397190856829005E-2</v>
      </c>
      <c r="F701">
        <v>0.94706160664110595</v>
      </c>
      <c r="G701">
        <v>0.97141461938330598</v>
      </c>
      <c r="H701">
        <v>7.3692340924719097</v>
      </c>
      <c r="I701">
        <v>0</v>
      </c>
      <c r="J701">
        <v>3.4138690326043499</v>
      </c>
      <c r="K701">
        <v>2.9153477754803201</v>
      </c>
      <c r="L701">
        <v>7.7031711387854704</v>
      </c>
      <c r="M701">
        <v>1.5734407398947701</v>
      </c>
      <c r="N701">
        <v>3.31186581909397</v>
      </c>
      <c r="O701">
        <v>0.95279352710189402</v>
      </c>
      <c r="P701">
        <v>5.5748962151485699</v>
      </c>
      <c r="Q701">
        <v>2.7174167391059498</v>
      </c>
      <c r="R701">
        <v>2.1078512188273302</v>
      </c>
      <c r="S701">
        <v>1.1841321554639199</v>
      </c>
    </row>
    <row r="702" spans="1:19" x14ac:dyDescent="0.3">
      <c r="A702" t="s">
        <v>707</v>
      </c>
      <c r="B702">
        <v>48.401022180999902</v>
      </c>
      <c r="C702">
        <v>-1.98841509582731E-2</v>
      </c>
      <c r="D702">
        <v>0.32412301516086101</v>
      </c>
      <c r="E702">
        <v>-6.1347544074908403E-2</v>
      </c>
      <c r="F702">
        <v>0.95108242738218096</v>
      </c>
      <c r="G702">
        <v>0.97336542765040801</v>
      </c>
      <c r="H702">
        <v>29.4769363698876</v>
      </c>
      <c r="I702">
        <v>5.0771214752084202</v>
      </c>
      <c r="J702">
        <v>22.379808102628498</v>
      </c>
      <c r="K702">
        <v>11.6613911019213</v>
      </c>
      <c r="L702">
        <v>29.443231908246698</v>
      </c>
      <c r="M702">
        <v>5.7692827129474997</v>
      </c>
      <c r="N702">
        <v>18.2152620050168</v>
      </c>
      <c r="O702">
        <v>7.93994605918245</v>
      </c>
      <c r="P702">
        <v>23.115423331103798</v>
      </c>
      <c r="Q702">
        <v>11.171602149657801</v>
      </c>
      <c r="R702">
        <v>34.779545110650901</v>
      </c>
      <c r="S702">
        <v>9.8677679621993395</v>
      </c>
    </row>
    <row r="703" spans="1:19" x14ac:dyDescent="0.3">
      <c r="A703" t="s">
        <v>708</v>
      </c>
      <c r="B703">
        <v>23.003668607596001</v>
      </c>
      <c r="C703">
        <v>2.5161529753918801E-2</v>
      </c>
      <c r="D703">
        <v>0.41518146725128102</v>
      </c>
      <c r="E703">
        <v>6.06036919723352E-2</v>
      </c>
      <c r="F703">
        <v>0.951674833162377</v>
      </c>
      <c r="G703">
        <v>0.97336542765040801</v>
      </c>
      <c r="H703">
        <v>20.265393754297801</v>
      </c>
      <c r="I703">
        <v>3.38474765013894</v>
      </c>
      <c r="J703">
        <v>6.4484192838082102</v>
      </c>
      <c r="K703">
        <v>5.8306955509606402</v>
      </c>
      <c r="L703">
        <v>26.533145033594401</v>
      </c>
      <c r="M703">
        <v>3.9336018497369301</v>
      </c>
      <c r="N703">
        <v>9.2732242934631106</v>
      </c>
      <c r="O703">
        <v>2.2231848965710901</v>
      </c>
      <c r="P703">
        <v>12.3735501360615</v>
      </c>
      <c r="Q703">
        <v>3.01935193233995</v>
      </c>
      <c r="R703">
        <v>5.2696280470683199</v>
      </c>
      <c r="S703">
        <v>6.3153714958075797</v>
      </c>
    </row>
    <row r="704" spans="1:19" x14ac:dyDescent="0.3">
      <c r="A704" t="s">
        <v>709</v>
      </c>
      <c r="B704">
        <v>0.95111443235325999</v>
      </c>
      <c r="C704">
        <v>-7.17005760292585E-2</v>
      </c>
      <c r="D704">
        <v>1.2303907750319201</v>
      </c>
      <c r="E704">
        <v>-5.82746372000379E-2</v>
      </c>
      <c r="F704">
        <v>0.95352986975645804</v>
      </c>
      <c r="G704">
        <v>0.97387545730460501</v>
      </c>
      <c r="H704">
        <v>0</v>
      </c>
      <c r="I704">
        <v>0</v>
      </c>
      <c r="J704">
        <v>0.75863756280096595</v>
      </c>
      <c r="K704">
        <v>0</v>
      </c>
      <c r="L704">
        <v>0.51354474258569804</v>
      </c>
      <c r="M704">
        <v>0.26224012331579599</v>
      </c>
      <c r="N704">
        <v>2.1527127824110801</v>
      </c>
      <c r="O704">
        <v>0</v>
      </c>
      <c r="P704">
        <v>0.27194615683651602</v>
      </c>
      <c r="Q704">
        <v>0.30193519323399498</v>
      </c>
      <c r="R704">
        <v>0.15056080134480901</v>
      </c>
      <c r="S704">
        <v>0.39471071848797401</v>
      </c>
    </row>
    <row r="705" spans="1:19" x14ac:dyDescent="0.3">
      <c r="A705" t="s">
        <v>710</v>
      </c>
      <c r="B705">
        <v>5.8041999990328996</v>
      </c>
      <c r="C705">
        <v>3.24911880384448E-2</v>
      </c>
      <c r="D705">
        <v>0.59130207583218197</v>
      </c>
      <c r="E705">
        <v>5.4948543843208401E-2</v>
      </c>
      <c r="F705">
        <v>0.956179457875033</v>
      </c>
      <c r="G705">
        <v>0.975194390275956</v>
      </c>
      <c r="H705">
        <v>1.8423085231179801</v>
      </c>
      <c r="I705">
        <v>0</v>
      </c>
      <c r="J705">
        <v>3.7931878140048298</v>
      </c>
      <c r="K705">
        <v>1.45767388774016</v>
      </c>
      <c r="L705">
        <v>3.4236316172379899</v>
      </c>
      <c r="M705">
        <v>0.52448024663159099</v>
      </c>
      <c r="N705">
        <v>3.47745911004866</v>
      </c>
      <c r="O705">
        <v>0.31759784236729799</v>
      </c>
      <c r="P705">
        <v>4.8950308230572803</v>
      </c>
      <c r="Q705">
        <v>1.2077407729359799</v>
      </c>
      <c r="R705">
        <v>1.9572904174825201</v>
      </c>
      <c r="S705">
        <v>3.1576857479037899</v>
      </c>
    </row>
    <row r="706" spans="1:19" x14ac:dyDescent="0.3">
      <c r="A706" t="s">
        <v>715</v>
      </c>
      <c r="B706">
        <v>14.0087212478397</v>
      </c>
      <c r="C706">
        <v>2.4538996031260901E-2</v>
      </c>
      <c r="D706">
        <v>0.48555346403444699</v>
      </c>
      <c r="E706">
        <v>5.0538195788713498E-2</v>
      </c>
      <c r="F706">
        <v>0.959693512441257</v>
      </c>
      <c r="G706">
        <v>0.97637680995871801</v>
      </c>
      <c r="H706">
        <v>1.38173139233848</v>
      </c>
      <c r="I706">
        <v>1.69237382506947</v>
      </c>
      <c r="J706">
        <v>3.4138690326043499</v>
      </c>
      <c r="K706">
        <v>2.18651083161024</v>
      </c>
      <c r="L706">
        <v>10.9556211751616</v>
      </c>
      <c r="M706">
        <v>2.8846413564737499</v>
      </c>
      <c r="N706">
        <v>13.0818699854212</v>
      </c>
      <c r="O706">
        <v>2.85838058130568</v>
      </c>
      <c r="P706">
        <v>8.8382500971867604</v>
      </c>
      <c r="Q706">
        <v>2.7174167391059498</v>
      </c>
      <c r="R706">
        <v>8.7325264779989293</v>
      </c>
      <c r="S706">
        <v>3.1576857479037899</v>
      </c>
    </row>
    <row r="707" spans="1:19" x14ac:dyDescent="0.3">
      <c r="A707" t="s">
        <v>711</v>
      </c>
      <c r="B707">
        <v>48.303894766768003</v>
      </c>
      <c r="C707">
        <v>-1.24796092228105E-2</v>
      </c>
      <c r="D707">
        <v>0.25054744712426003</v>
      </c>
      <c r="E707">
        <v>-4.9809364916902098E-2</v>
      </c>
      <c r="F707">
        <v>0.96027430382369094</v>
      </c>
      <c r="G707">
        <v>0.97637680995871801</v>
      </c>
      <c r="H707">
        <v>28.095204977549201</v>
      </c>
      <c r="I707">
        <v>6.7694953002778897</v>
      </c>
      <c r="J707">
        <v>23.8970832282304</v>
      </c>
      <c r="K707">
        <v>8.7460433264409705</v>
      </c>
      <c r="L707">
        <v>45.705482090127099</v>
      </c>
      <c r="M707">
        <v>9.1784043160528395</v>
      </c>
      <c r="N707">
        <v>20.367974787427901</v>
      </c>
      <c r="O707">
        <v>4.1287719507748797</v>
      </c>
      <c r="P707">
        <v>25.426965664214201</v>
      </c>
      <c r="Q707">
        <v>10.869666956423799</v>
      </c>
      <c r="R707">
        <v>21.2290729896181</v>
      </c>
      <c r="S707">
        <v>12.6307429916152</v>
      </c>
    </row>
    <row r="708" spans="1:19" x14ac:dyDescent="0.3">
      <c r="A708" t="s">
        <v>713</v>
      </c>
      <c r="B708">
        <v>1.5346613455615801</v>
      </c>
      <c r="C708">
        <v>4.46280478344478E-2</v>
      </c>
      <c r="D708">
        <v>0.94579556586110403</v>
      </c>
      <c r="E708">
        <v>4.7185723263373502E-2</v>
      </c>
      <c r="F708">
        <v>0.96236520603339903</v>
      </c>
      <c r="G708">
        <v>0.97637680995871801</v>
      </c>
      <c r="H708">
        <v>0.46057713077949503</v>
      </c>
      <c r="I708">
        <v>0</v>
      </c>
      <c r="J708">
        <v>1.5172751256019299</v>
      </c>
      <c r="K708">
        <v>0</v>
      </c>
      <c r="L708">
        <v>1.88299738948089</v>
      </c>
      <c r="M708">
        <v>0.26224012331579599</v>
      </c>
      <c r="N708">
        <v>0.16559329095469799</v>
      </c>
      <c r="O708">
        <v>0.31759784236729799</v>
      </c>
      <c r="P708">
        <v>0.54389231367303104</v>
      </c>
      <c r="Q708">
        <v>0.30193519323399498</v>
      </c>
      <c r="R708">
        <v>1.2044864107584701</v>
      </c>
      <c r="S708">
        <v>0.78942143697594702</v>
      </c>
    </row>
    <row r="709" spans="1:19" x14ac:dyDescent="0.3">
      <c r="A709" t="s">
        <v>714</v>
      </c>
      <c r="B709">
        <v>31.186817441150399</v>
      </c>
      <c r="C709">
        <v>-1.4829158655549299E-2</v>
      </c>
      <c r="D709">
        <v>0.32803647936708102</v>
      </c>
      <c r="E709">
        <v>-4.5205821877374402E-2</v>
      </c>
      <c r="F709">
        <v>0.96394325380911305</v>
      </c>
      <c r="G709">
        <v>0.97637680995871801</v>
      </c>
      <c r="H709">
        <v>28.095204977549201</v>
      </c>
      <c r="I709">
        <v>0.84618691253473599</v>
      </c>
      <c r="J709">
        <v>19.345257851424599</v>
      </c>
      <c r="K709">
        <v>5.10185860709056</v>
      </c>
      <c r="L709">
        <v>22.082423931185001</v>
      </c>
      <c r="M709">
        <v>8.6539240694212491</v>
      </c>
      <c r="N709">
        <v>12.9162766944665</v>
      </c>
      <c r="O709">
        <v>7.3047503744478597</v>
      </c>
      <c r="P709">
        <v>14.549119390753599</v>
      </c>
      <c r="Q709">
        <v>4.2270927052759202</v>
      </c>
      <c r="R709">
        <v>13.0987897169984</v>
      </c>
      <c r="S709">
        <v>7.89421436975947</v>
      </c>
    </row>
    <row r="710" spans="1:19" x14ac:dyDescent="0.3">
      <c r="A710" t="s">
        <v>712</v>
      </c>
      <c r="B710">
        <v>15.186237531111701</v>
      </c>
      <c r="C710">
        <v>1.6669125679579601E-2</v>
      </c>
      <c r="D710">
        <v>0.370743312325783</v>
      </c>
      <c r="E710">
        <v>4.4961365789740797E-2</v>
      </c>
      <c r="F710">
        <v>0.96413810342720196</v>
      </c>
      <c r="G710">
        <v>0.97637680995871801</v>
      </c>
      <c r="H710">
        <v>6.9086569616924196</v>
      </c>
      <c r="I710">
        <v>2.5385607376042101</v>
      </c>
      <c r="J710">
        <v>7.9656944094101396</v>
      </c>
      <c r="K710">
        <v>1.45767388774016</v>
      </c>
      <c r="L710">
        <v>14.892797534985201</v>
      </c>
      <c r="M710">
        <v>4.72032221968432</v>
      </c>
      <c r="N710">
        <v>10.929157203010099</v>
      </c>
      <c r="O710">
        <v>3.8111741084075801</v>
      </c>
      <c r="P710">
        <v>6.1187885288216002</v>
      </c>
      <c r="Q710">
        <v>1.8116111594039701</v>
      </c>
      <c r="R710">
        <v>5.4201888484131304</v>
      </c>
      <c r="S710">
        <v>1.9735535924398699</v>
      </c>
    </row>
    <row r="711" spans="1:19" x14ac:dyDescent="0.3">
      <c r="A711" t="s">
        <v>716</v>
      </c>
      <c r="B711">
        <v>25.1894776215054</v>
      </c>
      <c r="C711">
        <v>-9.5923434933167292E-3</v>
      </c>
      <c r="D711">
        <v>0.30089951155247902</v>
      </c>
      <c r="E711">
        <v>-3.1878893534341098E-2</v>
      </c>
      <c r="F711">
        <v>0.974568630603319</v>
      </c>
      <c r="G711">
        <v>0.98442809358509498</v>
      </c>
      <c r="H711">
        <v>21.1865480158568</v>
      </c>
      <c r="I711">
        <v>0.84618691253473599</v>
      </c>
      <c r="J711">
        <v>10.6209258792135</v>
      </c>
      <c r="K711">
        <v>4.3730216632204799</v>
      </c>
      <c r="L711">
        <v>21.0553344460136</v>
      </c>
      <c r="M711">
        <v>6.8182432062106901</v>
      </c>
      <c r="N711">
        <v>17.221702259288602</v>
      </c>
      <c r="O711">
        <v>5.7167611626113697</v>
      </c>
      <c r="P711">
        <v>13.3253616849893</v>
      </c>
      <c r="Q711">
        <v>6.64257425114788</v>
      </c>
      <c r="R711">
        <v>8.2808440739645004</v>
      </c>
      <c r="S711">
        <v>3.1576857479037899</v>
      </c>
    </row>
    <row r="712" spans="1:19" x14ac:dyDescent="0.3">
      <c r="A712" t="s">
        <v>718</v>
      </c>
      <c r="B712">
        <v>2.1830952629282701</v>
      </c>
      <c r="C712">
        <v>-2.4883712200947601E-2</v>
      </c>
      <c r="D712">
        <v>0.79514352652189002</v>
      </c>
      <c r="E712">
        <v>-3.1294617098618402E-2</v>
      </c>
      <c r="F712">
        <v>0.97503458324015302</v>
      </c>
      <c r="G712">
        <v>0.98442809358509498</v>
      </c>
      <c r="H712">
        <v>0.46057713077949503</v>
      </c>
      <c r="I712">
        <v>0</v>
      </c>
      <c r="J712">
        <v>1.13795634420145</v>
      </c>
      <c r="K712">
        <v>0</v>
      </c>
      <c r="L712">
        <v>1.7118158086189901</v>
      </c>
      <c r="M712">
        <v>0.26224012331579599</v>
      </c>
      <c r="N712">
        <v>1.3247463276375899</v>
      </c>
      <c r="O712">
        <v>0.31759784236729799</v>
      </c>
      <c r="P712">
        <v>1.3597307841825801</v>
      </c>
      <c r="Q712">
        <v>0.30193519323399498</v>
      </c>
      <c r="R712">
        <v>1.80672961613771</v>
      </c>
      <c r="S712">
        <v>1.57884287395189</v>
      </c>
    </row>
    <row r="713" spans="1:19" x14ac:dyDescent="0.3">
      <c r="A713" t="s">
        <v>717</v>
      </c>
      <c r="B713">
        <v>33.628144749525397</v>
      </c>
      <c r="C713">
        <v>8.8707953113212994E-3</v>
      </c>
      <c r="D713">
        <v>0.29736634771616399</v>
      </c>
      <c r="E713">
        <v>2.98312010738635E-2</v>
      </c>
      <c r="F713">
        <v>0.97620167497574895</v>
      </c>
      <c r="G713">
        <v>0.98442809358509498</v>
      </c>
      <c r="H713">
        <v>22.107702277415701</v>
      </c>
      <c r="I713">
        <v>5.92330838774315</v>
      </c>
      <c r="J713">
        <v>12.896838567616401</v>
      </c>
      <c r="K713">
        <v>4.3730216632204799</v>
      </c>
      <c r="L713">
        <v>22.938331835494498</v>
      </c>
      <c r="M713">
        <v>7.3427234528422796</v>
      </c>
      <c r="N713">
        <v>24.507807061295399</v>
      </c>
      <c r="O713">
        <v>2.85838058130568</v>
      </c>
      <c r="P713">
        <v>18.764284821719599</v>
      </c>
      <c r="Q713">
        <v>6.9445094443818798</v>
      </c>
      <c r="R713">
        <v>10.990938498171101</v>
      </c>
      <c r="S713">
        <v>9.0783465252234006</v>
      </c>
    </row>
    <row r="714" spans="1:19" x14ac:dyDescent="0.3">
      <c r="A714" t="s">
        <v>719</v>
      </c>
      <c r="B714">
        <v>3.90610774329615</v>
      </c>
      <c r="C714">
        <v>-1.78452474190424E-2</v>
      </c>
      <c r="D714">
        <v>0.87824975807717898</v>
      </c>
      <c r="E714">
        <v>-2.03191031422684E-2</v>
      </c>
      <c r="F714">
        <v>0.98378881682869501</v>
      </c>
      <c r="G714">
        <v>0.99068775663815301</v>
      </c>
      <c r="H714">
        <v>0</v>
      </c>
      <c r="I714">
        <v>0</v>
      </c>
      <c r="J714">
        <v>1.89659390700241</v>
      </c>
      <c r="K714">
        <v>2.18651083161024</v>
      </c>
      <c r="L714">
        <v>1.88299738948089</v>
      </c>
      <c r="M714">
        <v>0</v>
      </c>
      <c r="N714">
        <v>3.6430524010033598</v>
      </c>
      <c r="O714">
        <v>0.31759784236729799</v>
      </c>
      <c r="P714">
        <v>3.26335388203819</v>
      </c>
      <c r="Q714">
        <v>0.60387038646798896</v>
      </c>
      <c r="R714">
        <v>1.3550472121032799</v>
      </c>
      <c r="S714">
        <v>1.1841321554639199</v>
      </c>
    </row>
    <row r="715" spans="1:19" x14ac:dyDescent="0.3">
      <c r="A715" t="s">
        <v>720</v>
      </c>
      <c r="B715">
        <v>51.102467791797402</v>
      </c>
      <c r="C715">
        <v>3.2762921874967899E-3</v>
      </c>
      <c r="D715">
        <v>0.24290646928589399</v>
      </c>
      <c r="E715">
        <v>1.34878753831817E-2</v>
      </c>
      <c r="F715">
        <v>0.98923855876660405</v>
      </c>
      <c r="G715">
        <v>0.99478051147678104</v>
      </c>
      <c r="H715">
        <v>32.240399154564599</v>
      </c>
      <c r="I715">
        <v>7.6156822128126196</v>
      </c>
      <c r="J715">
        <v>17.069345163021701</v>
      </c>
      <c r="K715">
        <v>8.0172063825708904</v>
      </c>
      <c r="L715">
        <v>45.534300509265201</v>
      </c>
      <c r="M715">
        <v>10.227364809316001</v>
      </c>
      <c r="N715">
        <v>23.183060733657801</v>
      </c>
      <c r="O715">
        <v>6.0343590049786604</v>
      </c>
      <c r="P715">
        <v>25.834884899468999</v>
      </c>
      <c r="Q715">
        <v>12.6812781158278</v>
      </c>
      <c r="R715">
        <v>28.7571130568585</v>
      </c>
      <c r="S715">
        <v>11.051900117663299</v>
      </c>
    </row>
    <row r="716" spans="1:19" x14ac:dyDescent="0.3">
      <c r="A716" t="s">
        <v>721</v>
      </c>
      <c r="B716">
        <v>5.46556836517032</v>
      </c>
      <c r="C716">
        <v>-7.1579050109490897E-3</v>
      </c>
      <c r="D716">
        <v>0.80748197671975397</v>
      </c>
      <c r="E716">
        <v>-8.8644765051311206E-3</v>
      </c>
      <c r="F716">
        <v>0.99292726368510198</v>
      </c>
      <c r="G716">
        <v>0.99602830088372296</v>
      </c>
      <c r="H716">
        <v>9.2115426155898898</v>
      </c>
      <c r="I716">
        <v>0</v>
      </c>
      <c r="J716">
        <v>0.37931878140048297</v>
      </c>
      <c r="K716">
        <v>0</v>
      </c>
      <c r="L716">
        <v>2.9100868746522899</v>
      </c>
      <c r="M716">
        <v>2.0979209865263599</v>
      </c>
      <c r="N716">
        <v>3.31186581909397</v>
      </c>
      <c r="O716">
        <v>2.2231848965710901</v>
      </c>
      <c r="P716">
        <v>3.3993269604564502</v>
      </c>
      <c r="Q716">
        <v>1.8116111594039701</v>
      </c>
      <c r="R716">
        <v>1.6561688147928999</v>
      </c>
      <c r="S716">
        <v>0</v>
      </c>
    </row>
    <row r="717" spans="1:19" x14ac:dyDescent="0.3">
      <c r="A717" t="s">
        <v>723</v>
      </c>
      <c r="B717">
        <v>7.8948111140375596</v>
      </c>
      <c r="C717">
        <v>-3.8037195174905601E-3</v>
      </c>
      <c r="D717">
        <v>0.51584907276659298</v>
      </c>
      <c r="E717">
        <v>-7.3737062220360604E-3</v>
      </c>
      <c r="F717">
        <v>0.99411668696372502</v>
      </c>
      <c r="G717">
        <v>0.99602830088372296</v>
      </c>
      <c r="H717">
        <v>2.3028856538974698</v>
      </c>
      <c r="I717">
        <v>1.69237382506947</v>
      </c>
      <c r="J717">
        <v>4.1725065954053102</v>
      </c>
      <c r="K717">
        <v>2.9153477754803201</v>
      </c>
      <c r="L717">
        <v>4.1083579406855799</v>
      </c>
      <c r="M717">
        <v>1.5734407398947701</v>
      </c>
      <c r="N717">
        <v>3.6430524010033598</v>
      </c>
      <c r="O717">
        <v>0.95279352710189402</v>
      </c>
      <c r="P717">
        <v>4.4871115878025103</v>
      </c>
      <c r="Q717">
        <v>0.90580557970198405</v>
      </c>
      <c r="R717">
        <v>3.9145808349650402</v>
      </c>
      <c r="S717">
        <v>0.39471071848797401</v>
      </c>
    </row>
    <row r="718" spans="1:19" x14ac:dyDescent="0.3">
      <c r="A718" t="s">
        <v>722</v>
      </c>
      <c r="B718">
        <v>1.78731082130445</v>
      </c>
      <c r="C718">
        <v>6.1910400412256896E-3</v>
      </c>
      <c r="D718">
        <v>0.92177031320978597</v>
      </c>
      <c r="E718">
        <v>6.7164671637853796E-3</v>
      </c>
      <c r="F718">
        <v>0.99464107483792397</v>
      </c>
      <c r="G718">
        <v>0.99602830088372296</v>
      </c>
      <c r="H718">
        <v>1.38173139233848</v>
      </c>
      <c r="I718">
        <v>0.84618691253473599</v>
      </c>
      <c r="J718">
        <v>0.37931878140048297</v>
      </c>
      <c r="K718">
        <v>0</v>
      </c>
      <c r="L718">
        <v>0.85590790430949604</v>
      </c>
      <c r="M718">
        <v>0</v>
      </c>
      <c r="N718">
        <v>0.66237316381879296</v>
      </c>
      <c r="O718">
        <v>0.63519568473459598</v>
      </c>
      <c r="P718">
        <v>1.2237577057643201</v>
      </c>
      <c r="Q718">
        <v>0.30193519323399498</v>
      </c>
      <c r="R718">
        <v>0.60224320537923604</v>
      </c>
      <c r="S718">
        <v>0</v>
      </c>
    </row>
    <row r="719" spans="1:19" x14ac:dyDescent="0.3">
      <c r="A719" t="s">
        <v>724</v>
      </c>
      <c r="B719">
        <v>13.972240276882101</v>
      </c>
      <c r="C719" s="1">
        <v>5.60029712773417E-5</v>
      </c>
      <c r="D719">
        <v>0.517910136199211</v>
      </c>
      <c r="E719">
        <v>1.08132603251079E-4</v>
      </c>
      <c r="F719">
        <v>0.99991372266551504</v>
      </c>
      <c r="G719">
        <v>0.99991372266551504</v>
      </c>
      <c r="H719">
        <v>6.4480798309129197</v>
      </c>
      <c r="I719">
        <v>0</v>
      </c>
      <c r="J719">
        <v>4.5518253768057901</v>
      </c>
      <c r="K719">
        <v>0.72883694387008002</v>
      </c>
      <c r="L719">
        <v>11.640347498609099</v>
      </c>
      <c r="M719">
        <v>0.78672036994738703</v>
      </c>
      <c r="N719">
        <v>6.7893249291426301</v>
      </c>
      <c r="O719">
        <v>5.7167611626113697</v>
      </c>
      <c r="P719">
        <v>9.7900616461145606</v>
      </c>
      <c r="Q719">
        <v>4.5290278985099199</v>
      </c>
      <c r="R719">
        <v>10.6898168954814</v>
      </c>
      <c r="S719">
        <v>3.9471071848797399</v>
      </c>
    </row>
    <row r="720" spans="1:19" x14ac:dyDescent="0.3">
      <c r="A720" t="s">
        <v>1499</v>
      </c>
      <c r="B720">
        <v>0.67877881684915498</v>
      </c>
      <c r="C720">
        <v>4.6069300482294597</v>
      </c>
      <c r="D720">
        <v>1.70307813142986</v>
      </c>
      <c r="E720">
        <v>2.7050608913412599</v>
      </c>
      <c r="F720">
        <v>6.8291869931070498E-3</v>
      </c>
      <c r="G720" t="s">
        <v>726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.26224012331579599</v>
      </c>
      <c r="N720">
        <v>0</v>
      </c>
      <c r="O720">
        <v>0.31759784236729799</v>
      </c>
      <c r="P720">
        <v>0</v>
      </c>
      <c r="Q720">
        <v>0.30193519323399498</v>
      </c>
      <c r="R720">
        <v>0</v>
      </c>
      <c r="S720">
        <v>0.78942143697594702</v>
      </c>
    </row>
    <row r="721" spans="1:19" x14ac:dyDescent="0.3">
      <c r="A721" t="s">
        <v>1283</v>
      </c>
      <c r="B721">
        <v>0.69488107181422099</v>
      </c>
      <c r="C721">
        <v>3.59100615814465</v>
      </c>
      <c r="D721">
        <v>1.5481079253391801</v>
      </c>
      <c r="E721">
        <v>2.3196096986312398</v>
      </c>
      <c r="F721">
        <v>2.0362000719613201E-2</v>
      </c>
      <c r="G721" t="s">
        <v>726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.26224012331579599</v>
      </c>
      <c r="N721">
        <v>0</v>
      </c>
      <c r="O721">
        <v>0</v>
      </c>
      <c r="P721">
        <v>0.13597307841825801</v>
      </c>
      <c r="Q721">
        <v>0.60387038646798896</v>
      </c>
      <c r="R721">
        <v>0.15056080134480901</v>
      </c>
      <c r="S721">
        <v>0.78942143697594702</v>
      </c>
    </row>
    <row r="722" spans="1:19" x14ac:dyDescent="0.3">
      <c r="A722" t="s">
        <v>1358</v>
      </c>
      <c r="B722">
        <v>0.71686522837933897</v>
      </c>
      <c r="C722">
        <v>4.1437400027378404</v>
      </c>
      <c r="D722">
        <v>1.7920231963584099</v>
      </c>
      <c r="E722">
        <v>2.3123249805908701</v>
      </c>
      <c r="F722">
        <v>2.0759781062525001E-2</v>
      </c>
      <c r="G722" t="s">
        <v>726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.26224012331579599</v>
      </c>
      <c r="N722">
        <v>0.16559329095469799</v>
      </c>
      <c r="O722">
        <v>0.95279352710189402</v>
      </c>
      <c r="P722">
        <v>0</v>
      </c>
      <c r="Q722">
        <v>0</v>
      </c>
      <c r="R722">
        <v>0</v>
      </c>
      <c r="S722">
        <v>0.39471071848797401</v>
      </c>
    </row>
    <row r="723" spans="1:19" x14ac:dyDescent="0.3">
      <c r="A723" t="s">
        <v>1249</v>
      </c>
      <c r="B723">
        <v>0.54760413992708301</v>
      </c>
      <c r="C723">
        <v>4.4107808063040297</v>
      </c>
      <c r="D723">
        <v>2.1441545923342602</v>
      </c>
      <c r="E723">
        <v>2.05711883931941</v>
      </c>
      <c r="F723">
        <v>3.96747959510464E-2</v>
      </c>
      <c r="G723" t="s">
        <v>726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.78672036994738703</v>
      </c>
      <c r="N723">
        <v>0</v>
      </c>
      <c r="O723">
        <v>0.31759784236729799</v>
      </c>
      <c r="P723">
        <v>0</v>
      </c>
      <c r="Q723">
        <v>0.30193519323399498</v>
      </c>
      <c r="R723">
        <v>0</v>
      </c>
      <c r="S723">
        <v>0</v>
      </c>
    </row>
    <row r="724" spans="1:19" x14ac:dyDescent="0.3">
      <c r="A724" t="s">
        <v>1260</v>
      </c>
      <c r="B724">
        <v>0.56235845564159603</v>
      </c>
      <c r="C724">
        <v>4.3957081485636396</v>
      </c>
      <c r="D724">
        <v>2.16686251419249</v>
      </c>
      <c r="E724">
        <v>2.02860500828857</v>
      </c>
      <c r="F724">
        <v>4.2498538045480497E-2</v>
      </c>
      <c r="G724" t="s">
        <v>726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.63519568473459598</v>
      </c>
      <c r="P724">
        <v>0</v>
      </c>
      <c r="Q724">
        <v>0.30193519323399498</v>
      </c>
      <c r="R724">
        <v>0</v>
      </c>
      <c r="S724">
        <v>0.39471071848797401</v>
      </c>
    </row>
    <row r="725" spans="1:19" x14ac:dyDescent="0.3">
      <c r="A725" t="s">
        <v>902</v>
      </c>
      <c r="B725">
        <v>0.60059544146768196</v>
      </c>
      <c r="C725">
        <v>2.9454905164316099</v>
      </c>
      <c r="D725">
        <v>1.45335227036023</v>
      </c>
      <c r="E725">
        <v>2.0266872502297999</v>
      </c>
      <c r="F725">
        <v>4.2694407191990497E-2</v>
      </c>
      <c r="G725" t="s">
        <v>726</v>
      </c>
      <c r="H725">
        <v>0.46057713077949503</v>
      </c>
      <c r="I725">
        <v>0</v>
      </c>
      <c r="J725">
        <v>0</v>
      </c>
      <c r="K725">
        <v>0</v>
      </c>
      <c r="L725">
        <v>0.171181580861899</v>
      </c>
      <c r="M725">
        <v>0.26224012331579599</v>
      </c>
      <c r="N725">
        <v>0</v>
      </c>
      <c r="O725">
        <v>0.63519568473459598</v>
      </c>
      <c r="P725">
        <v>0.13597307841825801</v>
      </c>
      <c r="Q725">
        <v>0.30193519323399498</v>
      </c>
      <c r="R725">
        <v>0</v>
      </c>
      <c r="S725">
        <v>0</v>
      </c>
    </row>
    <row r="726" spans="1:19" x14ac:dyDescent="0.3">
      <c r="A726" t="s">
        <v>1007</v>
      </c>
      <c r="B726">
        <v>0.74502901535848698</v>
      </c>
      <c r="C726">
        <v>2.8177028440220302</v>
      </c>
      <c r="D726">
        <v>1.40208658679841</v>
      </c>
      <c r="E726">
        <v>2.0096496682534499</v>
      </c>
      <c r="F726">
        <v>4.44682804868647E-2</v>
      </c>
      <c r="G726" t="s">
        <v>726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.26224012331579599</v>
      </c>
      <c r="N726">
        <v>0.33118658190939698</v>
      </c>
      <c r="O726">
        <v>0</v>
      </c>
      <c r="P726">
        <v>0.13597307841825801</v>
      </c>
      <c r="Q726">
        <v>0.60387038646798896</v>
      </c>
      <c r="R726">
        <v>0.15056080134480901</v>
      </c>
      <c r="S726">
        <v>0.78942143697594702</v>
      </c>
    </row>
    <row r="727" spans="1:19" x14ac:dyDescent="0.3">
      <c r="A727" t="s">
        <v>1243</v>
      </c>
      <c r="B727">
        <v>0.49677111718056</v>
      </c>
      <c r="C727">
        <v>4.2871826425149404</v>
      </c>
      <c r="D727">
        <v>2.1948701687227801</v>
      </c>
      <c r="E727">
        <v>1.9532739127844101</v>
      </c>
      <c r="F727">
        <v>5.07871469444112E-2</v>
      </c>
      <c r="G727" t="s">
        <v>726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.26224012331579599</v>
      </c>
      <c r="N727">
        <v>0</v>
      </c>
      <c r="O727">
        <v>0.63519568473459598</v>
      </c>
      <c r="P727">
        <v>0</v>
      </c>
      <c r="Q727">
        <v>0.30193519323399498</v>
      </c>
      <c r="R727">
        <v>0</v>
      </c>
      <c r="S727">
        <v>0</v>
      </c>
    </row>
    <row r="728" spans="1:19" x14ac:dyDescent="0.3">
      <c r="A728" t="s">
        <v>1095</v>
      </c>
      <c r="B728">
        <v>0.63905741591436604</v>
      </c>
      <c r="C728">
        <v>3.0047696063956302</v>
      </c>
      <c r="D728">
        <v>1.5763917184729099</v>
      </c>
      <c r="E728">
        <v>1.90610593241788</v>
      </c>
      <c r="F728">
        <v>5.6636463184457399E-2</v>
      </c>
      <c r="G728" t="s">
        <v>726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.52448024663159099</v>
      </c>
      <c r="N728">
        <v>0</v>
      </c>
      <c r="O728">
        <v>0.31759784236729799</v>
      </c>
      <c r="P728">
        <v>0.13597307841825801</v>
      </c>
      <c r="Q728">
        <v>0.60387038646798896</v>
      </c>
      <c r="R728">
        <v>0.30112160268961802</v>
      </c>
      <c r="S728">
        <v>0</v>
      </c>
    </row>
    <row r="729" spans="1:19" x14ac:dyDescent="0.3">
      <c r="A729" t="s">
        <v>1059</v>
      </c>
      <c r="B729">
        <v>0.77064753749547599</v>
      </c>
      <c r="C729">
        <v>3.44238976081478</v>
      </c>
      <c r="D729">
        <v>1.83930649300029</v>
      </c>
      <c r="E729">
        <v>1.87156940614043</v>
      </c>
      <c r="F729">
        <v>6.1266199305873299E-2</v>
      </c>
      <c r="G729" t="s">
        <v>726</v>
      </c>
      <c r="H729">
        <v>0</v>
      </c>
      <c r="I729">
        <v>0</v>
      </c>
      <c r="J729">
        <v>0</v>
      </c>
      <c r="K729">
        <v>0</v>
      </c>
      <c r="L729">
        <v>0.171181580861899</v>
      </c>
      <c r="M729">
        <v>1.04896049326318</v>
      </c>
      <c r="N729">
        <v>0</v>
      </c>
      <c r="O729">
        <v>0</v>
      </c>
      <c r="P729">
        <v>0.27194615683651602</v>
      </c>
      <c r="Q729">
        <v>0</v>
      </c>
      <c r="R729">
        <v>0</v>
      </c>
      <c r="S729">
        <v>0.78942143697594702</v>
      </c>
    </row>
    <row r="730" spans="1:19" x14ac:dyDescent="0.3">
      <c r="A730" t="s">
        <v>1013</v>
      </c>
      <c r="B730">
        <v>0.72909089947823302</v>
      </c>
      <c r="C730">
        <v>2.6751487973237502</v>
      </c>
      <c r="D730">
        <v>1.44192400811643</v>
      </c>
      <c r="E730">
        <v>1.85526337190146</v>
      </c>
      <c r="F730">
        <v>6.3558626016017694E-2</v>
      </c>
      <c r="G730" t="s">
        <v>726</v>
      </c>
      <c r="H730">
        <v>0</v>
      </c>
      <c r="I730">
        <v>0</v>
      </c>
      <c r="J730">
        <v>0</v>
      </c>
      <c r="K730">
        <v>0.72883694387008002</v>
      </c>
      <c r="L730">
        <v>0.171181580861899</v>
      </c>
      <c r="M730">
        <v>0.26224012331579599</v>
      </c>
      <c r="N730">
        <v>0.16559329095469799</v>
      </c>
      <c r="O730">
        <v>0.31759784236729799</v>
      </c>
      <c r="P730">
        <v>0</v>
      </c>
      <c r="Q730">
        <v>0</v>
      </c>
      <c r="R730">
        <v>0.15056080134480901</v>
      </c>
      <c r="S730">
        <v>0</v>
      </c>
    </row>
    <row r="731" spans="1:19" x14ac:dyDescent="0.3">
      <c r="A731" t="s">
        <v>1411</v>
      </c>
      <c r="B731">
        <v>0.400857051710511</v>
      </c>
      <c r="C731">
        <v>3.5094733111239802</v>
      </c>
      <c r="D731">
        <v>1.9241676704794599</v>
      </c>
      <c r="E731">
        <v>1.8238916311536899</v>
      </c>
      <c r="F731">
        <v>6.8168457138253494E-2</v>
      </c>
      <c r="G731" t="s">
        <v>726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.26224012331579599</v>
      </c>
      <c r="N731">
        <v>0</v>
      </c>
      <c r="O731">
        <v>0</v>
      </c>
      <c r="P731">
        <v>0</v>
      </c>
      <c r="Q731">
        <v>0.30193519323399498</v>
      </c>
      <c r="R731">
        <v>0.15056080134480901</v>
      </c>
      <c r="S731">
        <v>0.39471071848797401</v>
      </c>
    </row>
    <row r="732" spans="1:19" x14ac:dyDescent="0.3">
      <c r="A732" t="s">
        <v>1412</v>
      </c>
      <c r="B732">
        <v>0.62936960193080005</v>
      </c>
      <c r="C732">
        <v>3.9723576585214602</v>
      </c>
      <c r="D732">
        <v>2.2334044503660202</v>
      </c>
      <c r="E732">
        <v>1.7786109711881599</v>
      </c>
      <c r="F732">
        <v>7.5303564156374306E-2</v>
      </c>
      <c r="G732" t="s">
        <v>726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.30193519323399498</v>
      </c>
      <c r="R732">
        <v>0.15056080134480901</v>
      </c>
      <c r="S732">
        <v>1.1841321554639199</v>
      </c>
    </row>
    <row r="733" spans="1:19" x14ac:dyDescent="0.3">
      <c r="A733" t="s">
        <v>1438</v>
      </c>
      <c r="B733">
        <v>0.37227940549258598</v>
      </c>
      <c r="C733">
        <v>3.47563065155739</v>
      </c>
      <c r="D733">
        <v>1.95789792012357</v>
      </c>
      <c r="E733">
        <v>1.7751848121571301</v>
      </c>
      <c r="F733">
        <v>7.5867376651343799E-2</v>
      </c>
      <c r="G733" t="s">
        <v>726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.26224012331579599</v>
      </c>
      <c r="N733">
        <v>0</v>
      </c>
      <c r="O733">
        <v>0.31759784236729799</v>
      </c>
      <c r="P733">
        <v>0.13597307841825801</v>
      </c>
      <c r="Q733">
        <v>0.30193519323399498</v>
      </c>
      <c r="R733">
        <v>0</v>
      </c>
      <c r="S733">
        <v>0</v>
      </c>
    </row>
    <row r="734" spans="1:19" x14ac:dyDescent="0.3">
      <c r="A734" t="s">
        <v>1359</v>
      </c>
      <c r="B734">
        <v>0.619527355081122</v>
      </c>
      <c r="C734">
        <v>3.96640039935484</v>
      </c>
      <c r="D734">
        <v>2.2395769605101301</v>
      </c>
      <c r="E734">
        <v>1.77104893883681</v>
      </c>
      <c r="F734">
        <v>7.6552563954042099E-2</v>
      </c>
      <c r="G734" t="s">
        <v>726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.16559329095469799</v>
      </c>
      <c r="O734">
        <v>0.95279352710189402</v>
      </c>
      <c r="P734">
        <v>0</v>
      </c>
      <c r="Q734">
        <v>0</v>
      </c>
      <c r="R734">
        <v>0</v>
      </c>
      <c r="S734">
        <v>0.39471071848797401</v>
      </c>
    </row>
    <row r="735" spans="1:19" x14ac:dyDescent="0.3">
      <c r="A735" t="s">
        <v>1500</v>
      </c>
      <c r="B735">
        <v>0.40410580890738201</v>
      </c>
      <c r="C735">
        <v>4.0589542523590803</v>
      </c>
      <c r="D735">
        <v>2.2961357726173</v>
      </c>
      <c r="E735">
        <v>1.7677326840879299</v>
      </c>
      <c r="F735">
        <v>7.7105603239349799E-2</v>
      </c>
      <c r="G735" t="s">
        <v>726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.26224012331579599</v>
      </c>
      <c r="N735">
        <v>0</v>
      </c>
      <c r="O735">
        <v>0.31759784236729799</v>
      </c>
      <c r="P735">
        <v>0</v>
      </c>
      <c r="Q735">
        <v>0</v>
      </c>
      <c r="R735">
        <v>0</v>
      </c>
      <c r="S735">
        <v>0.39471071848797401</v>
      </c>
    </row>
    <row r="736" spans="1:19" x14ac:dyDescent="0.3">
      <c r="A736" t="s">
        <v>1087</v>
      </c>
      <c r="B736">
        <v>0.44000912115754498</v>
      </c>
      <c r="C736">
        <v>2.9781010959301</v>
      </c>
      <c r="D736">
        <v>1.69820401144627</v>
      </c>
      <c r="E736">
        <v>1.7536768703036001</v>
      </c>
      <c r="F736">
        <v>7.9485890983360202E-2</v>
      </c>
      <c r="G736" t="s">
        <v>726</v>
      </c>
      <c r="H736">
        <v>0.46057713077949503</v>
      </c>
      <c r="I736">
        <v>0</v>
      </c>
      <c r="J736">
        <v>0</v>
      </c>
      <c r="K736">
        <v>0</v>
      </c>
      <c r="L736">
        <v>0</v>
      </c>
      <c r="M736">
        <v>0.26224012331579599</v>
      </c>
      <c r="N736">
        <v>0</v>
      </c>
      <c r="O736">
        <v>0.31759784236729799</v>
      </c>
      <c r="P736">
        <v>0.13597307841825801</v>
      </c>
      <c r="Q736">
        <v>0.30193519323399498</v>
      </c>
      <c r="R736">
        <v>0</v>
      </c>
      <c r="S736">
        <v>0</v>
      </c>
    </row>
    <row r="737" spans="1:19" x14ac:dyDescent="0.3">
      <c r="A737" t="s">
        <v>1165</v>
      </c>
      <c r="B737">
        <v>0.77416244278065505</v>
      </c>
      <c r="C737">
        <v>3.1943213672881998</v>
      </c>
      <c r="D737">
        <v>1.8251442941954501</v>
      </c>
      <c r="E737">
        <v>1.75017469985643</v>
      </c>
      <c r="F737">
        <v>8.0088173064971097E-2</v>
      </c>
      <c r="G737" t="s">
        <v>726</v>
      </c>
      <c r="H737">
        <v>0</v>
      </c>
      <c r="I737">
        <v>0</v>
      </c>
      <c r="J737">
        <v>0</v>
      </c>
      <c r="K737">
        <v>0.72883694387008002</v>
      </c>
      <c r="L737">
        <v>0</v>
      </c>
      <c r="M737">
        <v>0</v>
      </c>
      <c r="N737">
        <v>0.33118658190939698</v>
      </c>
      <c r="O737">
        <v>0.31759784236729799</v>
      </c>
      <c r="P737">
        <v>0</v>
      </c>
      <c r="Q737">
        <v>0</v>
      </c>
      <c r="R737">
        <v>0</v>
      </c>
      <c r="S737">
        <v>0.39471071848797401</v>
      </c>
    </row>
    <row r="738" spans="1:19" x14ac:dyDescent="0.3">
      <c r="A738" t="s">
        <v>920</v>
      </c>
      <c r="B738">
        <v>0.68568076246015097</v>
      </c>
      <c r="C738">
        <v>2.8403214668664201</v>
      </c>
      <c r="D738">
        <v>1.6274070255659501</v>
      </c>
      <c r="E738">
        <v>1.7453049066681201</v>
      </c>
      <c r="F738">
        <v>8.0931808300928706E-2</v>
      </c>
      <c r="G738" t="s">
        <v>726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.78672036994738703</v>
      </c>
      <c r="N738">
        <v>0</v>
      </c>
      <c r="O738">
        <v>0.31759784236729799</v>
      </c>
      <c r="P738">
        <v>0.40791923525477303</v>
      </c>
      <c r="Q738">
        <v>0</v>
      </c>
      <c r="R738">
        <v>0.15056080134480901</v>
      </c>
      <c r="S738">
        <v>0.39471071848797401</v>
      </c>
    </row>
    <row r="739" spans="1:19" x14ac:dyDescent="0.3">
      <c r="A739" t="s">
        <v>1012</v>
      </c>
      <c r="B739">
        <v>0.60213719925254505</v>
      </c>
      <c r="C739">
        <v>2.9094071841663798</v>
      </c>
      <c r="D739">
        <v>1.67023859978107</v>
      </c>
      <c r="E739">
        <v>1.7419111165001999</v>
      </c>
      <c r="F739">
        <v>8.1523998459365393E-2</v>
      </c>
      <c r="G739" t="s">
        <v>726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.26224012331579599</v>
      </c>
      <c r="N739">
        <v>0.16559329095469799</v>
      </c>
      <c r="O739">
        <v>0.95279352710189402</v>
      </c>
      <c r="P739">
        <v>0.13597307841825801</v>
      </c>
      <c r="Q739">
        <v>0</v>
      </c>
      <c r="R739">
        <v>0.15056080134480901</v>
      </c>
      <c r="S739">
        <v>0</v>
      </c>
    </row>
    <row r="740" spans="1:19" x14ac:dyDescent="0.3">
      <c r="A740" t="s">
        <v>947</v>
      </c>
      <c r="B740">
        <v>0.70204956173689104</v>
      </c>
      <c r="C740">
        <v>3.3780198803513102</v>
      </c>
      <c r="D740">
        <v>1.9687394589373901</v>
      </c>
      <c r="E740">
        <v>1.7158288086401099</v>
      </c>
      <c r="F740">
        <v>8.6193379735320805E-2</v>
      </c>
      <c r="G740" t="s">
        <v>726</v>
      </c>
      <c r="H740">
        <v>0</v>
      </c>
      <c r="I740">
        <v>0</v>
      </c>
      <c r="J740">
        <v>0.75863756280096595</v>
      </c>
      <c r="K740">
        <v>0</v>
      </c>
      <c r="L740">
        <v>0</v>
      </c>
      <c r="M740">
        <v>0.78672036994738703</v>
      </c>
      <c r="N740">
        <v>0</v>
      </c>
      <c r="O740">
        <v>0</v>
      </c>
      <c r="P740">
        <v>0</v>
      </c>
      <c r="Q740">
        <v>0.30193519323399498</v>
      </c>
      <c r="R740">
        <v>0</v>
      </c>
      <c r="S740">
        <v>0.39471071848797401</v>
      </c>
    </row>
    <row r="741" spans="1:19" x14ac:dyDescent="0.3">
      <c r="A741" t="s">
        <v>1501</v>
      </c>
      <c r="B741">
        <v>0.37201088123998999</v>
      </c>
      <c r="C741">
        <v>3.9912577357602301</v>
      </c>
      <c r="D741">
        <v>2.3290740116192401</v>
      </c>
      <c r="E741">
        <v>1.7136671981434299</v>
      </c>
      <c r="F741">
        <v>8.6589864450402093E-2</v>
      </c>
      <c r="G741" t="s">
        <v>726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.26224012331579599</v>
      </c>
      <c r="N741">
        <v>0</v>
      </c>
      <c r="O741">
        <v>0</v>
      </c>
      <c r="P741">
        <v>0</v>
      </c>
      <c r="Q741">
        <v>0.30193519323399498</v>
      </c>
      <c r="R741">
        <v>0</v>
      </c>
      <c r="S741">
        <v>0.39471071848797401</v>
      </c>
    </row>
    <row r="742" spans="1:19" x14ac:dyDescent="0.3">
      <c r="A742" t="s">
        <v>1502</v>
      </c>
      <c r="B742">
        <v>0.68711869158216698</v>
      </c>
      <c r="C742">
        <v>4.6116523477928997</v>
      </c>
      <c r="D742">
        <v>2.7017680325842002</v>
      </c>
      <c r="E742">
        <v>1.70690166297583</v>
      </c>
      <c r="F742">
        <v>8.7840331684678197E-2</v>
      </c>
      <c r="G742" t="s">
        <v>726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1.27039136946919</v>
      </c>
      <c r="P742">
        <v>0</v>
      </c>
      <c r="Q742">
        <v>0.30193519323399498</v>
      </c>
      <c r="R742">
        <v>0</v>
      </c>
      <c r="S742">
        <v>0</v>
      </c>
    </row>
    <row r="743" spans="1:19" x14ac:dyDescent="0.3">
      <c r="A743" t="s">
        <v>1040</v>
      </c>
      <c r="B743">
        <v>0.44573208076774101</v>
      </c>
      <c r="C743">
        <v>2.9156913796977499</v>
      </c>
      <c r="D743">
        <v>1.7203563295526101</v>
      </c>
      <c r="E743">
        <v>1.6948182941007299</v>
      </c>
      <c r="F743">
        <v>9.0109895959949393E-2</v>
      </c>
      <c r="G743" t="s">
        <v>726</v>
      </c>
      <c r="H743">
        <v>0.46057713077949503</v>
      </c>
      <c r="I743">
        <v>0</v>
      </c>
      <c r="J743">
        <v>0</v>
      </c>
      <c r="K743">
        <v>0</v>
      </c>
      <c r="L743">
        <v>0</v>
      </c>
      <c r="M743">
        <v>0.26224012331579599</v>
      </c>
      <c r="N743">
        <v>0.16559329095469799</v>
      </c>
      <c r="O743">
        <v>0.31759784236729799</v>
      </c>
      <c r="P743">
        <v>0</v>
      </c>
      <c r="Q743">
        <v>0.30193519323399498</v>
      </c>
      <c r="R743">
        <v>0</v>
      </c>
      <c r="S743">
        <v>0</v>
      </c>
    </row>
    <row r="744" spans="1:19" x14ac:dyDescent="0.3">
      <c r="A744" t="s">
        <v>1503</v>
      </c>
      <c r="B744">
        <v>0.35292839333064802</v>
      </c>
      <c r="C744">
        <v>3.9522223215187999</v>
      </c>
      <c r="D744">
        <v>2.36456134301207</v>
      </c>
      <c r="E744">
        <v>1.6714399620879801</v>
      </c>
      <c r="F744">
        <v>9.46348081271252E-2</v>
      </c>
      <c r="G744" t="s">
        <v>726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.26224012331579599</v>
      </c>
      <c r="N744">
        <v>0</v>
      </c>
      <c r="O744">
        <v>0.31759784236729799</v>
      </c>
      <c r="P744">
        <v>0</v>
      </c>
      <c r="Q744">
        <v>0.30193519323399498</v>
      </c>
      <c r="R744">
        <v>0</v>
      </c>
      <c r="S744">
        <v>0</v>
      </c>
    </row>
    <row r="745" spans="1:19" x14ac:dyDescent="0.3">
      <c r="A745" t="s">
        <v>815</v>
      </c>
      <c r="B745">
        <v>0.73220549618166897</v>
      </c>
      <c r="C745">
        <v>2.2283755231319602</v>
      </c>
      <c r="D745">
        <v>1.33450636083977</v>
      </c>
      <c r="E745">
        <v>1.6698125902747301</v>
      </c>
      <c r="F745">
        <v>9.4956448599284801E-2</v>
      </c>
      <c r="G745" t="s">
        <v>726</v>
      </c>
      <c r="H745">
        <v>0.46057713077949503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.16559329095469799</v>
      </c>
      <c r="O745">
        <v>0.63519568473459598</v>
      </c>
      <c r="P745">
        <v>0.13597307841825801</v>
      </c>
      <c r="Q745">
        <v>0.30193519323399498</v>
      </c>
      <c r="R745">
        <v>0.30112160268961802</v>
      </c>
      <c r="S745">
        <v>0.39471071848797401</v>
      </c>
    </row>
    <row r="746" spans="1:19" x14ac:dyDescent="0.3">
      <c r="A746" t="s">
        <v>1125</v>
      </c>
      <c r="B746">
        <v>0.69322377311245198</v>
      </c>
      <c r="C746">
        <v>2.6554926201632201</v>
      </c>
      <c r="D746">
        <v>1.59251509981828</v>
      </c>
      <c r="E746">
        <v>1.6674834797272799</v>
      </c>
      <c r="F746">
        <v>9.5418306676960704E-2</v>
      </c>
      <c r="G746" t="s">
        <v>726</v>
      </c>
      <c r="H746">
        <v>0</v>
      </c>
      <c r="I746">
        <v>0</v>
      </c>
      <c r="J746">
        <v>0</v>
      </c>
      <c r="K746">
        <v>0.72883694387008002</v>
      </c>
      <c r="L746">
        <v>0.171181580861899</v>
      </c>
      <c r="M746">
        <v>0.26224012331579599</v>
      </c>
      <c r="N746">
        <v>0.33118658190939698</v>
      </c>
      <c r="O746">
        <v>0</v>
      </c>
      <c r="P746">
        <v>0</v>
      </c>
      <c r="Q746">
        <v>0.30193519323399498</v>
      </c>
      <c r="R746">
        <v>0</v>
      </c>
      <c r="S746">
        <v>0</v>
      </c>
    </row>
    <row r="747" spans="1:19" x14ac:dyDescent="0.3">
      <c r="A747" t="s">
        <v>1122</v>
      </c>
      <c r="B747">
        <v>0.462666973599965</v>
      </c>
      <c r="C747">
        <v>2.7629836714901299</v>
      </c>
      <c r="D747">
        <v>1.6760048461370101</v>
      </c>
      <c r="E747">
        <v>1.64855350976966</v>
      </c>
      <c r="F747">
        <v>9.9239139727988201E-2</v>
      </c>
      <c r="G747" t="s">
        <v>726</v>
      </c>
      <c r="H747">
        <v>0</v>
      </c>
      <c r="I747">
        <v>0</v>
      </c>
      <c r="J747">
        <v>0</v>
      </c>
      <c r="K747">
        <v>0</v>
      </c>
      <c r="L747">
        <v>0.34236316172379899</v>
      </c>
      <c r="M747">
        <v>0.26224012331579599</v>
      </c>
      <c r="N747">
        <v>0.16559329095469799</v>
      </c>
      <c r="O747">
        <v>0.31759784236729799</v>
      </c>
      <c r="P747">
        <v>0</v>
      </c>
      <c r="Q747">
        <v>0</v>
      </c>
      <c r="R747">
        <v>0</v>
      </c>
      <c r="S747">
        <v>0.39471071848797401</v>
      </c>
    </row>
    <row r="748" spans="1:19" x14ac:dyDescent="0.3">
      <c r="A748" t="s">
        <v>928</v>
      </c>
      <c r="B748">
        <v>0.70266247881969801</v>
      </c>
      <c r="C748">
        <v>2.8086459041196101</v>
      </c>
      <c r="D748">
        <v>1.71253477288528</v>
      </c>
      <c r="E748">
        <v>1.6400518976835801</v>
      </c>
      <c r="F748">
        <v>0.100994376727349</v>
      </c>
      <c r="G748" t="s">
        <v>726</v>
      </c>
      <c r="H748">
        <v>0</v>
      </c>
      <c r="I748">
        <v>0</v>
      </c>
      <c r="J748">
        <v>0.75863756280096595</v>
      </c>
      <c r="K748">
        <v>0</v>
      </c>
      <c r="L748">
        <v>0</v>
      </c>
      <c r="M748">
        <v>0.26224012331579599</v>
      </c>
      <c r="N748">
        <v>0</v>
      </c>
      <c r="O748">
        <v>0.63519568473459598</v>
      </c>
      <c r="P748">
        <v>0.13597307841825801</v>
      </c>
      <c r="Q748">
        <v>0</v>
      </c>
      <c r="R748">
        <v>0</v>
      </c>
      <c r="S748">
        <v>0.39471071848797401</v>
      </c>
    </row>
    <row r="749" spans="1:19" x14ac:dyDescent="0.3">
      <c r="A749" t="s">
        <v>1023</v>
      </c>
      <c r="B749">
        <v>0.49503564339314798</v>
      </c>
      <c r="C749">
        <v>3.15411545702535</v>
      </c>
      <c r="D749">
        <v>1.9340219161504</v>
      </c>
      <c r="E749">
        <v>1.6308581772969299</v>
      </c>
      <c r="F749">
        <v>0.102920248318547</v>
      </c>
      <c r="G749" t="s">
        <v>726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.16559329095469799</v>
      </c>
      <c r="O749">
        <v>0.63519568473459598</v>
      </c>
      <c r="P749">
        <v>0.13597307841825801</v>
      </c>
      <c r="Q749">
        <v>0</v>
      </c>
      <c r="R749">
        <v>0</v>
      </c>
      <c r="S749">
        <v>0.39471071848797401</v>
      </c>
    </row>
    <row r="750" spans="1:19" x14ac:dyDescent="0.3">
      <c r="A750" t="s">
        <v>990</v>
      </c>
      <c r="B750">
        <v>0.530277789845777</v>
      </c>
      <c r="C750">
        <v>2.71324423087533</v>
      </c>
      <c r="D750">
        <v>1.6655586445238</v>
      </c>
      <c r="E750">
        <v>1.62902953900556</v>
      </c>
      <c r="F750">
        <v>0.10330676586047</v>
      </c>
      <c r="G750" t="s">
        <v>726</v>
      </c>
      <c r="H750">
        <v>0</v>
      </c>
      <c r="I750">
        <v>0</v>
      </c>
      <c r="J750">
        <v>0.37931878140048297</v>
      </c>
      <c r="K750">
        <v>0</v>
      </c>
      <c r="L750">
        <v>0</v>
      </c>
      <c r="M750">
        <v>0.52448024663159099</v>
      </c>
      <c r="N750">
        <v>0.16559329095469799</v>
      </c>
      <c r="O750">
        <v>0</v>
      </c>
      <c r="P750">
        <v>0.13597307841825801</v>
      </c>
      <c r="Q750">
        <v>0.60387038646798896</v>
      </c>
      <c r="R750">
        <v>0</v>
      </c>
      <c r="S750">
        <v>0</v>
      </c>
    </row>
    <row r="751" spans="1:19" x14ac:dyDescent="0.3">
      <c r="A751" t="s">
        <v>1130</v>
      </c>
      <c r="B751">
        <v>0.44557898430952902</v>
      </c>
      <c r="C751">
        <v>3.18170150412789</v>
      </c>
      <c r="D751">
        <v>1.9580065149156001</v>
      </c>
      <c r="E751">
        <v>1.62496982512085</v>
      </c>
      <c r="F751">
        <v>0.10416898854680599</v>
      </c>
      <c r="G751" t="s">
        <v>726</v>
      </c>
      <c r="H751">
        <v>0</v>
      </c>
      <c r="I751">
        <v>0</v>
      </c>
      <c r="J751">
        <v>0</v>
      </c>
      <c r="K751">
        <v>0</v>
      </c>
      <c r="L751">
        <v>0.171181580861899</v>
      </c>
      <c r="M751">
        <v>0.78672036994738703</v>
      </c>
      <c r="N751">
        <v>0.16559329095469799</v>
      </c>
      <c r="O751">
        <v>0</v>
      </c>
      <c r="P751">
        <v>0</v>
      </c>
      <c r="Q751">
        <v>0.30193519323399498</v>
      </c>
      <c r="R751">
        <v>0</v>
      </c>
      <c r="S751">
        <v>0</v>
      </c>
    </row>
    <row r="752" spans="1:19" x14ac:dyDescent="0.3">
      <c r="A752" t="s">
        <v>808</v>
      </c>
      <c r="B752">
        <v>0.70353855925280295</v>
      </c>
      <c r="C752">
        <v>2.0767587787536499</v>
      </c>
      <c r="D752">
        <v>1.2817638253452399</v>
      </c>
      <c r="E752">
        <v>1.62023513044166</v>
      </c>
      <c r="F752">
        <v>0.105181777651692</v>
      </c>
      <c r="G752" t="s">
        <v>726</v>
      </c>
      <c r="H752">
        <v>0</v>
      </c>
      <c r="I752">
        <v>0</v>
      </c>
      <c r="J752">
        <v>0.37931878140048297</v>
      </c>
      <c r="K752">
        <v>0</v>
      </c>
      <c r="L752">
        <v>0.171181580861899</v>
      </c>
      <c r="M752">
        <v>0</v>
      </c>
      <c r="N752">
        <v>0.33118658190939698</v>
      </c>
      <c r="O752">
        <v>0.31759784236729799</v>
      </c>
      <c r="P752">
        <v>0.27194615683651602</v>
      </c>
      <c r="Q752">
        <v>0.60387038646798896</v>
      </c>
      <c r="R752">
        <v>0</v>
      </c>
      <c r="S752">
        <v>0.39471071848797401</v>
      </c>
    </row>
    <row r="753" spans="1:19" x14ac:dyDescent="0.3">
      <c r="A753" t="s">
        <v>1360</v>
      </c>
      <c r="B753">
        <v>0.49476711914055099</v>
      </c>
      <c r="C753">
        <v>3.7083447330413102</v>
      </c>
      <c r="D753">
        <v>2.3023061386508701</v>
      </c>
      <c r="E753">
        <v>1.61070878923789</v>
      </c>
      <c r="F753">
        <v>0.107243209117176</v>
      </c>
      <c r="G753" t="s">
        <v>726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.16559329095469799</v>
      </c>
      <c r="O753">
        <v>0.31759784236729799</v>
      </c>
      <c r="P753">
        <v>0</v>
      </c>
      <c r="Q753">
        <v>0</v>
      </c>
      <c r="R753">
        <v>0</v>
      </c>
      <c r="S753">
        <v>0.78942143697594702</v>
      </c>
    </row>
    <row r="754" spans="1:19" x14ac:dyDescent="0.3">
      <c r="A754" t="s">
        <v>1413</v>
      </c>
      <c r="B754">
        <v>0.46142743231629602</v>
      </c>
      <c r="C754">
        <v>3.6888738597845498</v>
      </c>
      <c r="D754">
        <v>2.314607646302</v>
      </c>
      <c r="E754">
        <v>1.59373614170772</v>
      </c>
      <c r="F754">
        <v>0.11099514567452499</v>
      </c>
      <c r="G754" t="s">
        <v>726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.26224012331579599</v>
      </c>
      <c r="N754">
        <v>0</v>
      </c>
      <c r="O754">
        <v>0</v>
      </c>
      <c r="P754">
        <v>0</v>
      </c>
      <c r="Q754">
        <v>0.90580557970198405</v>
      </c>
      <c r="R754">
        <v>0.15056080134480901</v>
      </c>
      <c r="S754">
        <v>0</v>
      </c>
    </row>
    <row r="755" spans="1:19" x14ac:dyDescent="0.3">
      <c r="A755" t="s">
        <v>988</v>
      </c>
      <c r="B755">
        <v>0.51086937410561795</v>
      </c>
      <c r="C755">
        <v>2.6701206462712599</v>
      </c>
      <c r="D755">
        <v>1.67709849830764</v>
      </c>
      <c r="E755">
        <v>1.5921072310097999</v>
      </c>
      <c r="F755">
        <v>0.111360612625908</v>
      </c>
      <c r="G755" t="s">
        <v>726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.16559329095469799</v>
      </c>
      <c r="O755">
        <v>0</v>
      </c>
      <c r="P755">
        <v>0.13597307841825801</v>
      </c>
      <c r="Q755">
        <v>0.30193519323399498</v>
      </c>
      <c r="R755">
        <v>0.15056080134480901</v>
      </c>
      <c r="S755">
        <v>0.78942143697594702</v>
      </c>
    </row>
    <row r="756" spans="1:19" x14ac:dyDescent="0.3">
      <c r="A756" t="s">
        <v>1414</v>
      </c>
      <c r="B756">
        <v>0.46644439017154699</v>
      </c>
      <c r="C756">
        <v>3.6455704051309401</v>
      </c>
      <c r="D756">
        <v>2.3018892345639701</v>
      </c>
      <c r="E756">
        <v>1.58372972530171</v>
      </c>
      <c r="F756">
        <v>0.113255237326854</v>
      </c>
      <c r="G756" t="s">
        <v>726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.30193519323399498</v>
      </c>
      <c r="R756">
        <v>0.15056080134480901</v>
      </c>
      <c r="S756">
        <v>0.78942143697594702</v>
      </c>
    </row>
    <row r="757" spans="1:19" x14ac:dyDescent="0.3">
      <c r="A757" t="s">
        <v>936</v>
      </c>
      <c r="B757">
        <v>0.44385822781641399</v>
      </c>
      <c r="C757">
        <v>3.0617257159507201</v>
      </c>
      <c r="D757">
        <v>1.9530424871644501</v>
      </c>
      <c r="E757">
        <v>1.5676697952413401</v>
      </c>
      <c r="F757">
        <v>0.11695821424617101</v>
      </c>
      <c r="G757" t="s">
        <v>726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.16559329095469799</v>
      </c>
      <c r="O757">
        <v>0.63519568473459598</v>
      </c>
      <c r="P757">
        <v>0.13597307841825801</v>
      </c>
      <c r="Q757">
        <v>0.30193519323399498</v>
      </c>
      <c r="R757">
        <v>0</v>
      </c>
      <c r="S757">
        <v>0</v>
      </c>
    </row>
    <row r="758" spans="1:19" x14ac:dyDescent="0.3">
      <c r="A758" t="s">
        <v>1014</v>
      </c>
      <c r="B758">
        <v>0.45708454282717098</v>
      </c>
      <c r="C758">
        <v>2.6159590279601201</v>
      </c>
      <c r="D758">
        <v>1.6873210703877799</v>
      </c>
      <c r="E758">
        <v>1.5503623310760399</v>
      </c>
      <c r="F758">
        <v>0.12105457444135601</v>
      </c>
      <c r="G758" t="s">
        <v>726</v>
      </c>
      <c r="H758">
        <v>0</v>
      </c>
      <c r="I758">
        <v>0</v>
      </c>
      <c r="J758">
        <v>0</v>
      </c>
      <c r="K758">
        <v>0</v>
      </c>
      <c r="L758">
        <v>0.171181580861899</v>
      </c>
      <c r="M758">
        <v>0</v>
      </c>
      <c r="N758">
        <v>0.16559329095469799</v>
      </c>
      <c r="O758">
        <v>0</v>
      </c>
      <c r="P758">
        <v>0</v>
      </c>
      <c r="Q758">
        <v>0.60387038646798896</v>
      </c>
      <c r="R758">
        <v>0.15056080134480901</v>
      </c>
      <c r="S758">
        <v>0.39471071848797401</v>
      </c>
    </row>
    <row r="759" spans="1:19" x14ac:dyDescent="0.3">
      <c r="A759" t="s">
        <v>1082</v>
      </c>
      <c r="B759">
        <v>0.53417410583650604</v>
      </c>
      <c r="C759">
        <v>3.0517649780826899</v>
      </c>
      <c r="D759">
        <v>1.9688625653548699</v>
      </c>
      <c r="E759">
        <v>1.5500142223145199</v>
      </c>
      <c r="F759">
        <v>0.121138102430238</v>
      </c>
      <c r="G759" t="s">
        <v>726</v>
      </c>
      <c r="H759">
        <v>0.46057713077949503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.30193519323399498</v>
      </c>
      <c r="R759">
        <v>0.15056080134480901</v>
      </c>
      <c r="S759">
        <v>0.78942143697594702</v>
      </c>
    </row>
    <row r="760" spans="1:19" x14ac:dyDescent="0.3">
      <c r="A760" t="s">
        <v>879</v>
      </c>
      <c r="B760">
        <v>0.72342507574660198</v>
      </c>
      <c r="C760">
        <v>2.20211069395384</v>
      </c>
      <c r="D760">
        <v>1.43040505022179</v>
      </c>
      <c r="E760">
        <v>1.53950148149462</v>
      </c>
      <c r="F760">
        <v>0.123681916490927</v>
      </c>
      <c r="G760" t="s">
        <v>726</v>
      </c>
      <c r="H760">
        <v>0</v>
      </c>
      <c r="I760">
        <v>0</v>
      </c>
      <c r="J760">
        <v>0</v>
      </c>
      <c r="K760">
        <v>0</v>
      </c>
      <c r="L760">
        <v>0.171181580861899</v>
      </c>
      <c r="M760">
        <v>0</v>
      </c>
      <c r="N760">
        <v>0</v>
      </c>
      <c r="O760">
        <v>0.31759784236729799</v>
      </c>
      <c r="P760">
        <v>0.27194615683651602</v>
      </c>
      <c r="Q760">
        <v>0.30193519323399498</v>
      </c>
      <c r="R760">
        <v>0.451682404034427</v>
      </c>
      <c r="S760">
        <v>0.78942143697594702</v>
      </c>
    </row>
    <row r="761" spans="1:19" x14ac:dyDescent="0.3">
      <c r="A761" t="s">
        <v>1439</v>
      </c>
      <c r="B761">
        <v>0.40577181628622899</v>
      </c>
      <c r="C761">
        <v>3.5435477600893801</v>
      </c>
      <c r="D761">
        <v>2.35827106309352</v>
      </c>
      <c r="E761">
        <v>1.50260409651172</v>
      </c>
      <c r="F761">
        <v>0.13294116639613701</v>
      </c>
      <c r="G761" t="s">
        <v>726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.13597307841825801</v>
      </c>
      <c r="Q761">
        <v>0.60387038646798896</v>
      </c>
      <c r="R761">
        <v>0</v>
      </c>
      <c r="S761">
        <v>0.39471071848797401</v>
      </c>
    </row>
    <row r="762" spans="1:19" x14ac:dyDescent="0.3">
      <c r="A762" t="s">
        <v>1147</v>
      </c>
      <c r="B762">
        <v>0.77454811109226995</v>
      </c>
      <c r="C762">
        <v>3.17961096945508</v>
      </c>
      <c r="D762">
        <v>2.13120418195169</v>
      </c>
      <c r="E762">
        <v>1.49193164896255</v>
      </c>
      <c r="F762">
        <v>0.135717064745982</v>
      </c>
      <c r="G762" t="s">
        <v>726</v>
      </c>
      <c r="H762">
        <v>0</v>
      </c>
      <c r="I762">
        <v>0.84618691253473599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.13597307841825801</v>
      </c>
      <c r="Q762">
        <v>0.30193519323399498</v>
      </c>
      <c r="R762">
        <v>0</v>
      </c>
      <c r="S762">
        <v>0</v>
      </c>
    </row>
    <row r="763" spans="1:19" x14ac:dyDescent="0.3">
      <c r="A763" t="s">
        <v>1321</v>
      </c>
      <c r="B763">
        <v>0.374344554815913</v>
      </c>
      <c r="C763">
        <v>3.4764941569360799</v>
      </c>
      <c r="D763">
        <v>2.38200087553103</v>
      </c>
      <c r="E763">
        <v>1.4594848358991701</v>
      </c>
      <c r="F763">
        <v>0.14443171132018801</v>
      </c>
      <c r="G763" t="s">
        <v>726</v>
      </c>
      <c r="H763">
        <v>0</v>
      </c>
      <c r="I763">
        <v>0</v>
      </c>
      <c r="J763">
        <v>0</v>
      </c>
      <c r="K763">
        <v>0</v>
      </c>
      <c r="L763">
        <v>0.171181580861899</v>
      </c>
      <c r="M763">
        <v>0.52448024663159099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.39471071848797401</v>
      </c>
    </row>
    <row r="764" spans="1:19" x14ac:dyDescent="0.3">
      <c r="A764" t="s">
        <v>1415</v>
      </c>
      <c r="B764">
        <v>0.36736464091686799</v>
      </c>
      <c r="C764">
        <v>3.4362733751384602</v>
      </c>
      <c r="D764">
        <v>2.3981428587881601</v>
      </c>
      <c r="E764">
        <v>1.43288935542184</v>
      </c>
      <c r="F764">
        <v>0.15188945974693299</v>
      </c>
      <c r="G764" t="s">
        <v>726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.52448024663159099</v>
      </c>
      <c r="N764">
        <v>0</v>
      </c>
      <c r="O764">
        <v>0.31759784236729799</v>
      </c>
      <c r="P764">
        <v>0</v>
      </c>
      <c r="Q764">
        <v>0</v>
      </c>
      <c r="R764">
        <v>0.15056080134480901</v>
      </c>
      <c r="S764">
        <v>0</v>
      </c>
    </row>
    <row r="765" spans="1:19" x14ac:dyDescent="0.3">
      <c r="A765" t="s">
        <v>929</v>
      </c>
      <c r="B765">
        <v>0.48988854044921498</v>
      </c>
      <c r="C765">
        <v>2.45862918515021</v>
      </c>
      <c r="D765">
        <v>1.7159649878879399</v>
      </c>
      <c r="E765">
        <v>1.4327968242384499</v>
      </c>
      <c r="F765">
        <v>0.15191590917918599</v>
      </c>
      <c r="G765" t="s">
        <v>726</v>
      </c>
      <c r="H765">
        <v>0.46057713077949503</v>
      </c>
      <c r="I765">
        <v>0</v>
      </c>
      <c r="J765">
        <v>0</v>
      </c>
      <c r="K765">
        <v>0</v>
      </c>
      <c r="L765">
        <v>0</v>
      </c>
      <c r="M765">
        <v>0.26224012331579599</v>
      </c>
      <c r="N765">
        <v>0.33118658190939698</v>
      </c>
      <c r="O765">
        <v>0</v>
      </c>
      <c r="P765">
        <v>0</v>
      </c>
      <c r="Q765">
        <v>0.30193519323399498</v>
      </c>
      <c r="R765">
        <v>0</v>
      </c>
      <c r="S765">
        <v>0.39471071848797401</v>
      </c>
    </row>
    <row r="766" spans="1:19" x14ac:dyDescent="0.3">
      <c r="A766" t="s">
        <v>1100</v>
      </c>
      <c r="B766">
        <v>0.35201330970970002</v>
      </c>
      <c r="C766">
        <v>2.9092368561726798</v>
      </c>
      <c r="D766">
        <v>2.0354882445389899</v>
      </c>
      <c r="E766">
        <v>1.42925750810788</v>
      </c>
      <c r="F766">
        <v>0.152930234156365</v>
      </c>
      <c r="G766" t="s">
        <v>726</v>
      </c>
      <c r="H766">
        <v>0</v>
      </c>
      <c r="I766">
        <v>0</v>
      </c>
      <c r="J766">
        <v>0</v>
      </c>
      <c r="K766">
        <v>0</v>
      </c>
      <c r="L766">
        <v>0.171181580861899</v>
      </c>
      <c r="M766">
        <v>0.52448024663159099</v>
      </c>
      <c r="N766">
        <v>0</v>
      </c>
      <c r="O766">
        <v>0</v>
      </c>
      <c r="P766">
        <v>0</v>
      </c>
      <c r="Q766">
        <v>0.30193519323399498</v>
      </c>
      <c r="R766">
        <v>0.15056080134480901</v>
      </c>
      <c r="S766">
        <v>0</v>
      </c>
    </row>
    <row r="767" spans="1:19" x14ac:dyDescent="0.3">
      <c r="A767" t="s">
        <v>1504</v>
      </c>
      <c r="B767">
        <v>0.45061065945907702</v>
      </c>
      <c r="C767">
        <v>4.1649647604270896</v>
      </c>
      <c r="D767">
        <v>2.92121875591784</v>
      </c>
      <c r="E767">
        <v>1.42576270674343</v>
      </c>
      <c r="F767">
        <v>0.15393684910105199</v>
      </c>
      <c r="G767" t="s">
        <v>726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.63519568473459598</v>
      </c>
      <c r="P767">
        <v>0</v>
      </c>
      <c r="Q767">
        <v>0</v>
      </c>
      <c r="R767">
        <v>0</v>
      </c>
      <c r="S767">
        <v>0.39471071848797401</v>
      </c>
    </row>
    <row r="768" spans="1:19" x14ac:dyDescent="0.3">
      <c r="A768" t="s">
        <v>1035</v>
      </c>
      <c r="B768">
        <v>0.342862544231327</v>
      </c>
      <c r="C768">
        <v>2.84165405442057</v>
      </c>
      <c r="D768">
        <v>2.00354613499454</v>
      </c>
      <c r="E768">
        <v>1.4183122638343</v>
      </c>
      <c r="F768">
        <v>0.156099617761773</v>
      </c>
      <c r="G768" t="s">
        <v>726</v>
      </c>
      <c r="H768">
        <v>0</v>
      </c>
      <c r="I768">
        <v>0</v>
      </c>
      <c r="J768">
        <v>0</v>
      </c>
      <c r="K768">
        <v>0</v>
      </c>
      <c r="L768">
        <v>0.171181580861899</v>
      </c>
      <c r="M768">
        <v>0</v>
      </c>
      <c r="N768">
        <v>0</v>
      </c>
      <c r="O768">
        <v>0.31759784236729799</v>
      </c>
      <c r="P768">
        <v>0.13597307841825801</v>
      </c>
      <c r="Q768">
        <v>0</v>
      </c>
      <c r="R768">
        <v>0</v>
      </c>
      <c r="S768">
        <v>0.39471071848797401</v>
      </c>
    </row>
    <row r="769" spans="1:19" x14ac:dyDescent="0.3">
      <c r="A769" t="s">
        <v>797</v>
      </c>
      <c r="B769">
        <v>0.70644392304496995</v>
      </c>
      <c r="C769">
        <v>1.62646191837636</v>
      </c>
      <c r="D769">
        <v>1.14808206232256</v>
      </c>
      <c r="E769">
        <v>1.41667740639206</v>
      </c>
      <c r="F769">
        <v>0.15657726565892</v>
      </c>
      <c r="G769" t="s">
        <v>726</v>
      </c>
      <c r="H769">
        <v>0.46057713077949503</v>
      </c>
      <c r="I769">
        <v>0</v>
      </c>
      <c r="J769">
        <v>0</v>
      </c>
      <c r="K769">
        <v>0</v>
      </c>
      <c r="L769">
        <v>0.34236316172379899</v>
      </c>
      <c r="M769">
        <v>0.26224012331579599</v>
      </c>
      <c r="N769">
        <v>0.16559329095469799</v>
      </c>
      <c r="O769">
        <v>0</v>
      </c>
      <c r="P769">
        <v>0.27194615683651602</v>
      </c>
      <c r="Q769">
        <v>0.60387038646798896</v>
      </c>
      <c r="R769">
        <v>0.30112160268961802</v>
      </c>
      <c r="S769">
        <v>0.39471071848797401</v>
      </c>
    </row>
    <row r="770" spans="1:19" x14ac:dyDescent="0.3">
      <c r="A770" t="s">
        <v>1250</v>
      </c>
      <c r="B770">
        <v>0.43759821970102503</v>
      </c>
      <c r="C770">
        <v>4.1363568713993404</v>
      </c>
      <c r="D770">
        <v>2.9198536056847</v>
      </c>
      <c r="E770">
        <v>1.416631595278</v>
      </c>
      <c r="F770">
        <v>0.15659066600303401</v>
      </c>
      <c r="G770" t="s">
        <v>726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.30193519323399498</v>
      </c>
      <c r="R770">
        <v>0</v>
      </c>
      <c r="S770">
        <v>0.78942143697594702</v>
      </c>
    </row>
    <row r="771" spans="1:19" x14ac:dyDescent="0.3">
      <c r="A771" t="s">
        <v>930</v>
      </c>
      <c r="B771">
        <v>0.55704239944791101</v>
      </c>
      <c r="C771">
        <v>2.74718538688471</v>
      </c>
      <c r="D771">
        <v>1.94758155762805</v>
      </c>
      <c r="E771">
        <v>1.41056243633283</v>
      </c>
      <c r="F771">
        <v>0.15837367423198401</v>
      </c>
      <c r="G771" t="s">
        <v>726</v>
      </c>
      <c r="H771">
        <v>0.46057713077949503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.63519568473459598</v>
      </c>
      <c r="P771">
        <v>0.27194615683651602</v>
      </c>
      <c r="Q771">
        <v>0</v>
      </c>
      <c r="R771">
        <v>0</v>
      </c>
      <c r="S771">
        <v>0.39471071848797401</v>
      </c>
    </row>
    <row r="772" spans="1:19" x14ac:dyDescent="0.3">
      <c r="A772" t="s">
        <v>1131</v>
      </c>
      <c r="B772">
        <v>0.34858550384152298</v>
      </c>
      <c r="C772">
        <v>2.7992888601689501</v>
      </c>
      <c r="D772">
        <v>1.99552405694542</v>
      </c>
      <c r="E772">
        <v>1.40278382033333</v>
      </c>
      <c r="F772">
        <v>0.16068131317703099</v>
      </c>
      <c r="G772" t="s">
        <v>726</v>
      </c>
      <c r="H772">
        <v>0</v>
      </c>
      <c r="I772">
        <v>0</v>
      </c>
      <c r="J772">
        <v>0</v>
      </c>
      <c r="K772">
        <v>0</v>
      </c>
      <c r="L772">
        <v>0.171181580861899</v>
      </c>
      <c r="M772">
        <v>0</v>
      </c>
      <c r="N772">
        <v>0.16559329095469799</v>
      </c>
      <c r="O772">
        <v>0.31759784236729799</v>
      </c>
      <c r="P772">
        <v>0</v>
      </c>
      <c r="Q772">
        <v>0</v>
      </c>
      <c r="R772">
        <v>0</v>
      </c>
      <c r="S772">
        <v>0.39471071848797401</v>
      </c>
    </row>
    <row r="773" spans="1:19" x14ac:dyDescent="0.3">
      <c r="A773" t="s">
        <v>958</v>
      </c>
      <c r="B773">
        <v>0.42318829681672299</v>
      </c>
      <c r="C773">
        <v>4.1046719935022598</v>
      </c>
      <c r="D773">
        <v>2.9311531555356898</v>
      </c>
      <c r="E773">
        <v>1.4003608053541301</v>
      </c>
      <c r="F773">
        <v>0.16140530081100299</v>
      </c>
      <c r="G773" t="s">
        <v>726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.26224012331579599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.78942143697594702</v>
      </c>
    </row>
    <row r="774" spans="1:19" x14ac:dyDescent="0.3">
      <c r="A774" t="s">
        <v>803</v>
      </c>
      <c r="B774">
        <v>0.77068102135761296</v>
      </c>
      <c r="C774">
        <v>-1.8246581091276299</v>
      </c>
      <c r="D774">
        <v>1.3174855605989899</v>
      </c>
      <c r="E774">
        <v>-1.3849549199598501</v>
      </c>
      <c r="F774">
        <v>0.166066252170566</v>
      </c>
      <c r="G774" t="s">
        <v>726</v>
      </c>
      <c r="H774">
        <v>0</v>
      </c>
      <c r="I774">
        <v>0</v>
      </c>
      <c r="J774">
        <v>0.75863756280096595</v>
      </c>
      <c r="K774">
        <v>0</v>
      </c>
      <c r="L774">
        <v>0.85590790430949604</v>
      </c>
      <c r="M774">
        <v>0</v>
      </c>
      <c r="N774">
        <v>1.1591530366828899</v>
      </c>
      <c r="O774">
        <v>0</v>
      </c>
      <c r="P774">
        <v>1.2237577057643201</v>
      </c>
      <c r="Q774">
        <v>0</v>
      </c>
      <c r="R774">
        <v>1.05392560941366</v>
      </c>
      <c r="S774">
        <v>0</v>
      </c>
    </row>
    <row r="775" spans="1:19" x14ac:dyDescent="0.3">
      <c r="A775" t="s">
        <v>1140</v>
      </c>
      <c r="B775">
        <v>0.351192919543236</v>
      </c>
      <c r="C775">
        <v>2.75577490795646</v>
      </c>
      <c r="D775">
        <v>1.9910811764855301</v>
      </c>
      <c r="E775">
        <v>1.3840595453876401</v>
      </c>
      <c r="F775">
        <v>0.16634022273908999</v>
      </c>
      <c r="G775" t="s">
        <v>726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.16559329095469799</v>
      </c>
      <c r="O775">
        <v>0.31759784236729799</v>
      </c>
      <c r="P775">
        <v>0.13597307841825801</v>
      </c>
      <c r="Q775">
        <v>0</v>
      </c>
      <c r="R775">
        <v>0</v>
      </c>
      <c r="S775">
        <v>0.39471071848797401</v>
      </c>
    </row>
    <row r="776" spans="1:19" x14ac:dyDescent="0.3">
      <c r="A776" t="s">
        <v>1440</v>
      </c>
      <c r="B776">
        <v>0.34018447782519301</v>
      </c>
      <c r="C776">
        <v>3.39647845918345</v>
      </c>
      <c r="D776">
        <v>2.46078841625754</v>
      </c>
      <c r="E776">
        <v>1.38023994129042</v>
      </c>
      <c r="F776">
        <v>0.16751277995927599</v>
      </c>
      <c r="G776" t="s">
        <v>726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.26224012331579599</v>
      </c>
      <c r="N776">
        <v>0</v>
      </c>
      <c r="O776">
        <v>0</v>
      </c>
      <c r="P776">
        <v>0.13597307841825801</v>
      </c>
      <c r="Q776">
        <v>0.60387038646798896</v>
      </c>
      <c r="R776">
        <v>0</v>
      </c>
      <c r="S776">
        <v>0</v>
      </c>
    </row>
    <row r="777" spans="1:19" x14ac:dyDescent="0.3">
      <c r="A777" t="s">
        <v>749</v>
      </c>
      <c r="B777">
        <v>0.74071510503523297</v>
      </c>
      <c r="C777">
        <v>1.79066510725248</v>
      </c>
      <c r="D777">
        <v>1.30300275010156</v>
      </c>
      <c r="E777">
        <v>1.3742604204886799</v>
      </c>
      <c r="F777">
        <v>0.169360849096234</v>
      </c>
      <c r="G777" t="s">
        <v>726</v>
      </c>
      <c r="H777">
        <v>0</v>
      </c>
      <c r="I777">
        <v>0</v>
      </c>
      <c r="J777">
        <v>0.37931878140048297</v>
      </c>
      <c r="K777">
        <v>0</v>
      </c>
      <c r="L777">
        <v>0</v>
      </c>
      <c r="M777">
        <v>0</v>
      </c>
      <c r="N777">
        <v>0.49677987286409497</v>
      </c>
      <c r="O777">
        <v>0.31759784236729799</v>
      </c>
      <c r="P777">
        <v>0.27194615683651602</v>
      </c>
      <c r="Q777">
        <v>0.60387038646798896</v>
      </c>
      <c r="R777">
        <v>0.15056080134480901</v>
      </c>
      <c r="S777">
        <v>0.39471071848797401</v>
      </c>
    </row>
    <row r="778" spans="1:19" x14ac:dyDescent="0.3">
      <c r="A778" t="s">
        <v>896</v>
      </c>
      <c r="B778">
        <v>0.51131420135558403</v>
      </c>
      <c r="C778">
        <v>2.2921321442011</v>
      </c>
      <c r="D778">
        <v>1.6692707339961701</v>
      </c>
      <c r="E778">
        <v>1.3731338467270799</v>
      </c>
      <c r="F778">
        <v>0.16971074056708499</v>
      </c>
      <c r="G778" t="s">
        <v>726</v>
      </c>
      <c r="H778">
        <v>0.46057713077949503</v>
      </c>
      <c r="I778">
        <v>0</v>
      </c>
      <c r="J778">
        <v>0</v>
      </c>
      <c r="K778">
        <v>0</v>
      </c>
      <c r="L778">
        <v>0.34236316172379899</v>
      </c>
      <c r="M778">
        <v>0.26224012331579599</v>
      </c>
      <c r="N778">
        <v>0.16559329095469799</v>
      </c>
      <c r="O778">
        <v>0.63519568473459598</v>
      </c>
      <c r="P778">
        <v>0</v>
      </c>
      <c r="Q778">
        <v>0</v>
      </c>
      <c r="R778">
        <v>0</v>
      </c>
      <c r="S778">
        <v>0</v>
      </c>
    </row>
    <row r="779" spans="1:19" x14ac:dyDescent="0.3">
      <c r="A779" t="s">
        <v>853</v>
      </c>
      <c r="B779">
        <v>0.548040702014854</v>
      </c>
      <c r="C779">
        <v>1.80149015666734</v>
      </c>
      <c r="D779">
        <v>1.3218117780630301</v>
      </c>
      <c r="E779">
        <v>1.3628946167412901</v>
      </c>
      <c r="F779">
        <v>0.17291572555113499</v>
      </c>
      <c r="G779" t="s">
        <v>726</v>
      </c>
      <c r="H779">
        <v>0</v>
      </c>
      <c r="I779">
        <v>0</v>
      </c>
      <c r="J779">
        <v>0</v>
      </c>
      <c r="K779">
        <v>0</v>
      </c>
      <c r="L779">
        <v>0.171181580861899</v>
      </c>
      <c r="M779">
        <v>0.26224012331579599</v>
      </c>
      <c r="N779">
        <v>0.33118658190939698</v>
      </c>
      <c r="O779">
        <v>0.31759784236729799</v>
      </c>
      <c r="P779">
        <v>0.13597307841825801</v>
      </c>
      <c r="Q779">
        <v>0</v>
      </c>
      <c r="R779">
        <v>0.30112160268961802</v>
      </c>
      <c r="S779">
        <v>0.39471071848797401</v>
      </c>
    </row>
    <row r="780" spans="1:19" x14ac:dyDescent="0.3">
      <c r="A780" t="s">
        <v>1361</v>
      </c>
      <c r="B780">
        <v>0.331497514551087</v>
      </c>
      <c r="C780">
        <v>3.3594493671682102</v>
      </c>
      <c r="D780">
        <v>2.4738224948460901</v>
      </c>
      <c r="E780">
        <v>1.35799936097566</v>
      </c>
      <c r="F780">
        <v>0.17446388692610501</v>
      </c>
      <c r="G780" t="s">
        <v>726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.52448024663159099</v>
      </c>
      <c r="N780">
        <v>0.16559329095469799</v>
      </c>
      <c r="O780">
        <v>0</v>
      </c>
      <c r="P780">
        <v>0</v>
      </c>
      <c r="Q780">
        <v>0.30193519323399498</v>
      </c>
      <c r="R780">
        <v>0</v>
      </c>
      <c r="S780">
        <v>0</v>
      </c>
    </row>
    <row r="781" spans="1:19" x14ac:dyDescent="0.3">
      <c r="A781" t="s">
        <v>1505</v>
      </c>
      <c r="B781">
        <v>0.39943324388234303</v>
      </c>
      <c r="C781">
        <v>4.0577587624046396</v>
      </c>
      <c r="D781">
        <v>2.98834991702627</v>
      </c>
      <c r="E781">
        <v>1.3578593120187701</v>
      </c>
      <c r="F781">
        <v>0.17450833024569101</v>
      </c>
      <c r="G781" t="s">
        <v>726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.63519568473459598</v>
      </c>
      <c r="P781">
        <v>0</v>
      </c>
      <c r="Q781">
        <v>0.30193519323399498</v>
      </c>
      <c r="R781">
        <v>0</v>
      </c>
      <c r="S781">
        <v>0</v>
      </c>
    </row>
    <row r="782" spans="1:19" x14ac:dyDescent="0.3">
      <c r="A782" t="s">
        <v>730</v>
      </c>
      <c r="B782">
        <v>0.69564356173281106</v>
      </c>
      <c r="C782">
        <v>1.5712407185833599</v>
      </c>
      <c r="D782">
        <v>1.160571493113</v>
      </c>
      <c r="E782">
        <v>1.3538508639125999</v>
      </c>
      <c r="F782">
        <v>0.175783962395234</v>
      </c>
      <c r="G782" t="s">
        <v>726</v>
      </c>
      <c r="H782">
        <v>0</v>
      </c>
      <c r="I782">
        <v>0</v>
      </c>
      <c r="J782">
        <v>0.37931878140048297</v>
      </c>
      <c r="K782">
        <v>0</v>
      </c>
      <c r="L782">
        <v>0.171181580861899</v>
      </c>
      <c r="M782">
        <v>0.26224012331579599</v>
      </c>
      <c r="N782">
        <v>0.33118658190939698</v>
      </c>
      <c r="O782">
        <v>0.31759784236729799</v>
      </c>
      <c r="P782">
        <v>0.27194615683651602</v>
      </c>
      <c r="Q782">
        <v>0.60387038646798896</v>
      </c>
      <c r="R782">
        <v>0.30112160268961802</v>
      </c>
      <c r="S782">
        <v>0</v>
      </c>
    </row>
    <row r="783" spans="1:19" x14ac:dyDescent="0.3">
      <c r="A783" t="s">
        <v>852</v>
      </c>
      <c r="B783">
        <v>0.53803747436694804</v>
      </c>
      <c r="C783">
        <v>1.8578423045761501</v>
      </c>
      <c r="D783">
        <v>1.3724815549995</v>
      </c>
      <c r="E783">
        <v>1.3536373569529201</v>
      </c>
      <c r="F783">
        <v>0.17585210253891401</v>
      </c>
      <c r="G783" t="s">
        <v>726</v>
      </c>
      <c r="H783">
        <v>0</v>
      </c>
      <c r="I783">
        <v>0</v>
      </c>
      <c r="J783">
        <v>0.37931878140048297</v>
      </c>
      <c r="K783">
        <v>0</v>
      </c>
      <c r="L783">
        <v>0</v>
      </c>
      <c r="M783">
        <v>0.26224012331579599</v>
      </c>
      <c r="N783">
        <v>0.33118658190939698</v>
      </c>
      <c r="O783">
        <v>0</v>
      </c>
      <c r="P783">
        <v>0.13597307841825801</v>
      </c>
      <c r="Q783">
        <v>0.30193519323399498</v>
      </c>
      <c r="R783">
        <v>0.15056080134480901</v>
      </c>
      <c r="S783">
        <v>0.39471071848797401</v>
      </c>
    </row>
    <row r="784" spans="1:19" x14ac:dyDescent="0.3">
      <c r="A784" t="s">
        <v>1126</v>
      </c>
      <c r="B784">
        <v>0.45331234412878302</v>
      </c>
      <c r="C784">
        <v>2.6517481440843702</v>
      </c>
      <c r="D784">
        <v>1.97114789126609</v>
      </c>
      <c r="E784">
        <v>1.34528117135905</v>
      </c>
      <c r="F784">
        <v>0.17853445163121001</v>
      </c>
      <c r="G784" t="s">
        <v>726</v>
      </c>
      <c r="H784">
        <v>0</v>
      </c>
      <c r="I784">
        <v>0</v>
      </c>
      <c r="J784">
        <v>0</v>
      </c>
      <c r="K784">
        <v>0</v>
      </c>
      <c r="L784">
        <v>0.171181580861899</v>
      </c>
      <c r="M784">
        <v>0</v>
      </c>
      <c r="N784">
        <v>0.33118658190939698</v>
      </c>
      <c r="O784">
        <v>0</v>
      </c>
      <c r="P784">
        <v>0</v>
      </c>
      <c r="Q784">
        <v>0.60387038646798896</v>
      </c>
      <c r="R784">
        <v>0</v>
      </c>
      <c r="S784">
        <v>0.39471071848797401</v>
      </c>
    </row>
    <row r="785" spans="1:19" x14ac:dyDescent="0.3">
      <c r="A785" t="s">
        <v>1052</v>
      </c>
      <c r="B785">
        <v>0.47830220122192502</v>
      </c>
      <c r="C785">
        <v>2.3444671553631</v>
      </c>
      <c r="D785">
        <v>1.74826602965961</v>
      </c>
      <c r="E785">
        <v>1.3410242580870599</v>
      </c>
      <c r="F785">
        <v>0.179912576742672</v>
      </c>
      <c r="G785" t="s">
        <v>726</v>
      </c>
      <c r="H785">
        <v>0</v>
      </c>
      <c r="I785">
        <v>0</v>
      </c>
      <c r="J785">
        <v>0.37931878140048297</v>
      </c>
      <c r="K785">
        <v>0</v>
      </c>
      <c r="L785">
        <v>0</v>
      </c>
      <c r="M785">
        <v>0.26224012331579599</v>
      </c>
      <c r="N785">
        <v>0</v>
      </c>
      <c r="O785">
        <v>0.31759784236729799</v>
      </c>
      <c r="P785">
        <v>0</v>
      </c>
      <c r="Q785">
        <v>0.30193519323399498</v>
      </c>
      <c r="R785">
        <v>0.30112160268961802</v>
      </c>
      <c r="S785">
        <v>0</v>
      </c>
    </row>
    <row r="786" spans="1:19" x14ac:dyDescent="0.3">
      <c r="A786" t="s">
        <v>982</v>
      </c>
      <c r="B786">
        <v>0.41626697079175601</v>
      </c>
      <c r="C786">
        <v>2.2979086576187799</v>
      </c>
      <c r="D786">
        <v>1.71401065541262</v>
      </c>
      <c r="E786">
        <v>1.3406618274876501</v>
      </c>
      <c r="F786">
        <v>0.18003027351900999</v>
      </c>
      <c r="G786" t="s">
        <v>726</v>
      </c>
      <c r="H786">
        <v>0</v>
      </c>
      <c r="I786">
        <v>0</v>
      </c>
      <c r="J786">
        <v>0.37931878140048297</v>
      </c>
      <c r="K786">
        <v>0</v>
      </c>
      <c r="L786">
        <v>0.171181580861899</v>
      </c>
      <c r="M786">
        <v>0</v>
      </c>
      <c r="N786">
        <v>0.16559329095469799</v>
      </c>
      <c r="O786">
        <v>0.31759784236729799</v>
      </c>
      <c r="P786">
        <v>0</v>
      </c>
      <c r="Q786">
        <v>0</v>
      </c>
      <c r="R786">
        <v>0</v>
      </c>
      <c r="S786">
        <v>0.39471071848797401</v>
      </c>
    </row>
    <row r="787" spans="1:19" x14ac:dyDescent="0.3">
      <c r="A787" t="s">
        <v>989</v>
      </c>
      <c r="B787">
        <v>0.38003909001375702</v>
      </c>
      <c r="C787">
        <v>2.2902749443201298</v>
      </c>
      <c r="D787">
        <v>1.72207839632518</v>
      </c>
      <c r="E787">
        <v>1.3299481308211301</v>
      </c>
      <c r="F787">
        <v>0.18353536171757401</v>
      </c>
      <c r="G787" t="s">
        <v>726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.16559329095469799</v>
      </c>
      <c r="O787">
        <v>0.31759784236729799</v>
      </c>
      <c r="P787">
        <v>0.13597307841825801</v>
      </c>
      <c r="Q787">
        <v>0</v>
      </c>
      <c r="R787">
        <v>0.15056080134480901</v>
      </c>
      <c r="S787">
        <v>0.39471071848797401</v>
      </c>
    </row>
    <row r="788" spans="1:19" x14ac:dyDescent="0.3">
      <c r="A788" t="s">
        <v>997</v>
      </c>
      <c r="B788">
        <v>0.50479932595432797</v>
      </c>
      <c r="C788">
        <v>2.6715118791179902</v>
      </c>
      <c r="D788">
        <v>2.0138664184273898</v>
      </c>
      <c r="E788">
        <v>1.32655863103579</v>
      </c>
      <c r="F788">
        <v>0.18465472815657499</v>
      </c>
      <c r="G788" t="s">
        <v>726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.16559329095469799</v>
      </c>
      <c r="O788">
        <v>0.95279352710189402</v>
      </c>
      <c r="P788">
        <v>0.13597307841825801</v>
      </c>
      <c r="Q788">
        <v>0</v>
      </c>
      <c r="R788">
        <v>0.15056080134480901</v>
      </c>
      <c r="S788">
        <v>0</v>
      </c>
    </row>
    <row r="789" spans="1:19" x14ac:dyDescent="0.3">
      <c r="A789" t="s">
        <v>926</v>
      </c>
      <c r="B789">
        <v>0.43973537903175602</v>
      </c>
      <c r="C789">
        <v>2.6104065703880299</v>
      </c>
      <c r="D789">
        <v>1.9686391004647601</v>
      </c>
      <c r="E789">
        <v>1.32599549088086</v>
      </c>
      <c r="F789">
        <v>0.18484119096048801</v>
      </c>
      <c r="G789" t="s">
        <v>726</v>
      </c>
      <c r="H789">
        <v>0.46057713077949503</v>
      </c>
      <c r="I789">
        <v>0</v>
      </c>
      <c r="J789">
        <v>0</v>
      </c>
      <c r="K789">
        <v>0</v>
      </c>
      <c r="L789">
        <v>0.34236316172379899</v>
      </c>
      <c r="M789">
        <v>0.52448024663159099</v>
      </c>
      <c r="N789">
        <v>0</v>
      </c>
      <c r="O789">
        <v>0.31759784236729799</v>
      </c>
      <c r="P789">
        <v>0</v>
      </c>
      <c r="Q789">
        <v>0</v>
      </c>
      <c r="R789">
        <v>0</v>
      </c>
      <c r="S789">
        <v>0</v>
      </c>
    </row>
    <row r="790" spans="1:19" x14ac:dyDescent="0.3">
      <c r="A790" t="s">
        <v>918</v>
      </c>
      <c r="B790">
        <v>0.40329557302991997</v>
      </c>
      <c r="C790">
        <v>2.6801482773205301</v>
      </c>
      <c r="D790">
        <v>2.02307533431842</v>
      </c>
      <c r="E790">
        <v>1.32478916225009</v>
      </c>
      <c r="F790">
        <v>0.18524109040237899</v>
      </c>
      <c r="G790" t="s">
        <v>726</v>
      </c>
      <c r="H790">
        <v>0</v>
      </c>
      <c r="I790">
        <v>0</v>
      </c>
      <c r="J790">
        <v>0.37931878140048297</v>
      </c>
      <c r="K790">
        <v>0</v>
      </c>
      <c r="L790">
        <v>0</v>
      </c>
      <c r="M790">
        <v>0</v>
      </c>
      <c r="N790">
        <v>0</v>
      </c>
      <c r="O790">
        <v>0.31759784236729799</v>
      </c>
      <c r="P790">
        <v>0</v>
      </c>
      <c r="Q790">
        <v>0</v>
      </c>
      <c r="R790">
        <v>0.15056080134480901</v>
      </c>
      <c r="S790">
        <v>0.39471071848797401</v>
      </c>
    </row>
    <row r="791" spans="1:19" x14ac:dyDescent="0.3">
      <c r="A791" t="s">
        <v>1179</v>
      </c>
      <c r="B791">
        <v>0.49027360278681797</v>
      </c>
      <c r="C791">
        <v>3.0842870066230899</v>
      </c>
      <c r="D791">
        <v>2.3398763124546198</v>
      </c>
      <c r="E791">
        <v>1.31814104455272</v>
      </c>
      <c r="F791">
        <v>0.18745643678895599</v>
      </c>
      <c r="G791" t="s">
        <v>726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.26224012331579599</v>
      </c>
      <c r="N791">
        <v>0</v>
      </c>
      <c r="O791">
        <v>0</v>
      </c>
      <c r="P791">
        <v>0</v>
      </c>
      <c r="Q791">
        <v>0.90580557970198405</v>
      </c>
      <c r="R791">
        <v>0.30112160268961802</v>
      </c>
      <c r="S791">
        <v>0</v>
      </c>
    </row>
    <row r="792" spans="1:19" x14ac:dyDescent="0.3">
      <c r="A792" t="s">
        <v>889</v>
      </c>
      <c r="B792">
        <v>0.61217124726468897</v>
      </c>
      <c r="C792">
        <v>2.19413156198374</v>
      </c>
      <c r="D792">
        <v>1.6660508152675999</v>
      </c>
      <c r="E792">
        <v>1.31696557024362</v>
      </c>
      <c r="F792">
        <v>0.18785016558731499</v>
      </c>
      <c r="G792" t="s">
        <v>726</v>
      </c>
      <c r="H792">
        <v>0</v>
      </c>
      <c r="I792">
        <v>0</v>
      </c>
      <c r="J792">
        <v>0.37931878140048297</v>
      </c>
      <c r="K792">
        <v>0</v>
      </c>
      <c r="L792">
        <v>0.171181580861899</v>
      </c>
      <c r="M792">
        <v>0</v>
      </c>
      <c r="N792">
        <v>0</v>
      </c>
      <c r="O792">
        <v>0.31759784236729799</v>
      </c>
      <c r="P792">
        <v>0.40791923525477303</v>
      </c>
      <c r="Q792">
        <v>0</v>
      </c>
      <c r="R792">
        <v>0</v>
      </c>
      <c r="S792">
        <v>0.78942143697594702</v>
      </c>
    </row>
    <row r="793" spans="1:19" x14ac:dyDescent="0.3">
      <c r="A793" t="s">
        <v>1506</v>
      </c>
      <c r="B793">
        <v>0.38935149319286899</v>
      </c>
      <c r="C793">
        <v>4.0613063574922199</v>
      </c>
      <c r="D793">
        <v>3.09028937024175</v>
      </c>
      <c r="E793">
        <v>1.31421555424582</v>
      </c>
      <c r="F793">
        <v>0.18877367558174701</v>
      </c>
      <c r="G793" t="s">
        <v>726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1.04896049326318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</row>
    <row r="794" spans="1:19" x14ac:dyDescent="0.3">
      <c r="A794" t="s">
        <v>1282</v>
      </c>
      <c r="B794">
        <v>0.53337697217225299</v>
      </c>
      <c r="C794">
        <v>2.6040120693045301</v>
      </c>
      <c r="D794">
        <v>1.98294984654663</v>
      </c>
      <c r="E794">
        <v>1.3132011754303901</v>
      </c>
      <c r="F794">
        <v>0.189115168022784</v>
      </c>
      <c r="G794" t="s">
        <v>726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.16559329095469799</v>
      </c>
      <c r="O794">
        <v>0.63519568473459598</v>
      </c>
      <c r="P794">
        <v>0</v>
      </c>
      <c r="Q794">
        <v>0</v>
      </c>
      <c r="R794">
        <v>0.30112160268961802</v>
      </c>
      <c r="S794">
        <v>0.39471071848797401</v>
      </c>
    </row>
    <row r="795" spans="1:19" x14ac:dyDescent="0.3">
      <c r="A795" t="s">
        <v>1132</v>
      </c>
      <c r="B795">
        <v>0.29740808826478898</v>
      </c>
      <c r="C795">
        <v>2.7031280152586601</v>
      </c>
      <c r="D795">
        <v>2.06150182831527</v>
      </c>
      <c r="E795">
        <v>1.3112421139435699</v>
      </c>
      <c r="F795">
        <v>0.18977597828012499</v>
      </c>
      <c r="G795" t="s">
        <v>726</v>
      </c>
      <c r="H795">
        <v>0</v>
      </c>
      <c r="I795">
        <v>0</v>
      </c>
      <c r="J795">
        <v>0</v>
      </c>
      <c r="K795">
        <v>0</v>
      </c>
      <c r="L795">
        <v>0.171181580861899</v>
      </c>
      <c r="M795">
        <v>0</v>
      </c>
      <c r="N795">
        <v>0.16559329095469799</v>
      </c>
      <c r="O795">
        <v>0.31759784236729799</v>
      </c>
      <c r="P795">
        <v>0</v>
      </c>
      <c r="Q795">
        <v>0.30193519323399498</v>
      </c>
      <c r="R795">
        <v>0</v>
      </c>
      <c r="S795">
        <v>0</v>
      </c>
    </row>
    <row r="796" spans="1:19" x14ac:dyDescent="0.3">
      <c r="A796" t="s">
        <v>1133</v>
      </c>
      <c r="B796">
        <v>0.29740808826478898</v>
      </c>
      <c r="C796">
        <v>2.7031280152586601</v>
      </c>
      <c r="D796">
        <v>2.06150182831527</v>
      </c>
      <c r="E796">
        <v>1.3112421139435699</v>
      </c>
      <c r="F796">
        <v>0.18977597828012499</v>
      </c>
      <c r="G796" t="s">
        <v>726</v>
      </c>
      <c r="H796">
        <v>0</v>
      </c>
      <c r="I796">
        <v>0</v>
      </c>
      <c r="J796">
        <v>0</v>
      </c>
      <c r="K796">
        <v>0</v>
      </c>
      <c r="L796">
        <v>0.171181580861899</v>
      </c>
      <c r="M796">
        <v>0</v>
      </c>
      <c r="N796">
        <v>0.16559329095469799</v>
      </c>
      <c r="O796">
        <v>0.31759784236729799</v>
      </c>
      <c r="P796">
        <v>0</v>
      </c>
      <c r="Q796">
        <v>0.30193519323399498</v>
      </c>
      <c r="R796">
        <v>0</v>
      </c>
      <c r="S796">
        <v>0</v>
      </c>
    </row>
    <row r="797" spans="1:19" x14ac:dyDescent="0.3">
      <c r="A797" t="s">
        <v>1134</v>
      </c>
      <c r="B797">
        <v>0.29740808826478898</v>
      </c>
      <c r="C797">
        <v>2.7031280152586601</v>
      </c>
      <c r="D797">
        <v>2.06150182831527</v>
      </c>
      <c r="E797">
        <v>1.3112421139435699</v>
      </c>
      <c r="F797">
        <v>0.18977597828012499</v>
      </c>
      <c r="G797" t="s">
        <v>726</v>
      </c>
      <c r="H797">
        <v>0</v>
      </c>
      <c r="I797">
        <v>0</v>
      </c>
      <c r="J797">
        <v>0</v>
      </c>
      <c r="K797">
        <v>0</v>
      </c>
      <c r="L797">
        <v>0.171181580861899</v>
      </c>
      <c r="M797">
        <v>0</v>
      </c>
      <c r="N797">
        <v>0.16559329095469799</v>
      </c>
      <c r="O797">
        <v>0.31759784236729799</v>
      </c>
      <c r="P797">
        <v>0</v>
      </c>
      <c r="Q797">
        <v>0.30193519323399498</v>
      </c>
      <c r="R797">
        <v>0</v>
      </c>
      <c r="S797">
        <v>0</v>
      </c>
    </row>
    <row r="798" spans="1:19" x14ac:dyDescent="0.3">
      <c r="A798" t="s">
        <v>1507</v>
      </c>
      <c r="B798">
        <v>0.51458443692544098</v>
      </c>
      <c r="C798">
        <v>3.6173191399422602</v>
      </c>
      <c r="D798">
        <v>2.7657272436759701</v>
      </c>
      <c r="E798">
        <v>1.30790885045281</v>
      </c>
      <c r="F798">
        <v>0.190904227262644</v>
      </c>
      <c r="G798" t="s">
        <v>726</v>
      </c>
      <c r="H798">
        <v>0</v>
      </c>
      <c r="I798">
        <v>0</v>
      </c>
      <c r="J798">
        <v>0</v>
      </c>
      <c r="K798">
        <v>0.72883694387008002</v>
      </c>
      <c r="L798">
        <v>0</v>
      </c>
      <c r="M798">
        <v>0.26224012331579599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</row>
    <row r="799" spans="1:19" x14ac:dyDescent="0.3">
      <c r="A799" t="s">
        <v>1162</v>
      </c>
      <c r="B799">
        <v>0.34235447489200499</v>
      </c>
      <c r="C799">
        <v>3.1860018168414102</v>
      </c>
      <c r="D799">
        <v>2.4374937064704598</v>
      </c>
      <c r="E799">
        <v>1.3070810432798201</v>
      </c>
      <c r="F799">
        <v>0.191185188690914</v>
      </c>
      <c r="G799" t="s">
        <v>726</v>
      </c>
      <c r="H799">
        <v>0</v>
      </c>
      <c r="I799">
        <v>0</v>
      </c>
      <c r="J799">
        <v>0.37931878140048297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.30193519323399498</v>
      </c>
      <c r="R799">
        <v>0</v>
      </c>
      <c r="S799">
        <v>0.39471071848797401</v>
      </c>
    </row>
    <row r="800" spans="1:19" x14ac:dyDescent="0.3">
      <c r="A800" t="s">
        <v>1001</v>
      </c>
      <c r="B800">
        <v>0.36403916062986602</v>
      </c>
      <c r="C800">
        <v>2.25399661905338</v>
      </c>
      <c r="D800">
        <v>1.7363719288814401</v>
      </c>
      <c r="E800">
        <v>1.2981070366101699</v>
      </c>
      <c r="F800">
        <v>0.194250556667002</v>
      </c>
      <c r="G800" t="s">
        <v>726</v>
      </c>
      <c r="H800">
        <v>0</v>
      </c>
      <c r="I800">
        <v>0</v>
      </c>
      <c r="J800">
        <v>0.37931878140048297</v>
      </c>
      <c r="K800">
        <v>0</v>
      </c>
      <c r="L800">
        <v>0.171181580861899</v>
      </c>
      <c r="M800">
        <v>0.26224012331579599</v>
      </c>
      <c r="N800">
        <v>0</v>
      </c>
      <c r="O800">
        <v>0</v>
      </c>
      <c r="P800">
        <v>0.13597307841825801</v>
      </c>
      <c r="Q800">
        <v>0</v>
      </c>
      <c r="R800">
        <v>0</v>
      </c>
      <c r="S800">
        <v>0.39471071848797401</v>
      </c>
    </row>
    <row r="801" spans="1:19" x14ac:dyDescent="0.3">
      <c r="A801" t="s">
        <v>1105</v>
      </c>
      <c r="B801">
        <v>0.27727520577029202</v>
      </c>
      <c r="C801">
        <v>2.70987428841971</v>
      </c>
      <c r="D801">
        <v>2.09402187596306</v>
      </c>
      <c r="E801">
        <v>1.29410027637529</v>
      </c>
      <c r="F801">
        <v>0.19563078611395199</v>
      </c>
      <c r="G801" t="s">
        <v>726</v>
      </c>
      <c r="H801">
        <v>0</v>
      </c>
      <c r="I801">
        <v>0</v>
      </c>
      <c r="J801">
        <v>0</v>
      </c>
      <c r="K801">
        <v>0</v>
      </c>
      <c r="L801">
        <v>0.171181580861899</v>
      </c>
      <c r="M801">
        <v>0.26224012331579599</v>
      </c>
      <c r="N801">
        <v>0</v>
      </c>
      <c r="O801">
        <v>0.31759784236729799</v>
      </c>
      <c r="P801">
        <v>0.13597307841825801</v>
      </c>
      <c r="Q801">
        <v>0</v>
      </c>
      <c r="R801">
        <v>0</v>
      </c>
      <c r="S801">
        <v>0</v>
      </c>
    </row>
    <row r="802" spans="1:19" x14ac:dyDescent="0.3">
      <c r="A802" t="s">
        <v>1056</v>
      </c>
      <c r="B802">
        <v>0.347343812884367</v>
      </c>
      <c r="C802">
        <v>2.6225785042048901</v>
      </c>
      <c r="D802">
        <v>2.0340878536637299</v>
      </c>
      <c r="E802">
        <v>1.2893142739539001</v>
      </c>
      <c r="F802">
        <v>0.19728885058112</v>
      </c>
      <c r="G802" t="s">
        <v>726</v>
      </c>
      <c r="H802">
        <v>0.46057713077949503</v>
      </c>
      <c r="I802">
        <v>0</v>
      </c>
      <c r="J802">
        <v>0</v>
      </c>
      <c r="K802">
        <v>0</v>
      </c>
      <c r="L802">
        <v>0</v>
      </c>
      <c r="M802">
        <v>0.26224012331579599</v>
      </c>
      <c r="N802">
        <v>0</v>
      </c>
      <c r="O802">
        <v>0</v>
      </c>
      <c r="P802">
        <v>0.13597307841825801</v>
      </c>
      <c r="Q802">
        <v>0</v>
      </c>
      <c r="R802">
        <v>0</v>
      </c>
      <c r="S802">
        <v>0.39471071848797401</v>
      </c>
    </row>
    <row r="803" spans="1:19" x14ac:dyDescent="0.3">
      <c r="A803" t="s">
        <v>1362</v>
      </c>
      <c r="B803">
        <v>0.29974697971390502</v>
      </c>
      <c r="C803">
        <v>3.1867546316586499</v>
      </c>
      <c r="D803">
        <v>2.4827941410611301</v>
      </c>
      <c r="E803">
        <v>1.2835355855546899</v>
      </c>
      <c r="F803">
        <v>0.19930450062337701</v>
      </c>
      <c r="G803" t="s">
        <v>726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.16559329095469799</v>
      </c>
      <c r="O803">
        <v>0</v>
      </c>
      <c r="P803">
        <v>0</v>
      </c>
      <c r="Q803">
        <v>0.30193519323399498</v>
      </c>
      <c r="R803">
        <v>0</v>
      </c>
      <c r="S803">
        <v>0.39471071848797401</v>
      </c>
    </row>
    <row r="804" spans="1:19" x14ac:dyDescent="0.3">
      <c r="A804" t="s">
        <v>1141</v>
      </c>
      <c r="B804">
        <v>0.30468806899154099</v>
      </c>
      <c r="C804">
        <v>2.62247087403082</v>
      </c>
      <c r="D804">
        <v>2.05186973463936</v>
      </c>
      <c r="E804">
        <v>1.2780883843446</v>
      </c>
      <c r="F804">
        <v>0.20121826409268101</v>
      </c>
      <c r="G804" t="s">
        <v>726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.26224012331579599</v>
      </c>
      <c r="N804">
        <v>0.16559329095469799</v>
      </c>
      <c r="O804">
        <v>0</v>
      </c>
      <c r="P804">
        <v>0.13597307841825801</v>
      </c>
      <c r="Q804">
        <v>0</v>
      </c>
      <c r="R804">
        <v>0</v>
      </c>
      <c r="S804">
        <v>0.39471071848797401</v>
      </c>
    </row>
    <row r="805" spans="1:19" x14ac:dyDescent="0.3">
      <c r="A805" t="s">
        <v>1441</v>
      </c>
      <c r="B805">
        <v>0.29402402010370998</v>
      </c>
      <c r="C805">
        <v>3.1869388219135701</v>
      </c>
      <c r="D805">
        <v>2.4942618835135302</v>
      </c>
      <c r="E805">
        <v>1.27770818412391</v>
      </c>
      <c r="F805">
        <v>0.20135233846311801</v>
      </c>
      <c r="G805" t="s">
        <v>726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.13597307841825801</v>
      </c>
      <c r="Q805">
        <v>0.30193519323399498</v>
      </c>
      <c r="R805">
        <v>0</v>
      </c>
      <c r="S805">
        <v>0.39471071848797401</v>
      </c>
    </row>
    <row r="806" spans="1:19" x14ac:dyDescent="0.3">
      <c r="A806" t="s">
        <v>1322</v>
      </c>
      <c r="B806">
        <v>0.29141660440199701</v>
      </c>
      <c r="C806">
        <v>3.18702345903074</v>
      </c>
      <c r="D806">
        <v>2.4995842020953898</v>
      </c>
      <c r="E806">
        <v>1.2750214441102099</v>
      </c>
      <c r="F806">
        <v>0.20230165198425801</v>
      </c>
      <c r="G806" t="s">
        <v>726</v>
      </c>
      <c r="H806">
        <v>0</v>
      </c>
      <c r="I806">
        <v>0</v>
      </c>
      <c r="J806">
        <v>0</v>
      </c>
      <c r="K806">
        <v>0</v>
      </c>
      <c r="L806">
        <v>0.171181580861899</v>
      </c>
      <c r="M806">
        <v>0</v>
      </c>
      <c r="N806">
        <v>0</v>
      </c>
      <c r="O806">
        <v>0</v>
      </c>
      <c r="P806">
        <v>0</v>
      </c>
      <c r="Q806">
        <v>0.30193519323399498</v>
      </c>
      <c r="R806">
        <v>0</v>
      </c>
      <c r="S806">
        <v>0.39471071848797401</v>
      </c>
    </row>
    <row r="807" spans="1:19" x14ac:dyDescent="0.3">
      <c r="A807" t="s">
        <v>1323</v>
      </c>
      <c r="B807">
        <v>0.29141660440199701</v>
      </c>
      <c r="C807">
        <v>3.18702345903074</v>
      </c>
      <c r="D807">
        <v>2.4995842020953898</v>
      </c>
      <c r="E807">
        <v>1.2750214441102099</v>
      </c>
      <c r="F807">
        <v>0.20230165198425801</v>
      </c>
      <c r="G807" t="s">
        <v>726</v>
      </c>
      <c r="H807">
        <v>0</v>
      </c>
      <c r="I807">
        <v>0</v>
      </c>
      <c r="J807">
        <v>0</v>
      </c>
      <c r="K807">
        <v>0</v>
      </c>
      <c r="L807">
        <v>0.171181580861899</v>
      </c>
      <c r="M807">
        <v>0</v>
      </c>
      <c r="N807">
        <v>0</v>
      </c>
      <c r="O807">
        <v>0</v>
      </c>
      <c r="P807">
        <v>0</v>
      </c>
      <c r="Q807">
        <v>0.30193519323399498</v>
      </c>
      <c r="R807">
        <v>0</v>
      </c>
      <c r="S807">
        <v>0.39471071848797401</v>
      </c>
    </row>
    <row r="808" spans="1:19" x14ac:dyDescent="0.3">
      <c r="A808" t="s">
        <v>1363</v>
      </c>
      <c r="B808">
        <v>0.28066449180456399</v>
      </c>
      <c r="C808">
        <v>3.17349100330147</v>
      </c>
      <c r="D808">
        <v>2.5227534747740599</v>
      </c>
      <c r="E808">
        <v>1.2579473321647801</v>
      </c>
      <c r="F808">
        <v>0.208410804297854</v>
      </c>
      <c r="G808" t="s">
        <v>726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.16559329095469799</v>
      </c>
      <c r="O808">
        <v>0.31759784236729799</v>
      </c>
      <c r="P808">
        <v>0</v>
      </c>
      <c r="Q808">
        <v>0.30193519323399498</v>
      </c>
      <c r="R808">
        <v>0</v>
      </c>
      <c r="S808">
        <v>0</v>
      </c>
    </row>
    <row r="809" spans="1:19" x14ac:dyDescent="0.3">
      <c r="A809" t="s">
        <v>1191</v>
      </c>
      <c r="B809">
        <v>0.30886206409836198</v>
      </c>
      <c r="C809">
        <v>3.1337389160650799</v>
      </c>
      <c r="D809">
        <v>2.49894761295289</v>
      </c>
      <c r="E809">
        <v>1.25402345364178</v>
      </c>
      <c r="F809">
        <v>0.20983348078559</v>
      </c>
      <c r="G809" t="s">
        <v>726</v>
      </c>
      <c r="H809">
        <v>0</v>
      </c>
      <c r="I809">
        <v>0</v>
      </c>
      <c r="J809">
        <v>0.37931878140048297</v>
      </c>
      <c r="K809">
        <v>0</v>
      </c>
      <c r="L809">
        <v>0</v>
      </c>
      <c r="M809">
        <v>0.26224012331579599</v>
      </c>
      <c r="N809">
        <v>0</v>
      </c>
      <c r="O809">
        <v>0.31759784236729799</v>
      </c>
      <c r="P809">
        <v>0</v>
      </c>
      <c r="Q809">
        <v>0</v>
      </c>
      <c r="R809">
        <v>0</v>
      </c>
      <c r="S809">
        <v>0</v>
      </c>
    </row>
    <row r="810" spans="1:19" x14ac:dyDescent="0.3">
      <c r="A810" t="s">
        <v>1442</v>
      </c>
      <c r="B810">
        <v>0.27494153219436901</v>
      </c>
      <c r="C810">
        <v>3.1736003372105701</v>
      </c>
      <c r="D810">
        <v>2.5352664682768</v>
      </c>
      <c r="E810">
        <v>1.2517817661066799</v>
      </c>
      <c r="F810">
        <v>0.210649396058079</v>
      </c>
      <c r="G810" t="s">
        <v>726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.31759784236729799</v>
      </c>
      <c r="P810">
        <v>0.13597307841825801</v>
      </c>
      <c r="Q810">
        <v>0.30193519323399498</v>
      </c>
      <c r="R810">
        <v>0</v>
      </c>
      <c r="S810">
        <v>0</v>
      </c>
    </row>
    <row r="811" spans="1:19" x14ac:dyDescent="0.3">
      <c r="A811" t="s">
        <v>1416</v>
      </c>
      <c r="B811">
        <v>0.28910925552799199</v>
      </c>
      <c r="C811">
        <v>3.1349984998836602</v>
      </c>
      <c r="D811">
        <v>2.5064210187340699</v>
      </c>
      <c r="E811">
        <v>1.25078686958469</v>
      </c>
      <c r="F811">
        <v>0.21101224665920101</v>
      </c>
      <c r="G811" t="s">
        <v>726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.26224012331579599</v>
      </c>
      <c r="N811">
        <v>0</v>
      </c>
      <c r="O811">
        <v>0</v>
      </c>
      <c r="P811">
        <v>0</v>
      </c>
      <c r="Q811">
        <v>0</v>
      </c>
      <c r="R811">
        <v>0.15056080134480901</v>
      </c>
      <c r="S811">
        <v>0.39471071848797401</v>
      </c>
    </row>
    <row r="812" spans="1:19" x14ac:dyDescent="0.3">
      <c r="A812" t="s">
        <v>998</v>
      </c>
      <c r="B812">
        <v>0.32886167443702402</v>
      </c>
      <c r="C812">
        <v>2.2082408182194202</v>
      </c>
      <c r="D812">
        <v>1.7657159320090701</v>
      </c>
      <c r="E812">
        <v>1.250620656578</v>
      </c>
      <c r="F812">
        <v>0.21107291056176</v>
      </c>
      <c r="G812" t="s">
        <v>726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.16559329095469799</v>
      </c>
      <c r="O812">
        <v>0.31759784236729799</v>
      </c>
      <c r="P812">
        <v>0.13597307841825801</v>
      </c>
      <c r="Q812">
        <v>0.30193519323399498</v>
      </c>
      <c r="R812">
        <v>0.15056080134480901</v>
      </c>
      <c r="S812">
        <v>0</v>
      </c>
    </row>
    <row r="813" spans="1:19" x14ac:dyDescent="0.3">
      <c r="A813" t="s">
        <v>1078</v>
      </c>
      <c r="B813">
        <v>0.57598446735035302</v>
      </c>
      <c r="C813">
        <v>2.49885300767721</v>
      </c>
      <c r="D813">
        <v>1.99935368630042</v>
      </c>
      <c r="E813">
        <v>1.2498303950918499</v>
      </c>
      <c r="F813">
        <v>0.21136151026414399</v>
      </c>
      <c r="G813" t="s">
        <v>726</v>
      </c>
      <c r="H813">
        <v>0</v>
      </c>
      <c r="I813">
        <v>0</v>
      </c>
      <c r="J813">
        <v>0.37931878140048297</v>
      </c>
      <c r="K813">
        <v>0</v>
      </c>
      <c r="L813">
        <v>0</v>
      </c>
      <c r="M813">
        <v>0</v>
      </c>
      <c r="N813">
        <v>0</v>
      </c>
      <c r="O813">
        <v>0.63519568473459598</v>
      </c>
      <c r="P813">
        <v>0</v>
      </c>
      <c r="Q813">
        <v>0</v>
      </c>
      <c r="R813">
        <v>0.30112160268961802</v>
      </c>
      <c r="S813">
        <v>0.39471071848797401</v>
      </c>
    </row>
    <row r="814" spans="1:19" x14ac:dyDescent="0.3">
      <c r="A814" t="s">
        <v>844</v>
      </c>
      <c r="B814">
        <v>0.56554268284570997</v>
      </c>
      <c r="C814">
        <v>1.8285415853073099</v>
      </c>
      <c r="D814">
        <v>1.4667557551299399</v>
      </c>
      <c r="E814">
        <v>1.24665717445596</v>
      </c>
      <c r="F814">
        <v>0.21252322792730799</v>
      </c>
      <c r="G814" t="s">
        <v>726</v>
      </c>
      <c r="H814">
        <v>0</v>
      </c>
      <c r="I814">
        <v>0</v>
      </c>
      <c r="J814">
        <v>0.37931878140048297</v>
      </c>
      <c r="K814">
        <v>0</v>
      </c>
      <c r="L814">
        <v>0.51354474258569804</v>
      </c>
      <c r="M814">
        <v>0</v>
      </c>
      <c r="N814">
        <v>0</v>
      </c>
      <c r="O814">
        <v>0.63519568473459598</v>
      </c>
      <c r="P814">
        <v>0.13597307841825801</v>
      </c>
      <c r="Q814">
        <v>0.30193519323399498</v>
      </c>
      <c r="R814">
        <v>0.15056080134480901</v>
      </c>
      <c r="S814">
        <v>0</v>
      </c>
    </row>
    <row r="815" spans="1:19" x14ac:dyDescent="0.3">
      <c r="A815" t="s">
        <v>1113</v>
      </c>
      <c r="B815">
        <v>0.35211815745318598</v>
      </c>
      <c r="C815">
        <v>2.5791160540026299</v>
      </c>
      <c r="D815">
        <v>2.0775320191445199</v>
      </c>
      <c r="E815">
        <v>1.2414326374929401</v>
      </c>
      <c r="F815">
        <v>0.21444596855895701</v>
      </c>
      <c r="G815" t="s">
        <v>726</v>
      </c>
      <c r="H815">
        <v>0</v>
      </c>
      <c r="I815">
        <v>0</v>
      </c>
      <c r="J815">
        <v>0.37931878140048297</v>
      </c>
      <c r="K815">
        <v>0</v>
      </c>
      <c r="L815">
        <v>0</v>
      </c>
      <c r="M815">
        <v>0</v>
      </c>
      <c r="N815">
        <v>0</v>
      </c>
      <c r="O815">
        <v>0.31759784236729799</v>
      </c>
      <c r="P815">
        <v>0</v>
      </c>
      <c r="Q815">
        <v>0.30193519323399498</v>
      </c>
      <c r="R815">
        <v>0.15056080134480901</v>
      </c>
      <c r="S815">
        <v>0</v>
      </c>
    </row>
    <row r="816" spans="1:19" x14ac:dyDescent="0.3">
      <c r="A816" t="s">
        <v>1235</v>
      </c>
      <c r="B816">
        <v>0.32585042351850602</v>
      </c>
      <c r="C816">
        <v>3.83709612572861</v>
      </c>
      <c r="D816">
        <v>3.0986995477446202</v>
      </c>
      <c r="E816">
        <v>1.2382924083496401</v>
      </c>
      <c r="F816">
        <v>0.21560765770120799</v>
      </c>
      <c r="G816" t="s">
        <v>726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.78942143697594702</v>
      </c>
    </row>
    <row r="817" spans="1:19" x14ac:dyDescent="0.3">
      <c r="A817" t="s">
        <v>1239</v>
      </c>
      <c r="B817">
        <v>0.32585042351850602</v>
      </c>
      <c r="C817">
        <v>3.83709612572861</v>
      </c>
      <c r="D817">
        <v>3.0986995477446202</v>
      </c>
      <c r="E817">
        <v>1.2382924083496401</v>
      </c>
      <c r="F817">
        <v>0.21560765770120799</v>
      </c>
      <c r="G817" t="s">
        <v>726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.78942143697594702</v>
      </c>
    </row>
    <row r="818" spans="1:19" x14ac:dyDescent="0.3">
      <c r="A818" t="s">
        <v>1508</v>
      </c>
      <c r="B818">
        <v>0.32585042351850602</v>
      </c>
      <c r="C818">
        <v>3.83709612572861</v>
      </c>
      <c r="D818">
        <v>3.0986995477446202</v>
      </c>
      <c r="E818">
        <v>1.2382924083496401</v>
      </c>
      <c r="F818">
        <v>0.21560765770120799</v>
      </c>
      <c r="G818" t="s">
        <v>726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.78942143697594702</v>
      </c>
    </row>
    <row r="819" spans="1:19" x14ac:dyDescent="0.3">
      <c r="A819" t="s">
        <v>760</v>
      </c>
      <c r="B819">
        <v>0.71148413740243099</v>
      </c>
      <c r="C819">
        <v>1.5678384413737501</v>
      </c>
      <c r="D819">
        <v>1.2669979634814901</v>
      </c>
      <c r="E819">
        <v>1.2374435370563699</v>
      </c>
      <c r="F819">
        <v>0.21592246404910601</v>
      </c>
      <c r="G819" t="s">
        <v>726</v>
      </c>
      <c r="H819">
        <v>0</v>
      </c>
      <c r="I819">
        <v>0</v>
      </c>
      <c r="J819">
        <v>0</v>
      </c>
      <c r="K819">
        <v>0</v>
      </c>
      <c r="L819">
        <v>0.51354474258569804</v>
      </c>
      <c r="M819">
        <v>0.52448024663159099</v>
      </c>
      <c r="N819">
        <v>0.16559329095469799</v>
      </c>
      <c r="O819">
        <v>0.31759784236729799</v>
      </c>
      <c r="P819">
        <v>0.13597307841825801</v>
      </c>
      <c r="Q819">
        <v>0</v>
      </c>
      <c r="R819">
        <v>0.60224320537923604</v>
      </c>
      <c r="S819">
        <v>0.39471071848797401</v>
      </c>
    </row>
    <row r="820" spans="1:19" x14ac:dyDescent="0.3">
      <c r="A820" t="s">
        <v>1509</v>
      </c>
      <c r="B820">
        <v>0.30642354277895401</v>
      </c>
      <c r="C820">
        <v>3.8290495889615599</v>
      </c>
      <c r="D820">
        <v>3.0990239226560599</v>
      </c>
      <c r="E820">
        <v>1.2355663216952</v>
      </c>
      <c r="F820">
        <v>0.21661980974991599</v>
      </c>
      <c r="G820" t="s">
        <v>726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.52448024663159099</v>
      </c>
      <c r="N820">
        <v>0</v>
      </c>
      <c r="O820">
        <v>0</v>
      </c>
      <c r="P820">
        <v>0</v>
      </c>
      <c r="Q820">
        <v>0.30193519323399498</v>
      </c>
      <c r="R820">
        <v>0</v>
      </c>
      <c r="S820">
        <v>0</v>
      </c>
    </row>
    <row r="821" spans="1:19" x14ac:dyDescent="0.3">
      <c r="A821" t="s">
        <v>971</v>
      </c>
      <c r="B821">
        <v>0.33119534801294698</v>
      </c>
      <c r="C821">
        <v>1.91772326289392</v>
      </c>
      <c r="D821">
        <v>1.5605978224442301</v>
      </c>
      <c r="E821">
        <v>1.22883886887036</v>
      </c>
      <c r="F821">
        <v>0.21913222514240599</v>
      </c>
      <c r="G821" t="s">
        <v>726</v>
      </c>
      <c r="H821">
        <v>0</v>
      </c>
      <c r="I821">
        <v>0</v>
      </c>
      <c r="J821">
        <v>0</v>
      </c>
      <c r="K821">
        <v>0</v>
      </c>
      <c r="L821">
        <v>0.171181580861899</v>
      </c>
      <c r="M821">
        <v>0.26224012331579599</v>
      </c>
      <c r="N821">
        <v>0.16559329095469799</v>
      </c>
      <c r="O821">
        <v>0.31759784236729799</v>
      </c>
      <c r="P821">
        <v>0.13597307841825801</v>
      </c>
      <c r="Q821">
        <v>0</v>
      </c>
      <c r="R821">
        <v>0.15056080134480901</v>
      </c>
      <c r="S821">
        <v>0</v>
      </c>
    </row>
    <row r="822" spans="1:19" x14ac:dyDescent="0.3">
      <c r="A822" t="s">
        <v>1043</v>
      </c>
      <c r="B822">
        <v>0.54700502472399504</v>
      </c>
      <c r="C822">
        <v>2.40511139003672</v>
      </c>
      <c r="D822">
        <v>1.9586565205109401</v>
      </c>
      <c r="E822">
        <v>1.22793933742365</v>
      </c>
      <c r="F822">
        <v>0.219469741097363</v>
      </c>
      <c r="G822" t="s">
        <v>726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.63519568473459598</v>
      </c>
      <c r="P822">
        <v>0.27194615683651602</v>
      </c>
      <c r="Q822">
        <v>0</v>
      </c>
      <c r="R822">
        <v>0.30112160268961802</v>
      </c>
      <c r="S822">
        <v>0.39471071848797401</v>
      </c>
    </row>
    <row r="823" spans="1:19" x14ac:dyDescent="0.3">
      <c r="A823" t="s">
        <v>1364</v>
      </c>
      <c r="B823">
        <v>0.266254568920263</v>
      </c>
      <c r="C823">
        <v>3.1339892971829602</v>
      </c>
      <c r="D823">
        <v>2.5564857370435301</v>
      </c>
      <c r="E823">
        <v>1.2258974309034401</v>
      </c>
      <c r="F823">
        <v>0.22023727572322599</v>
      </c>
      <c r="G823" t="s">
        <v>726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.26224012331579599</v>
      </c>
      <c r="N823">
        <v>0.16559329095469799</v>
      </c>
      <c r="O823">
        <v>0.31759784236729799</v>
      </c>
      <c r="P823">
        <v>0</v>
      </c>
      <c r="Q823">
        <v>0</v>
      </c>
      <c r="R823">
        <v>0</v>
      </c>
      <c r="S823">
        <v>0</v>
      </c>
    </row>
    <row r="824" spans="1:19" x14ac:dyDescent="0.3">
      <c r="A824" t="s">
        <v>753</v>
      </c>
      <c r="B824">
        <v>0.69342838415097896</v>
      </c>
      <c r="C824">
        <v>1.5850065571227501</v>
      </c>
      <c r="D824">
        <v>1.2974068372007601</v>
      </c>
      <c r="E824">
        <v>1.2216727333906401</v>
      </c>
      <c r="F824">
        <v>0.22183141143749999</v>
      </c>
      <c r="G824" t="s">
        <v>726</v>
      </c>
      <c r="H824">
        <v>0</v>
      </c>
      <c r="I824">
        <v>0</v>
      </c>
      <c r="J824">
        <v>0.37931878140048297</v>
      </c>
      <c r="K824">
        <v>0</v>
      </c>
      <c r="L824">
        <v>0</v>
      </c>
      <c r="M824">
        <v>0.52448024663159099</v>
      </c>
      <c r="N824">
        <v>0.33118658190939698</v>
      </c>
      <c r="O824">
        <v>0</v>
      </c>
      <c r="P824">
        <v>0.54389231367303104</v>
      </c>
      <c r="Q824">
        <v>0.30193519323399498</v>
      </c>
      <c r="R824">
        <v>0.15056080134480901</v>
      </c>
      <c r="S824">
        <v>0.39471071848797401</v>
      </c>
    </row>
    <row r="825" spans="1:19" x14ac:dyDescent="0.3">
      <c r="A825" t="s">
        <v>1510</v>
      </c>
      <c r="B825">
        <v>0.30676793560916499</v>
      </c>
      <c r="C825">
        <v>3.7860864771285301</v>
      </c>
      <c r="D825">
        <v>3.10072754523528</v>
      </c>
      <c r="E825">
        <v>1.22103165205418</v>
      </c>
      <c r="F825">
        <v>0.22207403579788701</v>
      </c>
      <c r="G825" t="s">
        <v>726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.31759784236729799</v>
      </c>
      <c r="P825">
        <v>0</v>
      </c>
      <c r="Q825">
        <v>0</v>
      </c>
      <c r="R825">
        <v>0</v>
      </c>
      <c r="S825">
        <v>0.39471071848797401</v>
      </c>
    </row>
    <row r="826" spans="1:19" x14ac:dyDescent="0.3">
      <c r="A826" t="s">
        <v>1261</v>
      </c>
      <c r="B826">
        <v>0.30676793560916499</v>
      </c>
      <c r="C826">
        <v>3.7860864771285301</v>
      </c>
      <c r="D826">
        <v>3.10072754523528</v>
      </c>
      <c r="E826">
        <v>1.22103165205418</v>
      </c>
      <c r="F826">
        <v>0.22207403579788701</v>
      </c>
      <c r="G826" t="s">
        <v>726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.31759784236729799</v>
      </c>
      <c r="P826">
        <v>0</v>
      </c>
      <c r="Q826">
        <v>0</v>
      </c>
      <c r="R826">
        <v>0</v>
      </c>
      <c r="S826">
        <v>0.39471071848797401</v>
      </c>
    </row>
    <row r="827" spans="1:19" x14ac:dyDescent="0.3">
      <c r="A827" t="s">
        <v>1251</v>
      </c>
      <c r="B827">
        <v>0.30676793560916499</v>
      </c>
      <c r="C827">
        <v>3.7860864771285301</v>
      </c>
      <c r="D827">
        <v>3.10072754523528</v>
      </c>
      <c r="E827">
        <v>1.22103165205418</v>
      </c>
      <c r="F827">
        <v>0.22207403579788701</v>
      </c>
      <c r="G827" t="s">
        <v>726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.31759784236729799</v>
      </c>
      <c r="P827">
        <v>0</v>
      </c>
      <c r="Q827">
        <v>0</v>
      </c>
      <c r="R827">
        <v>0</v>
      </c>
      <c r="S827">
        <v>0.39471071848797401</v>
      </c>
    </row>
    <row r="828" spans="1:19" x14ac:dyDescent="0.3">
      <c r="A828" t="s">
        <v>1443</v>
      </c>
      <c r="B828">
        <v>0.26053160931006702</v>
      </c>
      <c r="C828">
        <v>3.1340452227540698</v>
      </c>
      <c r="D828">
        <v>2.5698995840796801</v>
      </c>
      <c r="E828">
        <v>1.2195204988433099</v>
      </c>
      <c r="F828">
        <v>0.222646700393789</v>
      </c>
      <c r="G828" t="s">
        <v>726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.26224012331579599</v>
      </c>
      <c r="N828">
        <v>0</v>
      </c>
      <c r="O828">
        <v>0.31759784236729799</v>
      </c>
      <c r="P828">
        <v>0.13597307841825801</v>
      </c>
      <c r="Q828">
        <v>0</v>
      </c>
      <c r="R828">
        <v>0</v>
      </c>
      <c r="S828">
        <v>0</v>
      </c>
    </row>
    <row r="829" spans="1:19" x14ac:dyDescent="0.3">
      <c r="A829" t="s">
        <v>1070</v>
      </c>
      <c r="B829">
        <v>0.25467543641148299</v>
      </c>
      <c r="C829">
        <v>2.5972196722191501</v>
      </c>
      <c r="D829">
        <v>2.1310744328407698</v>
      </c>
      <c r="E829">
        <v>1.2187371929365201</v>
      </c>
      <c r="F829">
        <v>0.22294395659390101</v>
      </c>
      <c r="G829" t="s">
        <v>726</v>
      </c>
      <c r="H829">
        <v>0</v>
      </c>
      <c r="I829">
        <v>0</v>
      </c>
      <c r="J829">
        <v>0</v>
      </c>
      <c r="K829">
        <v>0</v>
      </c>
      <c r="L829">
        <v>0.171181580861899</v>
      </c>
      <c r="M829">
        <v>0.26224012331579599</v>
      </c>
      <c r="N829">
        <v>0</v>
      </c>
      <c r="O829">
        <v>0</v>
      </c>
      <c r="P829">
        <v>0</v>
      </c>
      <c r="Q829">
        <v>0.30193519323399498</v>
      </c>
      <c r="R829">
        <v>0.15056080134480901</v>
      </c>
      <c r="S829">
        <v>0</v>
      </c>
    </row>
    <row r="830" spans="1:19" x14ac:dyDescent="0.3">
      <c r="A830" t="s">
        <v>1365</v>
      </c>
      <c r="B830">
        <v>0.45660214332186899</v>
      </c>
      <c r="C830">
        <v>3.6466400333661402</v>
      </c>
      <c r="D830">
        <v>3.0083510646139699</v>
      </c>
      <c r="E830">
        <v>1.2121723678662699</v>
      </c>
      <c r="F830">
        <v>0.22544640647502701</v>
      </c>
      <c r="G830" t="s">
        <v>726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.16559329095469799</v>
      </c>
      <c r="O830">
        <v>0.95279352710189402</v>
      </c>
      <c r="P830">
        <v>0</v>
      </c>
      <c r="Q830">
        <v>0</v>
      </c>
      <c r="R830">
        <v>0</v>
      </c>
      <c r="S830">
        <v>0</v>
      </c>
    </row>
    <row r="831" spans="1:19" x14ac:dyDescent="0.3">
      <c r="A831" t="s">
        <v>903</v>
      </c>
      <c r="B831">
        <v>0.37151741832985002</v>
      </c>
      <c r="C831">
        <v>2.1380569749402301</v>
      </c>
      <c r="D831">
        <v>1.76860878409942</v>
      </c>
      <c r="E831">
        <v>1.208891980048</v>
      </c>
      <c r="F831">
        <v>0.22670434770054601</v>
      </c>
      <c r="G831" t="s">
        <v>726</v>
      </c>
      <c r="H831">
        <v>0.46057713077949503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.31759784236729799</v>
      </c>
      <c r="P831">
        <v>0.13597307841825801</v>
      </c>
      <c r="Q831">
        <v>0.30193519323399498</v>
      </c>
      <c r="R831">
        <v>0.15056080134480901</v>
      </c>
      <c r="S831">
        <v>0</v>
      </c>
    </row>
    <row r="832" spans="1:19" x14ac:dyDescent="0.3">
      <c r="A832" t="s">
        <v>837</v>
      </c>
      <c r="B832">
        <v>0.28768544769982402</v>
      </c>
      <c r="C832">
        <v>3.7419406199453902</v>
      </c>
      <c r="D832">
        <v>3.1020282685253799</v>
      </c>
      <c r="E832">
        <v>1.2062883687788599</v>
      </c>
      <c r="F832">
        <v>0.227706320837749</v>
      </c>
      <c r="G832" t="s">
        <v>726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.63519568473459598</v>
      </c>
      <c r="P832">
        <v>0</v>
      </c>
      <c r="Q832">
        <v>0</v>
      </c>
      <c r="R832">
        <v>0</v>
      </c>
      <c r="S832">
        <v>0</v>
      </c>
    </row>
    <row r="833" spans="1:19" x14ac:dyDescent="0.3">
      <c r="A833" t="s">
        <v>1511</v>
      </c>
      <c r="B833">
        <v>0.28768544769982402</v>
      </c>
      <c r="C833">
        <v>3.7419406199453902</v>
      </c>
      <c r="D833">
        <v>3.1020282685253799</v>
      </c>
      <c r="E833">
        <v>1.2062883687788599</v>
      </c>
      <c r="F833">
        <v>0.227706320837749</v>
      </c>
      <c r="G833" t="s">
        <v>726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.63519568473459598</v>
      </c>
      <c r="P833">
        <v>0</v>
      </c>
      <c r="Q833">
        <v>0</v>
      </c>
      <c r="R833">
        <v>0</v>
      </c>
      <c r="S833">
        <v>0</v>
      </c>
    </row>
    <row r="834" spans="1:19" x14ac:dyDescent="0.3">
      <c r="A834" t="s">
        <v>1252</v>
      </c>
      <c r="B834">
        <v>0.28768544769982402</v>
      </c>
      <c r="C834">
        <v>3.7419406199453902</v>
      </c>
      <c r="D834">
        <v>3.1020282685253799</v>
      </c>
      <c r="E834">
        <v>1.2062883687788599</v>
      </c>
      <c r="F834">
        <v>0.227706320837749</v>
      </c>
      <c r="G834" t="s">
        <v>726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.63519568473459598</v>
      </c>
      <c r="P834">
        <v>0</v>
      </c>
      <c r="Q834">
        <v>0</v>
      </c>
      <c r="R834">
        <v>0</v>
      </c>
      <c r="S834">
        <v>0</v>
      </c>
    </row>
    <row r="835" spans="1:19" x14ac:dyDescent="0.3">
      <c r="A835" t="s">
        <v>1512</v>
      </c>
      <c r="B835">
        <v>0.28768544769982402</v>
      </c>
      <c r="C835">
        <v>3.7419406199453902</v>
      </c>
      <c r="D835">
        <v>3.1020282685253799</v>
      </c>
      <c r="E835">
        <v>1.2062883687788599</v>
      </c>
      <c r="F835">
        <v>0.227706320837749</v>
      </c>
      <c r="G835" t="s">
        <v>726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.63519568473459598</v>
      </c>
      <c r="P835">
        <v>0</v>
      </c>
      <c r="Q835">
        <v>0</v>
      </c>
      <c r="R835">
        <v>0</v>
      </c>
      <c r="S835">
        <v>0</v>
      </c>
    </row>
    <row r="836" spans="1:19" x14ac:dyDescent="0.3">
      <c r="A836" t="s">
        <v>1044</v>
      </c>
      <c r="B836">
        <v>0.37054393170517302</v>
      </c>
      <c r="C836">
        <v>2.4104063195343302</v>
      </c>
      <c r="D836">
        <v>2.0154536629116699</v>
      </c>
      <c r="E836">
        <v>1.1959621617160301</v>
      </c>
      <c r="F836">
        <v>0.23171132532786501</v>
      </c>
      <c r="G836" t="s">
        <v>726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.16559329095469799</v>
      </c>
      <c r="O836">
        <v>0.31759784236729799</v>
      </c>
      <c r="P836">
        <v>0.27194615683651602</v>
      </c>
      <c r="Q836">
        <v>0</v>
      </c>
      <c r="R836">
        <v>0</v>
      </c>
      <c r="S836">
        <v>0.39471071848797401</v>
      </c>
    </row>
    <row r="837" spans="1:19" x14ac:dyDescent="0.3">
      <c r="A837" t="s">
        <v>1513</v>
      </c>
      <c r="B837">
        <v>0.27467300794177202</v>
      </c>
      <c r="C837">
        <v>3.6749054754374799</v>
      </c>
      <c r="D837">
        <v>3.1040710348455498</v>
      </c>
      <c r="E837">
        <v>1.18389863962</v>
      </c>
      <c r="F837">
        <v>0.23645318875537599</v>
      </c>
      <c r="G837" t="s">
        <v>726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.30193519323399498</v>
      </c>
      <c r="R837">
        <v>0</v>
      </c>
      <c r="S837">
        <v>0.39471071848797401</v>
      </c>
    </row>
    <row r="838" spans="1:19" x14ac:dyDescent="0.3">
      <c r="A838" t="s">
        <v>1240</v>
      </c>
      <c r="B838">
        <v>0.27467300794177202</v>
      </c>
      <c r="C838">
        <v>3.6749054754374799</v>
      </c>
      <c r="D838">
        <v>3.1040710348455498</v>
      </c>
      <c r="E838">
        <v>1.18389863962</v>
      </c>
      <c r="F838">
        <v>0.23645318875537599</v>
      </c>
      <c r="G838" t="s">
        <v>726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.30193519323399498</v>
      </c>
      <c r="R838">
        <v>0</v>
      </c>
      <c r="S838">
        <v>0.39471071848797401</v>
      </c>
    </row>
    <row r="839" spans="1:19" x14ac:dyDescent="0.3">
      <c r="A839" t="s">
        <v>1302</v>
      </c>
      <c r="B839">
        <v>0.35953548998713097</v>
      </c>
      <c r="C839">
        <v>2.93873244367412</v>
      </c>
      <c r="D839">
        <v>2.4822525714083099</v>
      </c>
      <c r="E839">
        <v>1.18389743151996</v>
      </c>
      <c r="F839">
        <v>0.23645366703978599</v>
      </c>
      <c r="G839" t="s">
        <v>726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.26224012331579599</v>
      </c>
      <c r="N839">
        <v>0</v>
      </c>
      <c r="O839">
        <v>0</v>
      </c>
      <c r="P839">
        <v>0.27194615683651602</v>
      </c>
      <c r="Q839">
        <v>0.60387038646798896</v>
      </c>
      <c r="R839">
        <v>0</v>
      </c>
      <c r="S839">
        <v>0</v>
      </c>
    </row>
    <row r="840" spans="1:19" x14ac:dyDescent="0.3">
      <c r="A840" t="s">
        <v>1514</v>
      </c>
      <c r="B840">
        <v>0.25559052003243099</v>
      </c>
      <c r="C840">
        <v>3.65803799914563</v>
      </c>
      <c r="D840">
        <v>3.10459816212725</v>
      </c>
      <c r="E840">
        <v>1.17826456375893</v>
      </c>
      <c r="F840">
        <v>0.238691150304949</v>
      </c>
      <c r="G840" t="s">
        <v>726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.31759784236729799</v>
      </c>
      <c r="P840">
        <v>0</v>
      </c>
      <c r="Q840">
        <v>0.30193519323399498</v>
      </c>
      <c r="R840">
        <v>0</v>
      </c>
      <c r="S840">
        <v>0</v>
      </c>
    </row>
    <row r="841" spans="1:19" x14ac:dyDescent="0.3">
      <c r="A841" t="s">
        <v>1515</v>
      </c>
      <c r="B841">
        <v>0.25559052003243099</v>
      </c>
      <c r="C841">
        <v>3.65803799914563</v>
      </c>
      <c r="D841">
        <v>3.10459816212725</v>
      </c>
      <c r="E841">
        <v>1.17826456375893</v>
      </c>
      <c r="F841">
        <v>0.238691150304949</v>
      </c>
      <c r="G841" t="s">
        <v>726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.31759784236729799</v>
      </c>
      <c r="P841">
        <v>0</v>
      </c>
      <c r="Q841">
        <v>0.30193519323399498</v>
      </c>
      <c r="R841">
        <v>0</v>
      </c>
      <c r="S841">
        <v>0</v>
      </c>
    </row>
    <row r="842" spans="1:19" x14ac:dyDescent="0.3">
      <c r="A842" t="s">
        <v>1234</v>
      </c>
      <c r="B842">
        <v>0.25559052003243099</v>
      </c>
      <c r="C842">
        <v>3.65803799914563</v>
      </c>
      <c r="D842">
        <v>3.10459816212725</v>
      </c>
      <c r="E842">
        <v>1.17826456375893</v>
      </c>
      <c r="F842">
        <v>0.238691150304949</v>
      </c>
      <c r="G842" t="s">
        <v>726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.31759784236729799</v>
      </c>
      <c r="P842">
        <v>0</v>
      </c>
      <c r="Q842">
        <v>0.30193519323399498</v>
      </c>
      <c r="R842">
        <v>0</v>
      </c>
      <c r="S842">
        <v>0</v>
      </c>
    </row>
    <row r="843" spans="1:19" x14ac:dyDescent="0.3">
      <c r="A843" t="s">
        <v>1516</v>
      </c>
      <c r="B843">
        <v>0.25559052003243099</v>
      </c>
      <c r="C843">
        <v>3.65803799914563</v>
      </c>
      <c r="D843">
        <v>3.10459816212725</v>
      </c>
      <c r="E843">
        <v>1.17826456375893</v>
      </c>
      <c r="F843">
        <v>0.238691150304949</v>
      </c>
      <c r="G843" t="s">
        <v>726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.31759784236729799</v>
      </c>
      <c r="P843">
        <v>0</v>
      </c>
      <c r="Q843">
        <v>0.30193519323399498</v>
      </c>
      <c r="R843">
        <v>0</v>
      </c>
      <c r="S843">
        <v>0</v>
      </c>
    </row>
    <row r="844" spans="1:19" x14ac:dyDescent="0.3">
      <c r="A844" t="s">
        <v>1517</v>
      </c>
      <c r="B844">
        <v>0.25559052003243099</v>
      </c>
      <c r="C844">
        <v>3.65803799914563</v>
      </c>
      <c r="D844">
        <v>3.10459816212725</v>
      </c>
      <c r="E844">
        <v>1.17826456375893</v>
      </c>
      <c r="F844">
        <v>0.238691150304949</v>
      </c>
      <c r="G844" t="s">
        <v>726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.31759784236729799</v>
      </c>
      <c r="P844">
        <v>0</v>
      </c>
      <c r="Q844">
        <v>0.30193519323399498</v>
      </c>
      <c r="R844">
        <v>0</v>
      </c>
      <c r="S844">
        <v>0</v>
      </c>
    </row>
    <row r="845" spans="1:19" x14ac:dyDescent="0.3">
      <c r="A845" t="s">
        <v>1518</v>
      </c>
      <c r="B845">
        <v>0.25559052003243099</v>
      </c>
      <c r="C845">
        <v>3.65803799914563</v>
      </c>
      <c r="D845">
        <v>3.10459816212725</v>
      </c>
      <c r="E845">
        <v>1.17826456375893</v>
      </c>
      <c r="F845">
        <v>0.238691150304949</v>
      </c>
      <c r="G845" t="s">
        <v>726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.31759784236729799</v>
      </c>
      <c r="P845">
        <v>0</v>
      </c>
      <c r="Q845">
        <v>0.30193519323399498</v>
      </c>
      <c r="R845">
        <v>0</v>
      </c>
      <c r="S845">
        <v>0</v>
      </c>
    </row>
    <row r="846" spans="1:19" x14ac:dyDescent="0.3">
      <c r="A846" t="s">
        <v>977</v>
      </c>
      <c r="B846">
        <v>0.35262622679250799</v>
      </c>
      <c r="C846">
        <v>2.3766898176217701</v>
      </c>
      <c r="D846">
        <v>2.0186628800055799</v>
      </c>
      <c r="E846">
        <v>1.17735845898905</v>
      </c>
      <c r="F846">
        <v>0.239052462944775</v>
      </c>
      <c r="G846" t="s">
        <v>726</v>
      </c>
      <c r="H846">
        <v>0</v>
      </c>
      <c r="I846">
        <v>0</v>
      </c>
      <c r="J846">
        <v>0</v>
      </c>
      <c r="K846">
        <v>0</v>
      </c>
      <c r="L846">
        <v>0.171181580861899</v>
      </c>
      <c r="M846">
        <v>0</v>
      </c>
      <c r="N846">
        <v>0</v>
      </c>
      <c r="O846">
        <v>0.63519568473459598</v>
      </c>
      <c r="P846">
        <v>0.13597307841825801</v>
      </c>
      <c r="Q846">
        <v>0</v>
      </c>
      <c r="R846">
        <v>0.15056080134480901</v>
      </c>
      <c r="S846">
        <v>0</v>
      </c>
    </row>
    <row r="847" spans="1:19" x14ac:dyDescent="0.3">
      <c r="A847" t="s">
        <v>812</v>
      </c>
      <c r="B847">
        <v>0.60115264922303102</v>
      </c>
      <c r="C847">
        <v>1.48885467077101</v>
      </c>
      <c r="D847">
        <v>1.27564460628304</v>
      </c>
      <c r="E847">
        <v>1.16713907889221</v>
      </c>
      <c r="F847">
        <v>0.24315420844316499</v>
      </c>
      <c r="G847" t="s">
        <v>726</v>
      </c>
      <c r="H847">
        <v>0</v>
      </c>
      <c r="I847">
        <v>0</v>
      </c>
      <c r="J847">
        <v>0</v>
      </c>
      <c r="K847">
        <v>0</v>
      </c>
      <c r="L847">
        <v>0.171181580861899</v>
      </c>
      <c r="M847">
        <v>0</v>
      </c>
      <c r="N847">
        <v>0.33118658190939698</v>
      </c>
      <c r="O847">
        <v>0.31759784236729799</v>
      </c>
      <c r="P847">
        <v>0.40791923525477303</v>
      </c>
      <c r="Q847">
        <v>0.30193519323399498</v>
      </c>
      <c r="R847">
        <v>0.30112160268961802</v>
      </c>
      <c r="S847">
        <v>0.39471071848797401</v>
      </c>
    </row>
    <row r="848" spans="1:19" x14ac:dyDescent="0.3">
      <c r="A848" t="s">
        <v>1324</v>
      </c>
      <c r="B848">
        <v>0.40609508965309399</v>
      </c>
      <c r="C848">
        <v>3.5806620900802901</v>
      </c>
      <c r="D848">
        <v>3.07499867333041</v>
      </c>
      <c r="E848">
        <v>1.1644434585079699</v>
      </c>
      <c r="F848">
        <v>0.24424434447803101</v>
      </c>
      <c r="G848" t="s">
        <v>726</v>
      </c>
      <c r="H848">
        <v>0</v>
      </c>
      <c r="I848">
        <v>0</v>
      </c>
      <c r="J848">
        <v>0</v>
      </c>
      <c r="K848">
        <v>0</v>
      </c>
      <c r="L848">
        <v>0.171181580861899</v>
      </c>
      <c r="M848">
        <v>1.04896049326318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</row>
    <row r="849" spans="1:19" x14ac:dyDescent="0.3">
      <c r="A849" t="s">
        <v>1519</v>
      </c>
      <c r="B849">
        <v>0.24118059714812901</v>
      </c>
      <c r="C849">
        <v>3.6166035708340001</v>
      </c>
      <c r="D849">
        <v>3.10591591144206</v>
      </c>
      <c r="E849">
        <v>1.1644241743669199</v>
      </c>
      <c r="F849">
        <v>0.24425215552212701</v>
      </c>
      <c r="G849" t="s">
        <v>726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.26224012331579599</v>
      </c>
      <c r="N849">
        <v>0</v>
      </c>
      <c r="O849">
        <v>0.31759784236729799</v>
      </c>
      <c r="P849">
        <v>0</v>
      </c>
      <c r="Q849">
        <v>0</v>
      </c>
      <c r="R849">
        <v>0</v>
      </c>
      <c r="S849">
        <v>0</v>
      </c>
    </row>
    <row r="850" spans="1:19" x14ac:dyDescent="0.3">
      <c r="A850" t="s">
        <v>1520</v>
      </c>
      <c r="B850">
        <v>0.24118059714812901</v>
      </c>
      <c r="C850">
        <v>3.6166035708340001</v>
      </c>
      <c r="D850">
        <v>3.10591591144206</v>
      </c>
      <c r="E850">
        <v>1.1644241743669199</v>
      </c>
      <c r="F850">
        <v>0.24425215552212701</v>
      </c>
      <c r="G850" t="s">
        <v>726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.26224012331579599</v>
      </c>
      <c r="N850">
        <v>0</v>
      </c>
      <c r="O850">
        <v>0.31759784236729799</v>
      </c>
      <c r="P850">
        <v>0</v>
      </c>
      <c r="Q850">
        <v>0</v>
      </c>
      <c r="R850">
        <v>0</v>
      </c>
      <c r="S850">
        <v>0</v>
      </c>
    </row>
    <row r="851" spans="1:19" x14ac:dyDescent="0.3">
      <c r="A851" t="s">
        <v>1060</v>
      </c>
      <c r="B851">
        <v>0.31103614081653103</v>
      </c>
      <c r="C851">
        <v>2.4125005547535801</v>
      </c>
      <c r="D851">
        <v>2.0871739918304</v>
      </c>
      <c r="E851">
        <v>1.1558694024535501</v>
      </c>
      <c r="F851">
        <v>0.247734579729878</v>
      </c>
      <c r="G851" t="s">
        <v>726</v>
      </c>
      <c r="H851">
        <v>0</v>
      </c>
      <c r="I851">
        <v>0</v>
      </c>
      <c r="J851">
        <v>0</v>
      </c>
      <c r="K851">
        <v>0</v>
      </c>
      <c r="L851">
        <v>0.171181580861899</v>
      </c>
      <c r="M851">
        <v>0</v>
      </c>
      <c r="N851">
        <v>0</v>
      </c>
      <c r="O851">
        <v>0.31759784236729799</v>
      </c>
      <c r="P851">
        <v>0.27194615683651602</v>
      </c>
      <c r="Q851">
        <v>0.30193519323399498</v>
      </c>
      <c r="R851">
        <v>0</v>
      </c>
      <c r="S851">
        <v>0</v>
      </c>
    </row>
    <row r="852" spans="1:19" x14ac:dyDescent="0.3">
      <c r="A852" t="s">
        <v>1123</v>
      </c>
      <c r="B852">
        <v>0.31415168472501398</v>
      </c>
      <c r="C852">
        <v>2.3796351736733401</v>
      </c>
      <c r="D852">
        <v>2.0655276132251399</v>
      </c>
      <c r="E852">
        <v>1.1520713441142301</v>
      </c>
      <c r="F852">
        <v>0.249291757417757</v>
      </c>
      <c r="G852" t="s">
        <v>726</v>
      </c>
      <c r="H852">
        <v>0</v>
      </c>
      <c r="I852">
        <v>0</v>
      </c>
      <c r="J852">
        <v>0</v>
      </c>
      <c r="K852">
        <v>0</v>
      </c>
      <c r="L852">
        <v>0.34236316172379899</v>
      </c>
      <c r="M852">
        <v>0</v>
      </c>
      <c r="N852">
        <v>0.16559329095469799</v>
      </c>
      <c r="O852">
        <v>0.31759784236729799</v>
      </c>
      <c r="P852">
        <v>0</v>
      </c>
      <c r="Q852">
        <v>0.30193519323399498</v>
      </c>
      <c r="R852">
        <v>0</v>
      </c>
      <c r="S852">
        <v>0</v>
      </c>
    </row>
    <row r="853" spans="1:19" x14ac:dyDescent="0.3">
      <c r="A853" t="s">
        <v>1061</v>
      </c>
      <c r="B853">
        <v>0.31570870584157101</v>
      </c>
      <c r="C853">
        <v>2.3755704891040699</v>
      </c>
      <c r="D853">
        <v>2.08285638031909</v>
      </c>
      <c r="E853">
        <v>1.1405349459284999</v>
      </c>
      <c r="F853">
        <v>0.25406350227045099</v>
      </c>
      <c r="G853" t="s">
        <v>726</v>
      </c>
      <c r="H853">
        <v>0</v>
      </c>
      <c r="I853">
        <v>0</v>
      </c>
      <c r="J853">
        <v>0</v>
      </c>
      <c r="K853">
        <v>0</v>
      </c>
      <c r="L853">
        <v>0.171181580861899</v>
      </c>
      <c r="M853">
        <v>0.26224012331579599</v>
      </c>
      <c r="N853">
        <v>0</v>
      </c>
      <c r="O853">
        <v>0</v>
      </c>
      <c r="P853">
        <v>0.27194615683651602</v>
      </c>
      <c r="Q853">
        <v>0</v>
      </c>
      <c r="R853">
        <v>0</v>
      </c>
      <c r="S853">
        <v>0.39471071848797401</v>
      </c>
    </row>
    <row r="854" spans="1:19" x14ac:dyDescent="0.3">
      <c r="A854" t="s">
        <v>1521</v>
      </c>
      <c r="B854">
        <v>0.20908566948073701</v>
      </c>
      <c r="C854">
        <v>3.5344490343874102</v>
      </c>
      <c r="D854">
        <v>3.10764431772103</v>
      </c>
      <c r="E854">
        <v>1.13734027225464</v>
      </c>
      <c r="F854">
        <v>0.25539606543788301</v>
      </c>
      <c r="G854" t="s">
        <v>726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.26224012331579599</v>
      </c>
      <c r="N854">
        <v>0</v>
      </c>
      <c r="O854">
        <v>0</v>
      </c>
      <c r="P854">
        <v>0</v>
      </c>
      <c r="Q854">
        <v>0.30193519323399498</v>
      </c>
      <c r="R854">
        <v>0</v>
      </c>
      <c r="S854">
        <v>0</v>
      </c>
    </row>
    <row r="855" spans="1:19" x14ac:dyDescent="0.3">
      <c r="A855" t="s">
        <v>823</v>
      </c>
      <c r="B855">
        <v>0.73424326047551103</v>
      </c>
      <c r="C855">
        <v>1.81053338006708</v>
      </c>
      <c r="D855">
        <v>1.60666804932707</v>
      </c>
      <c r="E855">
        <v>1.1268870261193</v>
      </c>
      <c r="F855">
        <v>0.25979024939058898</v>
      </c>
      <c r="G855" t="s">
        <v>726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.49677987286409497</v>
      </c>
      <c r="O855">
        <v>0.95279352710189402</v>
      </c>
      <c r="P855">
        <v>0.40791923525477303</v>
      </c>
      <c r="Q855">
        <v>0.30193519323399498</v>
      </c>
      <c r="R855">
        <v>0.30112160268961802</v>
      </c>
      <c r="S855">
        <v>0</v>
      </c>
    </row>
    <row r="856" spans="1:19" x14ac:dyDescent="0.3">
      <c r="A856" t="s">
        <v>784</v>
      </c>
      <c r="B856">
        <v>0.771607265004431</v>
      </c>
      <c r="C856">
        <v>1.4620507963843701</v>
      </c>
      <c r="D856">
        <v>1.2979670046385201</v>
      </c>
      <c r="E856">
        <v>1.12641599606112</v>
      </c>
      <c r="F856">
        <v>0.25998947915344001</v>
      </c>
      <c r="G856" t="s">
        <v>726</v>
      </c>
      <c r="H856">
        <v>0.92115426155898905</v>
      </c>
      <c r="I856">
        <v>0</v>
      </c>
      <c r="J856">
        <v>0</v>
      </c>
      <c r="K856">
        <v>0</v>
      </c>
      <c r="L856">
        <v>0.34236316172379899</v>
      </c>
      <c r="M856">
        <v>0.26224012331579599</v>
      </c>
      <c r="N856">
        <v>0</v>
      </c>
      <c r="O856">
        <v>0.63519568473459598</v>
      </c>
      <c r="P856">
        <v>0.13597307841825801</v>
      </c>
      <c r="Q856">
        <v>0.30193519323399498</v>
      </c>
      <c r="R856">
        <v>0.451682404034427</v>
      </c>
      <c r="S856">
        <v>0</v>
      </c>
    </row>
    <row r="857" spans="1:19" x14ac:dyDescent="0.3">
      <c r="A857" t="s">
        <v>897</v>
      </c>
      <c r="B857">
        <v>0.36174851789547602</v>
      </c>
      <c r="C857">
        <v>1.9429487389417699</v>
      </c>
      <c r="D857">
        <v>1.7258936048661799</v>
      </c>
      <c r="E857">
        <v>1.12576391352491</v>
      </c>
      <c r="F857">
        <v>0.260265462493602</v>
      </c>
      <c r="G857" t="s">
        <v>726</v>
      </c>
      <c r="H857">
        <v>0.46057713077949503</v>
      </c>
      <c r="I857">
        <v>0</v>
      </c>
      <c r="J857">
        <v>0</v>
      </c>
      <c r="K857">
        <v>0</v>
      </c>
      <c r="L857">
        <v>0.34236316172379899</v>
      </c>
      <c r="M857">
        <v>0.26224012331579599</v>
      </c>
      <c r="N857">
        <v>0</v>
      </c>
      <c r="O857">
        <v>0.31759784236729799</v>
      </c>
      <c r="P857">
        <v>0.13597307841825801</v>
      </c>
      <c r="Q857">
        <v>0</v>
      </c>
      <c r="R857">
        <v>0</v>
      </c>
      <c r="S857">
        <v>0</v>
      </c>
    </row>
    <row r="858" spans="1:19" x14ac:dyDescent="0.3">
      <c r="A858" t="s">
        <v>1522</v>
      </c>
      <c r="B858">
        <v>0.194675746596435</v>
      </c>
      <c r="C858">
        <v>3.4940761004872898</v>
      </c>
      <c r="D858">
        <v>3.10848806844478</v>
      </c>
      <c r="E858">
        <v>1.1240435940406901</v>
      </c>
      <c r="F858">
        <v>0.26099453249527499</v>
      </c>
      <c r="G858" t="s">
        <v>726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.52448024663159099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</row>
    <row r="859" spans="1:19" x14ac:dyDescent="0.3">
      <c r="A859" t="s">
        <v>1523</v>
      </c>
      <c r="B859">
        <v>0.194675746596435</v>
      </c>
      <c r="C859">
        <v>3.4940761004872898</v>
      </c>
      <c r="D859">
        <v>3.10848806844478</v>
      </c>
      <c r="E859">
        <v>1.1240435940406901</v>
      </c>
      <c r="F859">
        <v>0.26099453249527499</v>
      </c>
      <c r="G859" t="s">
        <v>726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.52448024663159099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</row>
    <row r="860" spans="1:19" x14ac:dyDescent="0.3">
      <c r="A860" t="s">
        <v>1135</v>
      </c>
      <c r="B860">
        <v>0.32950301593218201</v>
      </c>
      <c r="C860">
        <v>2.7868384668612798</v>
      </c>
      <c r="D860">
        <v>2.4797190817457899</v>
      </c>
      <c r="E860">
        <v>1.12385249094396</v>
      </c>
      <c r="F860">
        <v>0.26107560891007398</v>
      </c>
      <c r="G860" t="s">
        <v>726</v>
      </c>
      <c r="H860">
        <v>0</v>
      </c>
      <c r="I860">
        <v>0</v>
      </c>
      <c r="J860">
        <v>0</v>
      </c>
      <c r="K860">
        <v>0</v>
      </c>
      <c r="L860">
        <v>0.171181580861899</v>
      </c>
      <c r="M860">
        <v>0</v>
      </c>
      <c r="N860">
        <v>0.16559329095469799</v>
      </c>
      <c r="O860">
        <v>0.63519568473459598</v>
      </c>
      <c r="P860">
        <v>0</v>
      </c>
      <c r="Q860">
        <v>0</v>
      </c>
      <c r="R860">
        <v>0</v>
      </c>
      <c r="S860">
        <v>0</v>
      </c>
    </row>
    <row r="861" spans="1:19" x14ac:dyDescent="0.3">
      <c r="A861" t="s">
        <v>1080</v>
      </c>
      <c r="B861">
        <v>0.38105649921588097</v>
      </c>
      <c r="C861">
        <v>2.2609015633406999</v>
      </c>
      <c r="D861">
        <v>2.02101660722643</v>
      </c>
      <c r="E861">
        <v>1.1186951929323701</v>
      </c>
      <c r="F861">
        <v>0.26327019666808898</v>
      </c>
      <c r="G861" t="s">
        <v>726</v>
      </c>
      <c r="H861">
        <v>0</v>
      </c>
      <c r="I861">
        <v>0</v>
      </c>
      <c r="J861">
        <v>0.37931878140048297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.27194615683651602</v>
      </c>
      <c r="Q861">
        <v>0.30193519323399498</v>
      </c>
      <c r="R861">
        <v>0</v>
      </c>
      <c r="S861">
        <v>0.39471071848797401</v>
      </c>
    </row>
    <row r="862" spans="1:19" x14ac:dyDescent="0.3">
      <c r="A862" t="s">
        <v>967</v>
      </c>
      <c r="B862">
        <v>0.42030769374274102</v>
      </c>
      <c r="C862">
        <v>1.9155313261011799</v>
      </c>
      <c r="D862">
        <v>1.71442314619661</v>
      </c>
      <c r="E862">
        <v>1.11730370086913</v>
      </c>
      <c r="F862">
        <v>0.26386449364947601</v>
      </c>
      <c r="G862" t="s">
        <v>726</v>
      </c>
      <c r="H862">
        <v>0</v>
      </c>
      <c r="I862">
        <v>0</v>
      </c>
      <c r="J862">
        <v>0.37931878140048297</v>
      </c>
      <c r="K862">
        <v>0</v>
      </c>
      <c r="L862">
        <v>0.171181580861899</v>
      </c>
      <c r="M862">
        <v>0</v>
      </c>
      <c r="N862">
        <v>0</v>
      </c>
      <c r="O862">
        <v>0.63519568473459598</v>
      </c>
      <c r="P862">
        <v>0.13597307841825801</v>
      </c>
      <c r="Q862">
        <v>0</v>
      </c>
      <c r="R862">
        <v>0.15056080134480901</v>
      </c>
      <c r="S862">
        <v>0</v>
      </c>
    </row>
    <row r="863" spans="1:19" x14ac:dyDescent="0.3">
      <c r="A863" t="s">
        <v>1011</v>
      </c>
      <c r="B863">
        <v>0.34821268659896099</v>
      </c>
      <c r="C863">
        <v>1.9323932894079601</v>
      </c>
      <c r="D863">
        <v>1.7503350239951501</v>
      </c>
      <c r="E863">
        <v>1.1040133819622999</v>
      </c>
      <c r="F863">
        <v>0.26958733279797198</v>
      </c>
      <c r="G863" t="s">
        <v>726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.16559329095469799</v>
      </c>
      <c r="O863">
        <v>0.31759784236729799</v>
      </c>
      <c r="P863">
        <v>0.27194615683651602</v>
      </c>
      <c r="Q863">
        <v>0.30193519323399498</v>
      </c>
      <c r="R863">
        <v>0.15056080134480901</v>
      </c>
      <c r="S863">
        <v>0</v>
      </c>
    </row>
    <row r="864" spans="1:19" x14ac:dyDescent="0.3">
      <c r="A864" t="s">
        <v>830</v>
      </c>
      <c r="B864">
        <v>0.36202226002126597</v>
      </c>
      <c r="C864">
        <v>2.2509600102395102</v>
      </c>
      <c r="D864">
        <v>2.0416104939345399</v>
      </c>
      <c r="E864">
        <v>1.10254135983672</v>
      </c>
      <c r="F864">
        <v>0.27022638779533797</v>
      </c>
      <c r="G864" t="s">
        <v>726</v>
      </c>
      <c r="H864">
        <v>0.46057713077949503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.31759784236729799</v>
      </c>
      <c r="P864">
        <v>0.27194615683651602</v>
      </c>
      <c r="Q864">
        <v>0.30193519323399498</v>
      </c>
      <c r="R864">
        <v>0</v>
      </c>
      <c r="S864">
        <v>0</v>
      </c>
    </row>
    <row r="865" spans="1:19" x14ac:dyDescent="0.3">
      <c r="A865" t="s">
        <v>1149</v>
      </c>
      <c r="B865">
        <v>0.35691587915343098</v>
      </c>
      <c r="C865">
        <v>2.6808929689985099</v>
      </c>
      <c r="D865">
        <v>2.4324936372396699</v>
      </c>
      <c r="E865">
        <v>1.10211715580918</v>
      </c>
      <c r="F865">
        <v>0.27041074188140801</v>
      </c>
      <c r="G865" t="s">
        <v>726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.33118658190939698</v>
      </c>
      <c r="O865">
        <v>0.31759784236729799</v>
      </c>
      <c r="P865">
        <v>0</v>
      </c>
      <c r="Q865">
        <v>0</v>
      </c>
      <c r="R865">
        <v>0</v>
      </c>
      <c r="S865">
        <v>0.39471071848797401</v>
      </c>
    </row>
    <row r="866" spans="1:19" x14ac:dyDescent="0.3">
      <c r="A866" t="s">
        <v>995</v>
      </c>
      <c r="B866">
        <v>0.41014221477312801</v>
      </c>
      <c r="C866">
        <v>2.1642755051617502</v>
      </c>
      <c r="D866">
        <v>1.96769509374855</v>
      </c>
      <c r="E866">
        <v>1.0999038987482099</v>
      </c>
      <c r="F866">
        <v>0.27137399583977501</v>
      </c>
      <c r="G866" t="s">
        <v>726</v>
      </c>
      <c r="H866">
        <v>0</v>
      </c>
      <c r="I866">
        <v>0</v>
      </c>
      <c r="J866">
        <v>0</v>
      </c>
      <c r="K866">
        <v>0</v>
      </c>
      <c r="L866">
        <v>0.171181580861899</v>
      </c>
      <c r="M866">
        <v>0</v>
      </c>
      <c r="N866">
        <v>0</v>
      </c>
      <c r="O866">
        <v>0</v>
      </c>
      <c r="P866">
        <v>0.27194615683651602</v>
      </c>
      <c r="Q866">
        <v>0</v>
      </c>
      <c r="R866">
        <v>0.15056080134480901</v>
      </c>
      <c r="S866">
        <v>0.78942143697594702</v>
      </c>
    </row>
    <row r="867" spans="1:19" x14ac:dyDescent="0.3">
      <c r="A867" t="s">
        <v>981</v>
      </c>
      <c r="B867">
        <v>0.410410739025724</v>
      </c>
      <c r="C867">
        <v>1.8529876254681801</v>
      </c>
      <c r="D867">
        <v>1.7029617439625799</v>
      </c>
      <c r="E867">
        <v>1.08809703567181</v>
      </c>
      <c r="F867">
        <v>0.27655227223441298</v>
      </c>
      <c r="G867" t="s">
        <v>726</v>
      </c>
      <c r="H867">
        <v>0</v>
      </c>
      <c r="I867">
        <v>0</v>
      </c>
      <c r="J867">
        <v>0</v>
      </c>
      <c r="K867">
        <v>0</v>
      </c>
      <c r="L867">
        <v>0.171181580861899</v>
      </c>
      <c r="M867">
        <v>0</v>
      </c>
      <c r="N867">
        <v>0</v>
      </c>
      <c r="O867">
        <v>0.31759784236729799</v>
      </c>
      <c r="P867">
        <v>0.40791923525477303</v>
      </c>
      <c r="Q867">
        <v>0</v>
      </c>
      <c r="R867">
        <v>0.15056080134480901</v>
      </c>
      <c r="S867">
        <v>0.39471071848797401</v>
      </c>
    </row>
    <row r="868" spans="1:19" x14ac:dyDescent="0.3">
      <c r="A868" t="s">
        <v>1093</v>
      </c>
      <c r="B868">
        <v>0.30495659324413799</v>
      </c>
      <c r="C868">
        <v>2.2763806562192599</v>
      </c>
      <c r="D868">
        <v>2.09765739536074</v>
      </c>
      <c r="E868">
        <v>1.0852013590273599</v>
      </c>
      <c r="F868">
        <v>0.27783248243523601</v>
      </c>
      <c r="G868" t="s">
        <v>726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.26224012331579599</v>
      </c>
      <c r="N868">
        <v>0.16559329095469799</v>
      </c>
      <c r="O868">
        <v>0.31759784236729799</v>
      </c>
      <c r="P868">
        <v>0.27194615683651602</v>
      </c>
      <c r="Q868">
        <v>0</v>
      </c>
      <c r="R868">
        <v>0</v>
      </c>
      <c r="S868">
        <v>0</v>
      </c>
    </row>
    <row r="869" spans="1:19" x14ac:dyDescent="0.3">
      <c r="A869" t="s">
        <v>1099</v>
      </c>
      <c r="B869">
        <v>0.32781127985186698</v>
      </c>
      <c r="C869">
        <v>2.2360234644953199</v>
      </c>
      <c r="D869">
        <v>2.0621389944015198</v>
      </c>
      <c r="E869">
        <v>1.08432238106445</v>
      </c>
      <c r="F869">
        <v>0.27822188525040698</v>
      </c>
      <c r="G869" t="s">
        <v>726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.26224012331579599</v>
      </c>
      <c r="N869">
        <v>0</v>
      </c>
      <c r="O869">
        <v>0</v>
      </c>
      <c r="P869">
        <v>0.27194615683651602</v>
      </c>
      <c r="Q869">
        <v>0</v>
      </c>
      <c r="R869">
        <v>0.15056080134480901</v>
      </c>
      <c r="S869">
        <v>0.39471071848797401</v>
      </c>
    </row>
    <row r="870" spans="1:19" x14ac:dyDescent="0.3">
      <c r="A870" t="s">
        <v>1325</v>
      </c>
      <c r="B870">
        <v>0.34259401997873101</v>
      </c>
      <c r="C870">
        <v>3.3562048593311302</v>
      </c>
      <c r="D870">
        <v>3.0986994508510599</v>
      </c>
      <c r="E870">
        <v>1.0831011243795701</v>
      </c>
      <c r="F870">
        <v>0.27876353997223802</v>
      </c>
      <c r="G870" t="s">
        <v>726</v>
      </c>
      <c r="H870">
        <v>0</v>
      </c>
      <c r="I870">
        <v>0</v>
      </c>
      <c r="J870">
        <v>0</v>
      </c>
      <c r="K870">
        <v>0</v>
      </c>
      <c r="L870">
        <v>0.171181580861899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.78942143697594702</v>
      </c>
    </row>
    <row r="871" spans="1:19" x14ac:dyDescent="0.3">
      <c r="A871" t="s">
        <v>1003</v>
      </c>
      <c r="B871">
        <v>0.40789226947734403</v>
      </c>
      <c r="C871">
        <v>2.2833847233427398</v>
      </c>
      <c r="D871">
        <v>2.11174702626497</v>
      </c>
      <c r="E871">
        <v>1.08127758436168</v>
      </c>
      <c r="F871">
        <v>0.27957365538901702</v>
      </c>
      <c r="G871" t="s">
        <v>726</v>
      </c>
      <c r="H871">
        <v>0</v>
      </c>
      <c r="I871">
        <v>0</v>
      </c>
      <c r="J871">
        <v>0.37931878140048297</v>
      </c>
      <c r="K871">
        <v>0</v>
      </c>
      <c r="L871">
        <v>0</v>
      </c>
      <c r="M871">
        <v>0.78672036994738703</v>
      </c>
      <c r="N871">
        <v>0</v>
      </c>
      <c r="O871">
        <v>0</v>
      </c>
      <c r="P871">
        <v>0.13597307841825801</v>
      </c>
      <c r="Q871">
        <v>0</v>
      </c>
      <c r="R871">
        <v>0.15056080134480901</v>
      </c>
      <c r="S871">
        <v>0</v>
      </c>
    </row>
    <row r="872" spans="1:19" x14ac:dyDescent="0.3">
      <c r="A872" t="s">
        <v>1053</v>
      </c>
      <c r="B872">
        <v>0.34756408842223802</v>
      </c>
      <c r="C872">
        <v>2.2141080996207401</v>
      </c>
      <c r="D872">
        <v>2.05951843169795</v>
      </c>
      <c r="E872">
        <v>1.07506107522201</v>
      </c>
      <c r="F872">
        <v>0.28234738508371798</v>
      </c>
      <c r="G872" t="s">
        <v>726</v>
      </c>
      <c r="H872">
        <v>0</v>
      </c>
      <c r="I872">
        <v>0</v>
      </c>
      <c r="J872">
        <v>0.37931878140048297</v>
      </c>
      <c r="K872">
        <v>0</v>
      </c>
      <c r="L872">
        <v>0</v>
      </c>
      <c r="M872">
        <v>0.26224012331579599</v>
      </c>
      <c r="N872">
        <v>0</v>
      </c>
      <c r="O872">
        <v>0.31759784236729799</v>
      </c>
      <c r="P872">
        <v>0.27194615683651602</v>
      </c>
      <c r="Q872">
        <v>0</v>
      </c>
      <c r="R872">
        <v>0</v>
      </c>
      <c r="S872">
        <v>0</v>
      </c>
    </row>
    <row r="873" spans="1:19" x14ac:dyDescent="0.3">
      <c r="A873" t="s">
        <v>1103</v>
      </c>
      <c r="B873">
        <v>0.34160558994247903</v>
      </c>
      <c r="C873">
        <v>2.6441908569953299</v>
      </c>
      <c r="D873">
        <v>2.4600947644807198</v>
      </c>
      <c r="E873">
        <v>1.0748329272402899</v>
      </c>
      <c r="F873">
        <v>0.282449535621</v>
      </c>
      <c r="G873" t="s">
        <v>726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.16559329095469799</v>
      </c>
      <c r="O873">
        <v>0.63519568473459598</v>
      </c>
      <c r="P873">
        <v>0</v>
      </c>
      <c r="Q873">
        <v>0</v>
      </c>
      <c r="R873">
        <v>0.15056080134480901</v>
      </c>
      <c r="S873">
        <v>0</v>
      </c>
    </row>
    <row r="874" spans="1:19" x14ac:dyDescent="0.3">
      <c r="A874" t="s">
        <v>1273</v>
      </c>
      <c r="B874">
        <v>0.35510042920583201</v>
      </c>
      <c r="C874">
        <v>1.87915603304154</v>
      </c>
      <c r="D874">
        <v>1.75727650680448</v>
      </c>
      <c r="E874">
        <v>1.0693570566527899</v>
      </c>
      <c r="F874">
        <v>0.28490880983780797</v>
      </c>
      <c r="G874" t="s">
        <v>726</v>
      </c>
      <c r="H874">
        <v>0</v>
      </c>
      <c r="I874">
        <v>0</v>
      </c>
      <c r="J874">
        <v>0</v>
      </c>
      <c r="K874">
        <v>0</v>
      </c>
      <c r="L874">
        <v>0.171181580861899</v>
      </c>
      <c r="M874">
        <v>0</v>
      </c>
      <c r="N874">
        <v>0.16559329095469799</v>
      </c>
      <c r="O874">
        <v>0.31759784236729799</v>
      </c>
      <c r="P874">
        <v>0</v>
      </c>
      <c r="Q874">
        <v>0.30193519323399498</v>
      </c>
      <c r="R874">
        <v>0.30112160268961802</v>
      </c>
      <c r="S874">
        <v>0</v>
      </c>
    </row>
    <row r="875" spans="1:19" x14ac:dyDescent="0.3">
      <c r="A875" t="s">
        <v>1214</v>
      </c>
      <c r="B875">
        <v>0.274667790068579</v>
      </c>
      <c r="C875">
        <v>2.7592857182507</v>
      </c>
      <c r="D875">
        <v>2.5938282173301701</v>
      </c>
      <c r="E875">
        <v>1.06378892010468</v>
      </c>
      <c r="F875">
        <v>0.287424331749978</v>
      </c>
      <c r="G875" t="s">
        <v>726</v>
      </c>
      <c r="H875">
        <v>0</v>
      </c>
      <c r="I875">
        <v>0</v>
      </c>
      <c r="J875">
        <v>0</v>
      </c>
      <c r="K875">
        <v>0</v>
      </c>
      <c r="L875">
        <v>0.34236316172379899</v>
      </c>
      <c r="M875">
        <v>0.26224012331579599</v>
      </c>
      <c r="N875">
        <v>0</v>
      </c>
      <c r="O875">
        <v>0.31759784236729799</v>
      </c>
      <c r="P875">
        <v>0</v>
      </c>
      <c r="Q875">
        <v>0</v>
      </c>
      <c r="R875">
        <v>0</v>
      </c>
      <c r="S875">
        <v>0</v>
      </c>
    </row>
    <row r="876" spans="1:19" x14ac:dyDescent="0.3">
      <c r="A876" t="s">
        <v>780</v>
      </c>
      <c r="B876">
        <v>0.69002171604775897</v>
      </c>
      <c r="C876">
        <v>1.2970761129786701</v>
      </c>
      <c r="D876">
        <v>1.22473024586118</v>
      </c>
      <c r="E876">
        <v>1.0590708585519</v>
      </c>
      <c r="F876">
        <v>0.289567510420639</v>
      </c>
      <c r="G876" t="s">
        <v>726</v>
      </c>
      <c r="H876">
        <v>0</v>
      </c>
      <c r="I876">
        <v>0</v>
      </c>
      <c r="J876">
        <v>0</v>
      </c>
      <c r="K876">
        <v>0</v>
      </c>
      <c r="L876">
        <v>0.85590790430949604</v>
      </c>
      <c r="M876">
        <v>0.52448024663159099</v>
      </c>
      <c r="N876">
        <v>0.33118658190939698</v>
      </c>
      <c r="O876">
        <v>0.31759784236729799</v>
      </c>
      <c r="P876">
        <v>0.13597307841825801</v>
      </c>
      <c r="Q876">
        <v>0.30193519323399498</v>
      </c>
      <c r="R876">
        <v>0.451682404034427</v>
      </c>
      <c r="S876">
        <v>0</v>
      </c>
    </row>
    <row r="877" spans="1:19" x14ac:dyDescent="0.3">
      <c r="A877" t="s">
        <v>1366</v>
      </c>
      <c r="B877">
        <v>0.31275941947195701</v>
      </c>
      <c r="C877">
        <v>3.2610490823536802</v>
      </c>
      <c r="D877">
        <v>3.1020282046716101</v>
      </c>
      <c r="E877">
        <v>1.0512635176697001</v>
      </c>
      <c r="F877">
        <v>0.29313757779405097</v>
      </c>
      <c r="G877" t="s">
        <v>726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.16559329095469799</v>
      </c>
      <c r="O877">
        <v>0.63519568473459598</v>
      </c>
      <c r="P877">
        <v>0</v>
      </c>
      <c r="Q877">
        <v>0</v>
      </c>
      <c r="R877">
        <v>0</v>
      </c>
      <c r="S877">
        <v>0</v>
      </c>
    </row>
    <row r="878" spans="1:19" x14ac:dyDescent="0.3">
      <c r="A878" t="s">
        <v>1417</v>
      </c>
      <c r="B878">
        <v>0.31653161817034497</v>
      </c>
      <c r="C878">
        <v>3.2610490823536802</v>
      </c>
      <c r="D878">
        <v>3.1020282046716101</v>
      </c>
      <c r="E878">
        <v>1.0512635176696901</v>
      </c>
      <c r="F878">
        <v>0.29313757779405197</v>
      </c>
      <c r="G878" t="s">
        <v>726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.63519568473459598</v>
      </c>
      <c r="P878">
        <v>0</v>
      </c>
      <c r="Q878">
        <v>0</v>
      </c>
      <c r="R878">
        <v>0.15056080134480901</v>
      </c>
      <c r="S878">
        <v>0</v>
      </c>
    </row>
    <row r="879" spans="1:19" x14ac:dyDescent="0.3">
      <c r="A879" t="s">
        <v>1418</v>
      </c>
      <c r="B879">
        <v>0.31653161817034497</v>
      </c>
      <c r="C879">
        <v>3.2610490823536802</v>
      </c>
      <c r="D879">
        <v>3.1020282046716101</v>
      </c>
      <c r="E879">
        <v>1.0512635176696901</v>
      </c>
      <c r="F879">
        <v>0.29313757779405197</v>
      </c>
      <c r="G879" t="s">
        <v>726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.63519568473459598</v>
      </c>
      <c r="P879">
        <v>0</v>
      </c>
      <c r="Q879">
        <v>0</v>
      </c>
      <c r="R879">
        <v>0.15056080134480901</v>
      </c>
      <c r="S879">
        <v>0</v>
      </c>
    </row>
    <row r="880" spans="1:19" x14ac:dyDescent="0.3">
      <c r="A880" t="s">
        <v>1419</v>
      </c>
      <c r="B880">
        <v>0.31653161817034497</v>
      </c>
      <c r="C880">
        <v>3.2610490823536802</v>
      </c>
      <c r="D880">
        <v>3.1020282046716101</v>
      </c>
      <c r="E880">
        <v>1.0512635176696901</v>
      </c>
      <c r="F880">
        <v>0.29313757779405197</v>
      </c>
      <c r="G880" t="s">
        <v>726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.63519568473459598</v>
      </c>
      <c r="P880">
        <v>0</v>
      </c>
      <c r="Q880">
        <v>0</v>
      </c>
      <c r="R880">
        <v>0.15056080134480901</v>
      </c>
      <c r="S880">
        <v>0</v>
      </c>
    </row>
    <row r="881" spans="1:19" x14ac:dyDescent="0.3">
      <c r="A881" t="s">
        <v>1274</v>
      </c>
      <c r="B881">
        <v>0.33952572332485498</v>
      </c>
      <c r="C881">
        <v>1.8494511781957199</v>
      </c>
      <c r="D881">
        <v>1.7719874032823799</v>
      </c>
      <c r="E881">
        <v>1.0437157593614099</v>
      </c>
      <c r="F881">
        <v>0.29661691637620002</v>
      </c>
      <c r="G881" t="s">
        <v>726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.26224012331579599</v>
      </c>
      <c r="N881">
        <v>0.33118658190939698</v>
      </c>
      <c r="O881">
        <v>0.31759784236729799</v>
      </c>
      <c r="P881">
        <v>0.13597307841825801</v>
      </c>
      <c r="Q881">
        <v>0</v>
      </c>
      <c r="R881">
        <v>0.15056080134480901</v>
      </c>
      <c r="S881">
        <v>0</v>
      </c>
    </row>
    <row r="882" spans="1:19" x14ac:dyDescent="0.3">
      <c r="A882" t="s">
        <v>1081</v>
      </c>
      <c r="B882">
        <v>0.68345388325826595</v>
      </c>
      <c r="C882">
        <v>1.9924285766352301</v>
      </c>
      <c r="D882">
        <v>1.94861802354039</v>
      </c>
      <c r="E882">
        <v>1.0224828840571101</v>
      </c>
      <c r="F882">
        <v>0.30655240949638601</v>
      </c>
      <c r="G882" t="s">
        <v>726</v>
      </c>
      <c r="H882">
        <v>0</v>
      </c>
      <c r="I882">
        <v>0</v>
      </c>
      <c r="J882">
        <v>0</v>
      </c>
      <c r="K882">
        <v>0.72883694387008002</v>
      </c>
      <c r="L882">
        <v>0.171181580861899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.451682404034427</v>
      </c>
      <c r="S882">
        <v>0.39471071848797401</v>
      </c>
    </row>
    <row r="883" spans="1:19" x14ac:dyDescent="0.3">
      <c r="A883" t="s">
        <v>794</v>
      </c>
      <c r="B883">
        <v>0.68833349154956602</v>
      </c>
      <c r="C883">
        <v>1.5648687710895</v>
      </c>
      <c r="D883">
        <v>1.5359263635139999</v>
      </c>
      <c r="E883">
        <v>1.01884361663621</v>
      </c>
      <c r="F883">
        <v>0.30827721507915701</v>
      </c>
      <c r="G883" t="s">
        <v>726</v>
      </c>
      <c r="H883">
        <v>0</v>
      </c>
      <c r="I883">
        <v>0</v>
      </c>
      <c r="J883">
        <v>0</v>
      </c>
      <c r="K883">
        <v>0</v>
      </c>
      <c r="L883">
        <v>0.68472632344759699</v>
      </c>
      <c r="M883">
        <v>0.52448024663159099</v>
      </c>
      <c r="N883">
        <v>0.66237316381879296</v>
      </c>
      <c r="O883">
        <v>0.63519568473459598</v>
      </c>
      <c r="P883">
        <v>0.27194615683651602</v>
      </c>
      <c r="Q883">
        <v>0</v>
      </c>
      <c r="R883">
        <v>0</v>
      </c>
      <c r="S883">
        <v>0</v>
      </c>
    </row>
    <row r="884" spans="1:19" x14ac:dyDescent="0.3">
      <c r="A884" t="s">
        <v>942</v>
      </c>
      <c r="B884">
        <v>0.31328286097347402</v>
      </c>
      <c r="C884">
        <v>2.5641496344417898</v>
      </c>
      <c r="D884">
        <v>2.51734753951246</v>
      </c>
      <c r="E884">
        <v>1.01859182897662</v>
      </c>
      <c r="F884">
        <v>0.308396785065497</v>
      </c>
      <c r="G884" t="s">
        <v>726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.31759784236729799</v>
      </c>
      <c r="P884">
        <v>0</v>
      </c>
      <c r="Q884">
        <v>0.30193519323399498</v>
      </c>
      <c r="R884">
        <v>0.30112160268961802</v>
      </c>
      <c r="S884">
        <v>0</v>
      </c>
    </row>
    <row r="885" spans="1:19" x14ac:dyDescent="0.3">
      <c r="A885" t="s">
        <v>1063</v>
      </c>
      <c r="B885">
        <v>0.27663386427513298</v>
      </c>
      <c r="C885">
        <v>2.1658571216935201</v>
      </c>
      <c r="D885">
        <v>2.1347718404184501</v>
      </c>
      <c r="E885">
        <v>1.0145614068382001</v>
      </c>
      <c r="F885">
        <v>0.31031494388811398</v>
      </c>
      <c r="G885" t="s">
        <v>726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.26224012331579599</v>
      </c>
      <c r="N885">
        <v>0</v>
      </c>
      <c r="O885">
        <v>0</v>
      </c>
      <c r="P885">
        <v>0.27194615683651602</v>
      </c>
      <c r="Q885">
        <v>0.30193519323399498</v>
      </c>
      <c r="R885">
        <v>0.15056080134480901</v>
      </c>
      <c r="S885">
        <v>0</v>
      </c>
    </row>
    <row r="886" spans="1:19" x14ac:dyDescent="0.3">
      <c r="A886" t="s">
        <v>1524</v>
      </c>
      <c r="B886">
        <v>0.111747796182519</v>
      </c>
      <c r="C886">
        <v>3.1563326524208901</v>
      </c>
      <c r="D886">
        <v>3.1151793407342701</v>
      </c>
      <c r="E886">
        <v>1.01321057543895</v>
      </c>
      <c r="F886">
        <v>0.31095959017963698</v>
      </c>
      <c r="G886" t="s">
        <v>726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.30193519323399498</v>
      </c>
      <c r="R886">
        <v>0</v>
      </c>
      <c r="S886">
        <v>0</v>
      </c>
    </row>
    <row r="887" spans="1:19" x14ac:dyDescent="0.3">
      <c r="A887" t="s">
        <v>1525</v>
      </c>
      <c r="B887">
        <v>0.41724656362722401</v>
      </c>
      <c r="C887">
        <v>3.1563326524208901</v>
      </c>
      <c r="D887">
        <v>3.1151793407342701</v>
      </c>
      <c r="E887">
        <v>1.01321057543895</v>
      </c>
      <c r="F887">
        <v>0.31095959017963698</v>
      </c>
      <c r="G887" t="s">
        <v>726</v>
      </c>
      <c r="H887">
        <v>0</v>
      </c>
      <c r="I887">
        <v>0</v>
      </c>
      <c r="J887">
        <v>0</v>
      </c>
      <c r="K887">
        <v>0.72883694387008002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</row>
    <row r="888" spans="1:19" x14ac:dyDescent="0.3">
      <c r="A888" t="s">
        <v>1225</v>
      </c>
      <c r="B888">
        <v>0.64344930274781298</v>
      </c>
      <c r="C888">
        <v>3.1563326524208901</v>
      </c>
      <c r="D888">
        <v>3.1151793407342701</v>
      </c>
      <c r="E888">
        <v>1.01321057543895</v>
      </c>
      <c r="F888">
        <v>0.31095959017963698</v>
      </c>
      <c r="G888" t="s">
        <v>726</v>
      </c>
      <c r="H888">
        <v>0</v>
      </c>
      <c r="I888">
        <v>0.84618691253473599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</row>
    <row r="889" spans="1:19" x14ac:dyDescent="0.3">
      <c r="A889" t="s">
        <v>1526</v>
      </c>
      <c r="B889">
        <v>0.16292521175925301</v>
      </c>
      <c r="C889">
        <v>3.1563326524208901</v>
      </c>
      <c r="D889">
        <v>3.1151793407342701</v>
      </c>
      <c r="E889">
        <v>1.01321057543895</v>
      </c>
      <c r="F889">
        <v>0.31095959017963698</v>
      </c>
      <c r="G889" t="s">
        <v>726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.39471071848797401</v>
      </c>
    </row>
    <row r="890" spans="1:19" x14ac:dyDescent="0.3">
      <c r="A890" t="s">
        <v>1527</v>
      </c>
      <c r="B890">
        <v>0.111747796182519</v>
      </c>
      <c r="C890">
        <v>3.1563326524208901</v>
      </c>
      <c r="D890">
        <v>3.1151793407342701</v>
      </c>
      <c r="E890">
        <v>1.01321057543895</v>
      </c>
      <c r="F890">
        <v>0.31095959017963698</v>
      </c>
      <c r="G890" t="s">
        <v>726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.30193519323399498</v>
      </c>
      <c r="R890">
        <v>0</v>
      </c>
      <c r="S890">
        <v>0</v>
      </c>
    </row>
    <row r="891" spans="1:19" x14ac:dyDescent="0.3">
      <c r="A891" t="s">
        <v>1528</v>
      </c>
      <c r="B891">
        <v>0.14384272384991201</v>
      </c>
      <c r="C891">
        <v>3.1563326524208901</v>
      </c>
      <c r="D891">
        <v>3.1151793407342701</v>
      </c>
      <c r="E891">
        <v>1.01321057543895</v>
      </c>
      <c r="F891">
        <v>0.31095959017963698</v>
      </c>
      <c r="G891" t="s">
        <v>726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.31759784236729799</v>
      </c>
      <c r="P891">
        <v>0</v>
      </c>
      <c r="Q891">
        <v>0</v>
      </c>
      <c r="R891">
        <v>0</v>
      </c>
      <c r="S891">
        <v>0</v>
      </c>
    </row>
    <row r="892" spans="1:19" x14ac:dyDescent="0.3">
      <c r="A892" t="s">
        <v>1253</v>
      </c>
      <c r="B892">
        <v>0.111747796182519</v>
      </c>
      <c r="C892">
        <v>3.1563326524208901</v>
      </c>
      <c r="D892">
        <v>3.1151793407342701</v>
      </c>
      <c r="E892">
        <v>1.01321057543895</v>
      </c>
      <c r="F892">
        <v>0.31095959017963698</v>
      </c>
      <c r="G892" t="s">
        <v>726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.30193519323399498</v>
      </c>
      <c r="R892">
        <v>0</v>
      </c>
      <c r="S892">
        <v>0</v>
      </c>
    </row>
    <row r="893" spans="1:19" x14ac:dyDescent="0.3">
      <c r="A893" t="s">
        <v>1529</v>
      </c>
      <c r="B893">
        <v>0.14384272384991201</v>
      </c>
      <c r="C893">
        <v>3.1563326524208901</v>
      </c>
      <c r="D893">
        <v>3.1151793407342701</v>
      </c>
      <c r="E893">
        <v>1.01321057543895</v>
      </c>
      <c r="F893">
        <v>0.31095959017963698</v>
      </c>
      <c r="G893" t="s">
        <v>726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.31759784236729799</v>
      </c>
      <c r="P893">
        <v>0</v>
      </c>
      <c r="Q893">
        <v>0</v>
      </c>
      <c r="R893">
        <v>0</v>
      </c>
      <c r="S893">
        <v>0</v>
      </c>
    </row>
    <row r="894" spans="1:19" x14ac:dyDescent="0.3">
      <c r="A894" t="s">
        <v>1530</v>
      </c>
      <c r="B894">
        <v>0.111747796182519</v>
      </c>
      <c r="C894">
        <v>3.1563326524208901</v>
      </c>
      <c r="D894">
        <v>3.1151793407342701</v>
      </c>
      <c r="E894">
        <v>1.01321057543895</v>
      </c>
      <c r="F894">
        <v>0.31095959017963698</v>
      </c>
      <c r="G894" t="s">
        <v>726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.30193519323399498</v>
      </c>
      <c r="R894">
        <v>0</v>
      </c>
      <c r="S894">
        <v>0</v>
      </c>
    </row>
    <row r="895" spans="1:19" x14ac:dyDescent="0.3">
      <c r="A895" t="s">
        <v>1531</v>
      </c>
      <c r="B895">
        <v>0.16292521175925301</v>
      </c>
      <c r="C895">
        <v>3.1563326524208901</v>
      </c>
      <c r="D895">
        <v>3.1151793407342701</v>
      </c>
      <c r="E895">
        <v>1.01321057543895</v>
      </c>
      <c r="F895">
        <v>0.31095959017963698</v>
      </c>
      <c r="G895" t="s">
        <v>726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.39471071848797401</v>
      </c>
    </row>
    <row r="896" spans="1:19" x14ac:dyDescent="0.3">
      <c r="A896" t="s">
        <v>1226</v>
      </c>
      <c r="B896">
        <v>0.64344930274781298</v>
      </c>
      <c r="C896">
        <v>3.1563326524208901</v>
      </c>
      <c r="D896">
        <v>3.1151793407342701</v>
      </c>
      <c r="E896">
        <v>1.01321057543895</v>
      </c>
      <c r="F896">
        <v>0.31095959017963698</v>
      </c>
      <c r="G896" t="s">
        <v>726</v>
      </c>
      <c r="H896">
        <v>0</v>
      </c>
      <c r="I896">
        <v>0.84618691253473599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</row>
    <row r="897" spans="1:19" x14ac:dyDescent="0.3">
      <c r="A897" t="s">
        <v>1532</v>
      </c>
      <c r="B897">
        <v>0.111747796182519</v>
      </c>
      <c r="C897">
        <v>3.1563326524208901</v>
      </c>
      <c r="D897">
        <v>3.1151793407342701</v>
      </c>
      <c r="E897">
        <v>1.01321057543895</v>
      </c>
      <c r="F897">
        <v>0.31095959017963698</v>
      </c>
      <c r="G897" t="s">
        <v>726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.30193519323399498</v>
      </c>
      <c r="R897">
        <v>0</v>
      </c>
      <c r="S897">
        <v>0</v>
      </c>
    </row>
    <row r="898" spans="1:19" x14ac:dyDescent="0.3">
      <c r="A898" t="s">
        <v>1533</v>
      </c>
      <c r="B898">
        <v>0.16292521175925301</v>
      </c>
      <c r="C898">
        <v>3.1563326524208901</v>
      </c>
      <c r="D898">
        <v>3.1151793407342701</v>
      </c>
      <c r="E898">
        <v>1.01321057543895</v>
      </c>
      <c r="F898">
        <v>0.31095959017963698</v>
      </c>
      <c r="G898" t="s">
        <v>726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.39471071848797401</v>
      </c>
    </row>
    <row r="899" spans="1:19" x14ac:dyDescent="0.3">
      <c r="A899" t="s">
        <v>1534</v>
      </c>
      <c r="B899">
        <v>0.111747796182519</v>
      </c>
      <c r="C899">
        <v>3.1563326524208901</v>
      </c>
      <c r="D899">
        <v>3.1151793407342701</v>
      </c>
      <c r="E899">
        <v>1.01321057543895</v>
      </c>
      <c r="F899">
        <v>0.31095959017963698</v>
      </c>
      <c r="G899" t="s">
        <v>726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.30193519323399498</v>
      </c>
      <c r="R899">
        <v>0</v>
      </c>
      <c r="S899">
        <v>0</v>
      </c>
    </row>
    <row r="900" spans="1:19" x14ac:dyDescent="0.3">
      <c r="A900" t="s">
        <v>1227</v>
      </c>
      <c r="B900">
        <v>0.64344930274781298</v>
      </c>
      <c r="C900">
        <v>3.1563326524208901</v>
      </c>
      <c r="D900">
        <v>3.1151793407342701</v>
      </c>
      <c r="E900">
        <v>1.01321057543895</v>
      </c>
      <c r="F900">
        <v>0.31095959017963698</v>
      </c>
      <c r="G900" t="s">
        <v>726</v>
      </c>
      <c r="H900">
        <v>0</v>
      </c>
      <c r="I900">
        <v>0.84618691253473599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</row>
    <row r="901" spans="1:19" x14ac:dyDescent="0.3">
      <c r="A901" t="s">
        <v>1535</v>
      </c>
      <c r="B901">
        <v>0.16292521175925301</v>
      </c>
      <c r="C901">
        <v>3.1563326524208901</v>
      </c>
      <c r="D901">
        <v>3.1151793407342701</v>
      </c>
      <c r="E901">
        <v>1.01321057543895</v>
      </c>
      <c r="F901">
        <v>0.31095959017963698</v>
      </c>
      <c r="G901" t="s">
        <v>726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.39471071848797401</v>
      </c>
    </row>
    <row r="902" spans="1:19" x14ac:dyDescent="0.3">
      <c r="A902" t="s">
        <v>1536</v>
      </c>
      <c r="B902">
        <v>0.111747796182519</v>
      </c>
      <c r="C902">
        <v>3.1563326524208901</v>
      </c>
      <c r="D902">
        <v>3.1151793407342701</v>
      </c>
      <c r="E902">
        <v>1.01321057543895</v>
      </c>
      <c r="F902">
        <v>0.31095959017963698</v>
      </c>
      <c r="G902" t="s">
        <v>726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.30193519323399498</v>
      </c>
      <c r="R902">
        <v>0</v>
      </c>
      <c r="S902">
        <v>0</v>
      </c>
    </row>
    <row r="903" spans="1:19" x14ac:dyDescent="0.3">
      <c r="A903" t="s">
        <v>1537</v>
      </c>
      <c r="B903">
        <v>0.16292521175925301</v>
      </c>
      <c r="C903">
        <v>3.1563326524208901</v>
      </c>
      <c r="D903">
        <v>3.1151793407342701</v>
      </c>
      <c r="E903">
        <v>1.01321057543895</v>
      </c>
      <c r="F903">
        <v>0.31095959017963698</v>
      </c>
      <c r="G903" t="s">
        <v>726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.39471071848797401</v>
      </c>
    </row>
    <row r="904" spans="1:19" x14ac:dyDescent="0.3">
      <c r="A904" t="s">
        <v>1538</v>
      </c>
      <c r="B904">
        <v>0.111747796182519</v>
      </c>
      <c r="C904">
        <v>3.1563326524208901</v>
      </c>
      <c r="D904">
        <v>3.1151793407342701</v>
      </c>
      <c r="E904">
        <v>1.01321057543895</v>
      </c>
      <c r="F904">
        <v>0.31095959017963698</v>
      </c>
      <c r="G904" t="s">
        <v>726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.30193519323399498</v>
      </c>
      <c r="R904">
        <v>0</v>
      </c>
      <c r="S904">
        <v>0</v>
      </c>
    </row>
    <row r="905" spans="1:19" x14ac:dyDescent="0.3">
      <c r="A905" t="s">
        <v>1236</v>
      </c>
      <c r="B905">
        <v>0.111747796182519</v>
      </c>
      <c r="C905">
        <v>3.1563326524208901</v>
      </c>
      <c r="D905">
        <v>3.1151793407342701</v>
      </c>
      <c r="E905">
        <v>1.01321057543895</v>
      </c>
      <c r="F905">
        <v>0.31095959017963698</v>
      </c>
      <c r="G905" t="s">
        <v>726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.30193519323399498</v>
      </c>
      <c r="R905">
        <v>0</v>
      </c>
      <c r="S905">
        <v>0</v>
      </c>
    </row>
    <row r="906" spans="1:19" x14ac:dyDescent="0.3">
      <c r="A906" t="s">
        <v>1539</v>
      </c>
      <c r="B906">
        <v>0.14384272384991201</v>
      </c>
      <c r="C906">
        <v>3.1563326524208901</v>
      </c>
      <c r="D906">
        <v>3.1151793407342701</v>
      </c>
      <c r="E906">
        <v>1.01321057543895</v>
      </c>
      <c r="F906">
        <v>0.31095959017963698</v>
      </c>
      <c r="G906" t="s">
        <v>726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.31759784236729799</v>
      </c>
      <c r="P906">
        <v>0</v>
      </c>
      <c r="Q906">
        <v>0</v>
      </c>
      <c r="R906">
        <v>0</v>
      </c>
      <c r="S906">
        <v>0</v>
      </c>
    </row>
    <row r="907" spans="1:19" x14ac:dyDescent="0.3">
      <c r="A907" t="s">
        <v>1540</v>
      </c>
      <c r="B907">
        <v>0.16292521175925301</v>
      </c>
      <c r="C907">
        <v>3.1563326524208901</v>
      </c>
      <c r="D907">
        <v>3.1151793407342701</v>
      </c>
      <c r="E907">
        <v>1.01321057543895</v>
      </c>
      <c r="F907">
        <v>0.31095959017963698</v>
      </c>
      <c r="G907" t="s">
        <v>726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.39471071848797401</v>
      </c>
    </row>
    <row r="908" spans="1:19" x14ac:dyDescent="0.3">
      <c r="A908" t="s">
        <v>1541</v>
      </c>
      <c r="B908">
        <v>0.111747796182519</v>
      </c>
      <c r="C908">
        <v>3.1563326524208901</v>
      </c>
      <c r="D908">
        <v>3.1151793407342701</v>
      </c>
      <c r="E908">
        <v>1.01321057543895</v>
      </c>
      <c r="F908">
        <v>0.31095959017963698</v>
      </c>
      <c r="G908" t="s">
        <v>726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.30193519323399498</v>
      </c>
      <c r="R908">
        <v>0</v>
      </c>
      <c r="S908">
        <v>0</v>
      </c>
    </row>
    <row r="909" spans="1:19" x14ac:dyDescent="0.3">
      <c r="A909" t="s">
        <v>1542</v>
      </c>
      <c r="B909">
        <v>0.111747796182519</v>
      </c>
      <c r="C909">
        <v>3.1563326524208901</v>
      </c>
      <c r="D909">
        <v>3.1151793407342701</v>
      </c>
      <c r="E909">
        <v>1.01321057543895</v>
      </c>
      <c r="F909">
        <v>0.31095959017963698</v>
      </c>
      <c r="G909" t="s">
        <v>726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.30193519323399498</v>
      </c>
      <c r="R909">
        <v>0</v>
      </c>
      <c r="S909">
        <v>0</v>
      </c>
    </row>
    <row r="910" spans="1:19" x14ac:dyDescent="0.3">
      <c r="A910" t="s">
        <v>1543</v>
      </c>
      <c r="B910">
        <v>0.14384272384991201</v>
      </c>
      <c r="C910">
        <v>3.1563326524208901</v>
      </c>
      <c r="D910">
        <v>3.1151793407342701</v>
      </c>
      <c r="E910">
        <v>1.01321057543895</v>
      </c>
      <c r="F910">
        <v>0.31095959017963698</v>
      </c>
      <c r="G910" t="s">
        <v>726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.31759784236729799</v>
      </c>
      <c r="P910">
        <v>0</v>
      </c>
      <c r="Q910">
        <v>0</v>
      </c>
      <c r="R910">
        <v>0</v>
      </c>
      <c r="S910">
        <v>0</v>
      </c>
    </row>
    <row r="911" spans="1:19" x14ac:dyDescent="0.3">
      <c r="A911" t="s">
        <v>1254</v>
      </c>
      <c r="B911">
        <v>0.14384272384991201</v>
      </c>
      <c r="C911">
        <v>3.1563326524208901</v>
      </c>
      <c r="D911">
        <v>3.1151793407342701</v>
      </c>
      <c r="E911">
        <v>1.01321057543895</v>
      </c>
      <c r="F911">
        <v>0.31095959017963698</v>
      </c>
      <c r="G911" t="s">
        <v>726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.31759784236729799</v>
      </c>
      <c r="P911">
        <v>0</v>
      </c>
      <c r="Q911">
        <v>0</v>
      </c>
      <c r="R911">
        <v>0</v>
      </c>
      <c r="S911">
        <v>0</v>
      </c>
    </row>
    <row r="912" spans="1:19" x14ac:dyDescent="0.3">
      <c r="A912" t="s">
        <v>1544</v>
      </c>
      <c r="B912">
        <v>0.16292521175925301</v>
      </c>
      <c r="C912">
        <v>3.1563326524208901</v>
      </c>
      <c r="D912">
        <v>3.1151793407342701</v>
      </c>
      <c r="E912">
        <v>1.01321057543895</v>
      </c>
      <c r="F912">
        <v>0.31095959017963698</v>
      </c>
      <c r="G912" t="s">
        <v>726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.39471071848797401</v>
      </c>
    </row>
    <row r="913" spans="1:19" x14ac:dyDescent="0.3">
      <c r="A913" t="s">
        <v>960</v>
      </c>
      <c r="B913">
        <v>0.14384272384991201</v>
      </c>
      <c r="C913">
        <v>3.1563326524208901</v>
      </c>
      <c r="D913">
        <v>3.1151793407342701</v>
      </c>
      <c r="E913">
        <v>1.01321057543895</v>
      </c>
      <c r="F913">
        <v>0.31095959017963698</v>
      </c>
      <c r="G913" t="s">
        <v>726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.31759784236729799</v>
      </c>
      <c r="P913">
        <v>0</v>
      </c>
      <c r="Q913">
        <v>0</v>
      </c>
      <c r="R913">
        <v>0</v>
      </c>
      <c r="S913">
        <v>0</v>
      </c>
    </row>
    <row r="914" spans="1:19" x14ac:dyDescent="0.3">
      <c r="A914" t="s">
        <v>957</v>
      </c>
      <c r="B914">
        <v>0.64344930274781298</v>
      </c>
      <c r="C914">
        <v>3.1563326524208901</v>
      </c>
      <c r="D914">
        <v>3.1151793407342701</v>
      </c>
      <c r="E914">
        <v>1.01321057543895</v>
      </c>
      <c r="F914">
        <v>0.31095959017963698</v>
      </c>
      <c r="G914" t="s">
        <v>726</v>
      </c>
      <c r="H914">
        <v>0</v>
      </c>
      <c r="I914">
        <v>0.84618691253473599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</row>
    <row r="915" spans="1:19" x14ac:dyDescent="0.3">
      <c r="A915" t="s">
        <v>1262</v>
      </c>
      <c r="B915">
        <v>0.111747796182519</v>
      </c>
      <c r="C915">
        <v>3.1563326524208901</v>
      </c>
      <c r="D915">
        <v>3.1151793407342701</v>
      </c>
      <c r="E915">
        <v>1.01321057543895</v>
      </c>
      <c r="F915">
        <v>0.31095959017963698</v>
      </c>
      <c r="G915" t="s">
        <v>726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.30193519323399498</v>
      </c>
      <c r="R915">
        <v>0</v>
      </c>
      <c r="S915">
        <v>0</v>
      </c>
    </row>
    <row r="916" spans="1:19" x14ac:dyDescent="0.3">
      <c r="A916" t="s">
        <v>1263</v>
      </c>
      <c r="B916">
        <v>0.16292521175925301</v>
      </c>
      <c r="C916">
        <v>3.1563326524208901</v>
      </c>
      <c r="D916">
        <v>3.1151793407342701</v>
      </c>
      <c r="E916">
        <v>1.01321057543895</v>
      </c>
      <c r="F916">
        <v>0.31095959017963698</v>
      </c>
      <c r="G916" t="s">
        <v>726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.39471071848797401</v>
      </c>
    </row>
    <row r="917" spans="1:19" x14ac:dyDescent="0.3">
      <c r="A917" t="s">
        <v>1545</v>
      </c>
      <c r="B917">
        <v>0.41724656362722401</v>
      </c>
      <c r="C917">
        <v>3.1563326524208901</v>
      </c>
      <c r="D917">
        <v>3.1151793407342701</v>
      </c>
      <c r="E917">
        <v>1.01321057543895</v>
      </c>
      <c r="F917">
        <v>0.31095959017963698</v>
      </c>
      <c r="G917" t="s">
        <v>726</v>
      </c>
      <c r="H917">
        <v>0</v>
      </c>
      <c r="I917">
        <v>0</v>
      </c>
      <c r="J917">
        <v>0</v>
      </c>
      <c r="K917">
        <v>0.72883694387008002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</row>
    <row r="918" spans="1:19" x14ac:dyDescent="0.3">
      <c r="A918" t="s">
        <v>1546</v>
      </c>
      <c r="B918">
        <v>0.16292521175925301</v>
      </c>
      <c r="C918">
        <v>3.1563326524208901</v>
      </c>
      <c r="D918">
        <v>3.1151793407342701</v>
      </c>
      <c r="E918">
        <v>1.01321057543895</v>
      </c>
      <c r="F918">
        <v>0.31095959017963698</v>
      </c>
      <c r="G918" t="s">
        <v>726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.39471071848797401</v>
      </c>
    </row>
    <row r="919" spans="1:19" x14ac:dyDescent="0.3">
      <c r="A919" t="s">
        <v>1547</v>
      </c>
      <c r="B919">
        <v>0.16292521175925301</v>
      </c>
      <c r="C919">
        <v>3.1563326524208901</v>
      </c>
      <c r="D919">
        <v>3.1151793407342701</v>
      </c>
      <c r="E919">
        <v>1.01321057543895</v>
      </c>
      <c r="F919">
        <v>0.31095959017963698</v>
      </c>
      <c r="G919" t="s">
        <v>726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.39471071848797401</v>
      </c>
    </row>
    <row r="920" spans="1:19" x14ac:dyDescent="0.3">
      <c r="A920" t="s">
        <v>1548</v>
      </c>
      <c r="B920">
        <v>0.111747796182519</v>
      </c>
      <c r="C920">
        <v>3.1563326524208901</v>
      </c>
      <c r="D920">
        <v>3.1151793407342701</v>
      </c>
      <c r="E920">
        <v>1.01321057543895</v>
      </c>
      <c r="F920">
        <v>0.31095959017963698</v>
      </c>
      <c r="G920" t="s">
        <v>726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.30193519323399498</v>
      </c>
      <c r="R920">
        <v>0</v>
      </c>
      <c r="S920">
        <v>0</v>
      </c>
    </row>
    <row r="921" spans="1:19" x14ac:dyDescent="0.3">
      <c r="A921" t="s">
        <v>1549</v>
      </c>
      <c r="B921">
        <v>0.111747796182519</v>
      </c>
      <c r="C921">
        <v>3.1563326524208901</v>
      </c>
      <c r="D921">
        <v>3.1151793407342701</v>
      </c>
      <c r="E921">
        <v>1.01321057543895</v>
      </c>
      <c r="F921">
        <v>0.31095959017963698</v>
      </c>
      <c r="G921" t="s">
        <v>726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.30193519323399498</v>
      </c>
      <c r="R921">
        <v>0</v>
      </c>
      <c r="S921">
        <v>0</v>
      </c>
    </row>
    <row r="922" spans="1:19" x14ac:dyDescent="0.3">
      <c r="A922" t="s">
        <v>1244</v>
      </c>
      <c r="B922">
        <v>0.111747796182519</v>
      </c>
      <c r="C922">
        <v>3.1563326524208901</v>
      </c>
      <c r="D922">
        <v>3.1151793407342701</v>
      </c>
      <c r="E922">
        <v>1.01321057543895</v>
      </c>
      <c r="F922">
        <v>0.31095959017963698</v>
      </c>
      <c r="G922" t="s">
        <v>726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.30193519323399498</v>
      </c>
      <c r="R922">
        <v>0</v>
      </c>
      <c r="S922">
        <v>0</v>
      </c>
    </row>
    <row r="923" spans="1:19" x14ac:dyDescent="0.3">
      <c r="A923" t="s">
        <v>1264</v>
      </c>
      <c r="B923">
        <v>0.14384272384991201</v>
      </c>
      <c r="C923">
        <v>3.1563326524208901</v>
      </c>
      <c r="D923">
        <v>3.1151793407342701</v>
      </c>
      <c r="E923">
        <v>1.01321057543895</v>
      </c>
      <c r="F923">
        <v>0.31095959017963698</v>
      </c>
      <c r="G923" t="s">
        <v>726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.31759784236729799</v>
      </c>
      <c r="P923">
        <v>0</v>
      </c>
      <c r="Q923">
        <v>0</v>
      </c>
      <c r="R923">
        <v>0</v>
      </c>
      <c r="S923">
        <v>0</v>
      </c>
    </row>
    <row r="924" spans="1:19" x14ac:dyDescent="0.3">
      <c r="A924" t="s">
        <v>1255</v>
      </c>
      <c r="B924">
        <v>0.111747796182519</v>
      </c>
      <c r="C924">
        <v>3.1563326524208901</v>
      </c>
      <c r="D924">
        <v>3.1151793407342701</v>
      </c>
      <c r="E924">
        <v>1.01321057543895</v>
      </c>
      <c r="F924">
        <v>0.31095959017963698</v>
      </c>
      <c r="G924" t="s">
        <v>726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.30193519323399498</v>
      </c>
      <c r="R924">
        <v>0</v>
      </c>
      <c r="S924">
        <v>0</v>
      </c>
    </row>
    <row r="925" spans="1:19" x14ac:dyDescent="0.3">
      <c r="A925" t="s">
        <v>1265</v>
      </c>
      <c r="B925">
        <v>0.14384272384991201</v>
      </c>
      <c r="C925">
        <v>3.1563326524208901</v>
      </c>
      <c r="D925">
        <v>3.1151793407342701</v>
      </c>
      <c r="E925">
        <v>1.01321057543895</v>
      </c>
      <c r="F925">
        <v>0.31095959017963698</v>
      </c>
      <c r="G925" t="s">
        <v>726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.31759784236729799</v>
      </c>
      <c r="P925">
        <v>0</v>
      </c>
      <c r="Q925">
        <v>0</v>
      </c>
      <c r="R925">
        <v>0</v>
      </c>
      <c r="S925">
        <v>0</v>
      </c>
    </row>
    <row r="926" spans="1:19" x14ac:dyDescent="0.3">
      <c r="A926" t="s">
        <v>1245</v>
      </c>
      <c r="B926">
        <v>0.111747796182519</v>
      </c>
      <c r="C926">
        <v>3.1563326524208901</v>
      </c>
      <c r="D926">
        <v>3.1151793407342701</v>
      </c>
      <c r="E926">
        <v>1.01321057543895</v>
      </c>
      <c r="F926">
        <v>0.31095959017963698</v>
      </c>
      <c r="G926" t="s">
        <v>726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.30193519323399498</v>
      </c>
      <c r="R926">
        <v>0</v>
      </c>
      <c r="S926">
        <v>0</v>
      </c>
    </row>
    <row r="927" spans="1:19" x14ac:dyDescent="0.3">
      <c r="A927" t="s">
        <v>961</v>
      </c>
      <c r="B927">
        <v>0.14384272384991201</v>
      </c>
      <c r="C927">
        <v>3.1563326524208901</v>
      </c>
      <c r="D927">
        <v>3.1151793407342701</v>
      </c>
      <c r="E927">
        <v>1.01321057543895</v>
      </c>
      <c r="F927">
        <v>0.31095959017963698</v>
      </c>
      <c r="G927" t="s">
        <v>726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.31759784236729799</v>
      </c>
      <c r="P927">
        <v>0</v>
      </c>
      <c r="Q927">
        <v>0</v>
      </c>
      <c r="R927">
        <v>0</v>
      </c>
      <c r="S927">
        <v>0</v>
      </c>
    </row>
    <row r="928" spans="1:19" x14ac:dyDescent="0.3">
      <c r="A928" t="s">
        <v>1550</v>
      </c>
      <c r="B928">
        <v>0.111747796182519</v>
      </c>
      <c r="C928">
        <v>3.1563326524208901</v>
      </c>
      <c r="D928">
        <v>3.1151793407342701</v>
      </c>
      <c r="E928">
        <v>1.01321057543895</v>
      </c>
      <c r="F928">
        <v>0.31095959017963698</v>
      </c>
      <c r="G928" t="s">
        <v>726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.30193519323399498</v>
      </c>
      <c r="R928">
        <v>0</v>
      </c>
      <c r="S928">
        <v>0</v>
      </c>
    </row>
    <row r="929" spans="1:19" x14ac:dyDescent="0.3">
      <c r="A929" t="s">
        <v>1228</v>
      </c>
      <c r="B929">
        <v>0.64344930274781298</v>
      </c>
      <c r="C929">
        <v>3.1563326524208901</v>
      </c>
      <c r="D929">
        <v>3.1151793407342701</v>
      </c>
      <c r="E929">
        <v>1.01321057543895</v>
      </c>
      <c r="F929">
        <v>0.31095959017963698</v>
      </c>
      <c r="G929" t="s">
        <v>726</v>
      </c>
      <c r="H929">
        <v>0</v>
      </c>
      <c r="I929">
        <v>0.84618691253473599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</row>
    <row r="930" spans="1:19" x14ac:dyDescent="0.3">
      <c r="A930" t="s">
        <v>1551</v>
      </c>
      <c r="B930">
        <v>0.16292521175925301</v>
      </c>
      <c r="C930">
        <v>3.1563326524208901</v>
      </c>
      <c r="D930">
        <v>3.1151793407342701</v>
      </c>
      <c r="E930">
        <v>1.01321057543895</v>
      </c>
      <c r="F930">
        <v>0.31095959017963698</v>
      </c>
      <c r="G930" t="s">
        <v>726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.39471071848797401</v>
      </c>
    </row>
    <row r="931" spans="1:19" x14ac:dyDescent="0.3">
      <c r="A931" t="s">
        <v>1552</v>
      </c>
      <c r="B931">
        <v>0.111747796182519</v>
      </c>
      <c r="C931">
        <v>3.1563326524208901</v>
      </c>
      <c r="D931">
        <v>3.1151793407342701</v>
      </c>
      <c r="E931">
        <v>1.01321057543895</v>
      </c>
      <c r="F931">
        <v>0.31095959017963698</v>
      </c>
      <c r="G931" t="s">
        <v>726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.30193519323399498</v>
      </c>
      <c r="R931">
        <v>0</v>
      </c>
      <c r="S931">
        <v>0</v>
      </c>
    </row>
    <row r="932" spans="1:19" x14ac:dyDescent="0.3">
      <c r="A932" t="s">
        <v>1553</v>
      </c>
      <c r="B932">
        <v>0.14384272384991201</v>
      </c>
      <c r="C932">
        <v>3.1563326524208901</v>
      </c>
      <c r="D932">
        <v>3.1151793407342701</v>
      </c>
      <c r="E932">
        <v>1.01321057543895</v>
      </c>
      <c r="F932">
        <v>0.31095959017963698</v>
      </c>
      <c r="G932" t="s">
        <v>726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.31759784236729799</v>
      </c>
      <c r="P932">
        <v>0</v>
      </c>
      <c r="Q932">
        <v>0</v>
      </c>
      <c r="R932">
        <v>0</v>
      </c>
      <c r="S932">
        <v>0</v>
      </c>
    </row>
    <row r="933" spans="1:19" x14ac:dyDescent="0.3">
      <c r="A933" t="s">
        <v>1554</v>
      </c>
      <c r="B933">
        <v>0.111747796182519</v>
      </c>
      <c r="C933">
        <v>3.1563326524208901</v>
      </c>
      <c r="D933">
        <v>3.1151793407342701</v>
      </c>
      <c r="E933">
        <v>1.01321057543895</v>
      </c>
      <c r="F933">
        <v>0.31095959017963698</v>
      </c>
      <c r="G933" t="s">
        <v>726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.30193519323399498</v>
      </c>
      <c r="R933">
        <v>0</v>
      </c>
      <c r="S933">
        <v>0</v>
      </c>
    </row>
    <row r="934" spans="1:19" x14ac:dyDescent="0.3">
      <c r="A934" t="s">
        <v>1233</v>
      </c>
      <c r="B934">
        <v>0.111747796182519</v>
      </c>
      <c r="C934">
        <v>3.1563326524208901</v>
      </c>
      <c r="D934">
        <v>3.1151793407342701</v>
      </c>
      <c r="E934">
        <v>1.01321057543895</v>
      </c>
      <c r="F934">
        <v>0.31095959017963698</v>
      </c>
      <c r="G934" t="s">
        <v>726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.30193519323399498</v>
      </c>
      <c r="R934">
        <v>0</v>
      </c>
      <c r="S934">
        <v>0</v>
      </c>
    </row>
    <row r="935" spans="1:19" x14ac:dyDescent="0.3">
      <c r="A935" t="s">
        <v>1555</v>
      </c>
      <c r="B935">
        <v>0.111747796182519</v>
      </c>
      <c r="C935">
        <v>3.1563326524208901</v>
      </c>
      <c r="D935">
        <v>3.1151793407342701</v>
      </c>
      <c r="E935">
        <v>1.01321057543895</v>
      </c>
      <c r="F935">
        <v>0.31095959017963698</v>
      </c>
      <c r="G935" t="s">
        <v>726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.30193519323399498</v>
      </c>
      <c r="R935">
        <v>0</v>
      </c>
      <c r="S935">
        <v>0</v>
      </c>
    </row>
    <row r="936" spans="1:19" x14ac:dyDescent="0.3">
      <c r="A936" t="s">
        <v>1556</v>
      </c>
      <c r="B936">
        <v>0.111747796182519</v>
      </c>
      <c r="C936">
        <v>3.1563326524208901</v>
      </c>
      <c r="D936">
        <v>3.1151793407342701</v>
      </c>
      <c r="E936">
        <v>1.01321057543895</v>
      </c>
      <c r="F936">
        <v>0.31095959017963698</v>
      </c>
      <c r="G936" t="s">
        <v>726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.30193519323399498</v>
      </c>
      <c r="R936">
        <v>0</v>
      </c>
      <c r="S936">
        <v>0</v>
      </c>
    </row>
    <row r="937" spans="1:19" x14ac:dyDescent="0.3">
      <c r="A937" t="s">
        <v>1557</v>
      </c>
      <c r="B937">
        <v>0.111747796182519</v>
      </c>
      <c r="C937">
        <v>3.1563326524208901</v>
      </c>
      <c r="D937">
        <v>3.1151793407342701</v>
      </c>
      <c r="E937">
        <v>1.01321057543895</v>
      </c>
      <c r="F937">
        <v>0.31095959017963698</v>
      </c>
      <c r="G937" t="s">
        <v>726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.30193519323399498</v>
      </c>
      <c r="R937">
        <v>0</v>
      </c>
      <c r="S937">
        <v>0</v>
      </c>
    </row>
    <row r="938" spans="1:19" x14ac:dyDescent="0.3">
      <c r="A938" t="s">
        <v>1256</v>
      </c>
      <c r="B938">
        <v>0.14384272384991201</v>
      </c>
      <c r="C938">
        <v>3.1563326524208901</v>
      </c>
      <c r="D938">
        <v>3.1151793407342701</v>
      </c>
      <c r="E938">
        <v>1.01321057543895</v>
      </c>
      <c r="F938">
        <v>0.31095959017963698</v>
      </c>
      <c r="G938" t="s">
        <v>726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.31759784236729799</v>
      </c>
      <c r="P938">
        <v>0</v>
      </c>
      <c r="Q938">
        <v>0</v>
      </c>
      <c r="R938">
        <v>0</v>
      </c>
      <c r="S938">
        <v>0</v>
      </c>
    </row>
    <row r="939" spans="1:19" x14ac:dyDescent="0.3">
      <c r="A939" t="s">
        <v>1558</v>
      </c>
      <c r="B939">
        <v>0.14384272384991201</v>
      </c>
      <c r="C939">
        <v>3.1563326524208901</v>
      </c>
      <c r="D939">
        <v>3.1151793407342701</v>
      </c>
      <c r="E939">
        <v>1.01321057543895</v>
      </c>
      <c r="F939">
        <v>0.31095959017963698</v>
      </c>
      <c r="G939" t="s">
        <v>726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.31759784236729799</v>
      </c>
      <c r="P939">
        <v>0</v>
      </c>
      <c r="Q939">
        <v>0</v>
      </c>
      <c r="R939">
        <v>0</v>
      </c>
      <c r="S939">
        <v>0</v>
      </c>
    </row>
    <row r="940" spans="1:19" x14ac:dyDescent="0.3">
      <c r="A940" t="s">
        <v>1229</v>
      </c>
      <c r="B940">
        <v>0.64344930274781298</v>
      </c>
      <c r="C940">
        <v>3.1563326524208901</v>
      </c>
      <c r="D940">
        <v>3.1151793407342701</v>
      </c>
      <c r="E940">
        <v>1.01321057543895</v>
      </c>
      <c r="F940">
        <v>0.31095959017963698</v>
      </c>
      <c r="G940" t="s">
        <v>726</v>
      </c>
      <c r="H940">
        <v>0</v>
      </c>
      <c r="I940">
        <v>0.84618691253473599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</row>
    <row r="941" spans="1:19" x14ac:dyDescent="0.3">
      <c r="A941" t="s">
        <v>1559</v>
      </c>
      <c r="B941">
        <v>0.111747796182519</v>
      </c>
      <c r="C941">
        <v>3.1563326524208901</v>
      </c>
      <c r="D941">
        <v>3.1151793407342701</v>
      </c>
      <c r="E941">
        <v>1.01321057543895</v>
      </c>
      <c r="F941">
        <v>0.31095959017963698</v>
      </c>
      <c r="G941" t="s">
        <v>726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.30193519323399498</v>
      </c>
      <c r="R941">
        <v>0</v>
      </c>
      <c r="S941">
        <v>0</v>
      </c>
    </row>
    <row r="942" spans="1:19" x14ac:dyDescent="0.3">
      <c r="A942" t="s">
        <v>1266</v>
      </c>
      <c r="B942">
        <v>0.14384272384991201</v>
      </c>
      <c r="C942">
        <v>3.1563326524208901</v>
      </c>
      <c r="D942">
        <v>3.1151793407342701</v>
      </c>
      <c r="E942">
        <v>1.01321057543895</v>
      </c>
      <c r="F942">
        <v>0.31095959017963698</v>
      </c>
      <c r="G942" t="s">
        <v>726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.31759784236729799</v>
      </c>
      <c r="P942">
        <v>0</v>
      </c>
      <c r="Q942">
        <v>0</v>
      </c>
      <c r="R942">
        <v>0</v>
      </c>
      <c r="S942">
        <v>0</v>
      </c>
    </row>
    <row r="943" spans="1:19" x14ac:dyDescent="0.3">
      <c r="A943" t="s">
        <v>1560</v>
      </c>
      <c r="B943">
        <v>0.111747796182519</v>
      </c>
      <c r="C943">
        <v>3.1563326524208901</v>
      </c>
      <c r="D943">
        <v>3.1151793407342701</v>
      </c>
      <c r="E943">
        <v>1.01321057543895</v>
      </c>
      <c r="F943">
        <v>0.31095959017963698</v>
      </c>
      <c r="G943" t="s">
        <v>726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.30193519323399498</v>
      </c>
      <c r="R943">
        <v>0</v>
      </c>
      <c r="S943">
        <v>0</v>
      </c>
    </row>
    <row r="944" spans="1:19" x14ac:dyDescent="0.3">
      <c r="A944" t="s">
        <v>1230</v>
      </c>
      <c r="B944">
        <v>0.64344930274781298</v>
      </c>
      <c r="C944">
        <v>3.1563326524208901</v>
      </c>
      <c r="D944">
        <v>3.1151793407342701</v>
      </c>
      <c r="E944">
        <v>1.01321057543895</v>
      </c>
      <c r="F944">
        <v>0.31095959017963698</v>
      </c>
      <c r="G944" t="s">
        <v>726</v>
      </c>
      <c r="H944">
        <v>0</v>
      </c>
      <c r="I944">
        <v>0.84618691253473599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</row>
    <row r="945" spans="1:19" x14ac:dyDescent="0.3">
      <c r="A945" t="s">
        <v>1231</v>
      </c>
      <c r="B945">
        <v>0.64344930274781298</v>
      </c>
      <c r="C945">
        <v>3.1563326524208901</v>
      </c>
      <c r="D945">
        <v>3.1151793407342701</v>
      </c>
      <c r="E945">
        <v>1.01321057543895</v>
      </c>
      <c r="F945">
        <v>0.31095959017963698</v>
      </c>
      <c r="G945" t="s">
        <v>726</v>
      </c>
      <c r="H945">
        <v>0</v>
      </c>
      <c r="I945">
        <v>0.84618691253473599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</row>
    <row r="946" spans="1:19" x14ac:dyDescent="0.3">
      <c r="A946" t="s">
        <v>1246</v>
      </c>
      <c r="B946">
        <v>0.14384272384991201</v>
      </c>
      <c r="C946">
        <v>3.1563326524208901</v>
      </c>
      <c r="D946">
        <v>3.1151793407342701</v>
      </c>
      <c r="E946">
        <v>1.01321057543895</v>
      </c>
      <c r="F946">
        <v>0.31095959017963698</v>
      </c>
      <c r="G946" t="s">
        <v>726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.31759784236729799</v>
      </c>
      <c r="P946">
        <v>0</v>
      </c>
      <c r="Q946">
        <v>0</v>
      </c>
      <c r="R946">
        <v>0</v>
      </c>
      <c r="S946">
        <v>0</v>
      </c>
    </row>
    <row r="947" spans="1:19" x14ac:dyDescent="0.3">
      <c r="A947" t="s">
        <v>1561</v>
      </c>
      <c r="B947">
        <v>0.111747796182519</v>
      </c>
      <c r="C947">
        <v>3.1563326524208901</v>
      </c>
      <c r="D947">
        <v>3.1151793407342701</v>
      </c>
      <c r="E947">
        <v>1.01321057543895</v>
      </c>
      <c r="F947">
        <v>0.31095959017963698</v>
      </c>
      <c r="G947" t="s">
        <v>726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.30193519323399498</v>
      </c>
      <c r="R947">
        <v>0</v>
      </c>
      <c r="S947">
        <v>0</v>
      </c>
    </row>
    <row r="948" spans="1:19" x14ac:dyDescent="0.3">
      <c r="A948" t="s">
        <v>1562</v>
      </c>
      <c r="B948">
        <v>0.111747796182519</v>
      </c>
      <c r="C948">
        <v>3.1563326524208901</v>
      </c>
      <c r="D948">
        <v>3.1151793407342701</v>
      </c>
      <c r="E948">
        <v>1.01321057543895</v>
      </c>
      <c r="F948">
        <v>0.31095959017963698</v>
      </c>
      <c r="G948" t="s">
        <v>726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.30193519323399498</v>
      </c>
      <c r="R948">
        <v>0</v>
      </c>
      <c r="S948">
        <v>0</v>
      </c>
    </row>
    <row r="949" spans="1:19" x14ac:dyDescent="0.3">
      <c r="A949" t="s">
        <v>1563</v>
      </c>
      <c r="B949">
        <v>0.14384272384991201</v>
      </c>
      <c r="C949">
        <v>3.1563326524208901</v>
      </c>
      <c r="D949">
        <v>3.1151793407342701</v>
      </c>
      <c r="E949">
        <v>1.01321057543895</v>
      </c>
      <c r="F949">
        <v>0.31095959017963698</v>
      </c>
      <c r="G949" t="s">
        <v>726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.31759784236729799</v>
      </c>
      <c r="P949">
        <v>0</v>
      </c>
      <c r="Q949">
        <v>0</v>
      </c>
      <c r="R949">
        <v>0</v>
      </c>
      <c r="S949">
        <v>0</v>
      </c>
    </row>
    <row r="950" spans="1:19" x14ac:dyDescent="0.3">
      <c r="A950" t="s">
        <v>1232</v>
      </c>
      <c r="B950">
        <v>0.64344930274781298</v>
      </c>
      <c r="C950">
        <v>3.1563326524208901</v>
      </c>
      <c r="D950">
        <v>3.1151793407342701</v>
      </c>
      <c r="E950">
        <v>1.01321057543895</v>
      </c>
      <c r="F950">
        <v>0.31095959017963698</v>
      </c>
      <c r="G950" t="s">
        <v>726</v>
      </c>
      <c r="H950">
        <v>0</v>
      </c>
      <c r="I950">
        <v>0.84618691253473599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</row>
    <row r="951" spans="1:19" x14ac:dyDescent="0.3">
      <c r="A951" t="s">
        <v>1247</v>
      </c>
      <c r="B951">
        <v>0.14384272384991201</v>
      </c>
      <c r="C951">
        <v>3.1563326524208901</v>
      </c>
      <c r="D951">
        <v>3.1151793407342701</v>
      </c>
      <c r="E951">
        <v>1.01321057543895</v>
      </c>
      <c r="F951">
        <v>0.31095959017963698</v>
      </c>
      <c r="G951" t="s">
        <v>726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.31759784236729799</v>
      </c>
      <c r="P951">
        <v>0</v>
      </c>
      <c r="Q951">
        <v>0</v>
      </c>
      <c r="R951">
        <v>0</v>
      </c>
      <c r="S951">
        <v>0</v>
      </c>
    </row>
    <row r="952" spans="1:19" x14ac:dyDescent="0.3">
      <c r="A952" t="s">
        <v>1257</v>
      </c>
      <c r="B952">
        <v>0.111747796182519</v>
      </c>
      <c r="C952">
        <v>3.1563326524208901</v>
      </c>
      <c r="D952">
        <v>3.1151793407342701</v>
      </c>
      <c r="E952">
        <v>1.01321057543895</v>
      </c>
      <c r="F952">
        <v>0.31095959017963698</v>
      </c>
      <c r="G952" t="s">
        <v>726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.30193519323399498</v>
      </c>
      <c r="R952">
        <v>0</v>
      </c>
      <c r="S952">
        <v>0</v>
      </c>
    </row>
    <row r="953" spans="1:19" x14ac:dyDescent="0.3">
      <c r="A953" t="s">
        <v>1564</v>
      </c>
      <c r="B953">
        <v>0.111747796182519</v>
      </c>
      <c r="C953">
        <v>3.1563326524208901</v>
      </c>
      <c r="D953">
        <v>3.1151793407342701</v>
      </c>
      <c r="E953">
        <v>1.01321057543895</v>
      </c>
      <c r="F953">
        <v>0.31095959017963698</v>
      </c>
      <c r="G953" t="s">
        <v>726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.30193519323399498</v>
      </c>
      <c r="R953">
        <v>0</v>
      </c>
      <c r="S953">
        <v>0</v>
      </c>
    </row>
    <row r="954" spans="1:19" x14ac:dyDescent="0.3">
      <c r="A954" t="s">
        <v>1267</v>
      </c>
      <c r="B954">
        <v>0.14384272384991201</v>
      </c>
      <c r="C954">
        <v>3.1563326524208901</v>
      </c>
      <c r="D954">
        <v>3.1151793407342701</v>
      </c>
      <c r="E954">
        <v>1.01321057543895</v>
      </c>
      <c r="F954">
        <v>0.31095959017963698</v>
      </c>
      <c r="G954" t="s">
        <v>726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.31759784236729799</v>
      </c>
      <c r="P954">
        <v>0</v>
      </c>
      <c r="Q954">
        <v>0</v>
      </c>
      <c r="R954">
        <v>0</v>
      </c>
      <c r="S954">
        <v>0</v>
      </c>
    </row>
    <row r="955" spans="1:19" x14ac:dyDescent="0.3">
      <c r="A955" t="s">
        <v>1258</v>
      </c>
      <c r="B955">
        <v>0.14384272384991201</v>
      </c>
      <c r="C955">
        <v>3.1563326524208901</v>
      </c>
      <c r="D955">
        <v>3.1151793407342701</v>
      </c>
      <c r="E955">
        <v>1.01321057543895</v>
      </c>
      <c r="F955">
        <v>0.31095959017963698</v>
      </c>
      <c r="G955" t="s">
        <v>726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.31759784236729799</v>
      </c>
      <c r="P955">
        <v>0</v>
      </c>
      <c r="Q955">
        <v>0</v>
      </c>
      <c r="R955">
        <v>0</v>
      </c>
      <c r="S955">
        <v>0</v>
      </c>
    </row>
    <row r="956" spans="1:19" x14ac:dyDescent="0.3">
      <c r="A956" t="s">
        <v>1241</v>
      </c>
      <c r="B956">
        <v>0.111747796182519</v>
      </c>
      <c r="C956">
        <v>3.1563326524208901</v>
      </c>
      <c r="D956">
        <v>3.1151793407342701</v>
      </c>
      <c r="E956">
        <v>1.01321057543895</v>
      </c>
      <c r="F956">
        <v>0.31095959017963698</v>
      </c>
      <c r="G956" t="s">
        <v>726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.30193519323399498</v>
      </c>
      <c r="R956">
        <v>0</v>
      </c>
      <c r="S956">
        <v>0</v>
      </c>
    </row>
    <row r="957" spans="1:19" x14ac:dyDescent="0.3">
      <c r="A957" t="s">
        <v>1565</v>
      </c>
      <c r="B957">
        <v>0.111747796182519</v>
      </c>
      <c r="C957">
        <v>3.1563326524208901</v>
      </c>
      <c r="D957">
        <v>3.1151793407342701</v>
      </c>
      <c r="E957">
        <v>1.01321057543895</v>
      </c>
      <c r="F957">
        <v>0.31095959017963698</v>
      </c>
      <c r="G957" t="s">
        <v>726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.30193519323399498</v>
      </c>
      <c r="R957">
        <v>0</v>
      </c>
      <c r="S957">
        <v>0</v>
      </c>
    </row>
    <row r="958" spans="1:19" x14ac:dyDescent="0.3">
      <c r="A958" t="s">
        <v>1566</v>
      </c>
      <c r="B958">
        <v>0.16292521175925301</v>
      </c>
      <c r="C958">
        <v>3.1563326524208901</v>
      </c>
      <c r="D958">
        <v>3.1151793407342701</v>
      </c>
      <c r="E958">
        <v>1.01321057543895</v>
      </c>
      <c r="F958">
        <v>0.31095959017963698</v>
      </c>
      <c r="G958" t="s">
        <v>726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.39471071848797401</v>
      </c>
    </row>
    <row r="959" spans="1:19" x14ac:dyDescent="0.3">
      <c r="A959" t="s">
        <v>1567</v>
      </c>
      <c r="B959">
        <v>0.111747796182519</v>
      </c>
      <c r="C959">
        <v>3.1563326524208901</v>
      </c>
      <c r="D959">
        <v>3.1151793407342701</v>
      </c>
      <c r="E959">
        <v>1.01321057543895</v>
      </c>
      <c r="F959">
        <v>0.31095959017963698</v>
      </c>
      <c r="G959" t="s">
        <v>726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.30193519323399498</v>
      </c>
      <c r="R959">
        <v>0</v>
      </c>
      <c r="S959">
        <v>0</v>
      </c>
    </row>
    <row r="960" spans="1:19" x14ac:dyDescent="0.3">
      <c r="A960" t="s">
        <v>1568</v>
      </c>
      <c r="B960">
        <v>0.14384272384991201</v>
      </c>
      <c r="C960">
        <v>3.1563326524208901</v>
      </c>
      <c r="D960">
        <v>3.1151793407342701</v>
      </c>
      <c r="E960">
        <v>1.01321057543895</v>
      </c>
      <c r="F960">
        <v>0.31095959017963698</v>
      </c>
      <c r="G960" t="s">
        <v>726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.31759784236729799</v>
      </c>
      <c r="P960">
        <v>0</v>
      </c>
      <c r="Q960">
        <v>0</v>
      </c>
      <c r="R960">
        <v>0</v>
      </c>
      <c r="S960">
        <v>0</v>
      </c>
    </row>
    <row r="961" spans="1:19" x14ac:dyDescent="0.3">
      <c r="A961" t="s">
        <v>1569</v>
      </c>
      <c r="B961">
        <v>0.111747796182519</v>
      </c>
      <c r="C961">
        <v>3.1563326524208901</v>
      </c>
      <c r="D961">
        <v>3.1151793407342701</v>
      </c>
      <c r="E961">
        <v>1.01321057543895</v>
      </c>
      <c r="F961">
        <v>0.31095959017963698</v>
      </c>
      <c r="G961" t="s">
        <v>726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.30193519323399498</v>
      </c>
      <c r="R961">
        <v>0</v>
      </c>
      <c r="S961">
        <v>0</v>
      </c>
    </row>
    <row r="962" spans="1:19" x14ac:dyDescent="0.3">
      <c r="A962" t="s">
        <v>1570</v>
      </c>
      <c r="B962">
        <v>0.16292521175925301</v>
      </c>
      <c r="C962">
        <v>3.1563326524208901</v>
      </c>
      <c r="D962">
        <v>3.1151793407342701</v>
      </c>
      <c r="E962">
        <v>1.01321057543895</v>
      </c>
      <c r="F962">
        <v>0.31095959017963698</v>
      </c>
      <c r="G962" t="s">
        <v>726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.39471071848797401</v>
      </c>
    </row>
    <row r="963" spans="1:19" x14ac:dyDescent="0.3">
      <c r="A963" t="s">
        <v>1571</v>
      </c>
      <c r="B963">
        <v>0.111747796182519</v>
      </c>
      <c r="C963">
        <v>3.1563326524208901</v>
      </c>
      <c r="D963">
        <v>3.1151793407342701</v>
      </c>
      <c r="E963">
        <v>1.01321057543895</v>
      </c>
      <c r="F963">
        <v>0.31095959017963698</v>
      </c>
      <c r="G963" t="s">
        <v>726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.30193519323399498</v>
      </c>
      <c r="R963">
        <v>0</v>
      </c>
      <c r="S963">
        <v>0</v>
      </c>
    </row>
    <row r="964" spans="1:19" x14ac:dyDescent="0.3">
      <c r="A964" t="s">
        <v>878</v>
      </c>
      <c r="B964">
        <v>0.41683866100799999</v>
      </c>
      <c r="C964">
        <v>1.76766362644065</v>
      </c>
      <c r="D964">
        <v>1.7464849122217401</v>
      </c>
      <c r="E964">
        <v>1.0121264799201599</v>
      </c>
      <c r="F964">
        <v>0.31147758289036598</v>
      </c>
      <c r="G964" t="s">
        <v>726</v>
      </c>
      <c r="H964">
        <v>0.46057713077949503</v>
      </c>
      <c r="I964">
        <v>0</v>
      </c>
      <c r="J964">
        <v>0</v>
      </c>
      <c r="K964">
        <v>0</v>
      </c>
      <c r="L964">
        <v>0.171181580861899</v>
      </c>
      <c r="M964">
        <v>0</v>
      </c>
      <c r="N964">
        <v>0</v>
      </c>
      <c r="O964">
        <v>0</v>
      </c>
      <c r="P964">
        <v>0</v>
      </c>
      <c r="Q964">
        <v>0.30193519323399498</v>
      </c>
      <c r="R964">
        <v>0.30112160268961802</v>
      </c>
      <c r="S964">
        <v>0.39471071848797401</v>
      </c>
    </row>
    <row r="965" spans="1:19" x14ac:dyDescent="0.3">
      <c r="A965" t="s">
        <v>729</v>
      </c>
      <c r="B965">
        <v>0.59512946584599402</v>
      </c>
      <c r="C965">
        <v>1.4069935004918399</v>
      </c>
      <c r="D965">
        <v>1.3924940084295301</v>
      </c>
      <c r="E965">
        <v>1.0104126064274199</v>
      </c>
      <c r="F965">
        <v>0.31229765058713399</v>
      </c>
      <c r="G965" t="s">
        <v>726</v>
      </c>
      <c r="H965">
        <v>0.46057713077949503</v>
      </c>
      <c r="I965">
        <v>0</v>
      </c>
      <c r="J965">
        <v>0.37931878140048297</v>
      </c>
      <c r="K965">
        <v>0</v>
      </c>
      <c r="L965">
        <v>0</v>
      </c>
      <c r="M965">
        <v>0.52448024663159099</v>
      </c>
      <c r="N965">
        <v>0.16559329095469799</v>
      </c>
      <c r="O965">
        <v>0</v>
      </c>
      <c r="P965">
        <v>0.13597307841825801</v>
      </c>
      <c r="Q965">
        <v>0</v>
      </c>
      <c r="R965">
        <v>0.30112160268961802</v>
      </c>
      <c r="S965">
        <v>0.39471071848797401</v>
      </c>
    </row>
    <row r="966" spans="1:19" x14ac:dyDescent="0.3">
      <c r="A966" t="s">
        <v>1279</v>
      </c>
      <c r="B966">
        <v>0.31057632019193498</v>
      </c>
      <c r="C966">
        <v>2.5797044887127698</v>
      </c>
      <c r="D966">
        <v>2.5545621682920001</v>
      </c>
      <c r="E966">
        <v>1.0098421250940199</v>
      </c>
      <c r="F966">
        <v>0.31257093428697502</v>
      </c>
      <c r="G966" t="s">
        <v>726</v>
      </c>
      <c r="H966">
        <v>0.46057713077949503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.13597307841825801</v>
      </c>
      <c r="Q966">
        <v>0.60387038646798896</v>
      </c>
      <c r="R966">
        <v>0</v>
      </c>
      <c r="S966">
        <v>0</v>
      </c>
    </row>
    <row r="967" spans="1:19" x14ac:dyDescent="0.3">
      <c r="A967" t="s">
        <v>1156</v>
      </c>
      <c r="B967">
        <v>0.31795542599851301</v>
      </c>
      <c r="C967">
        <v>2.5259988844999599</v>
      </c>
      <c r="D967">
        <v>2.5102923392379699</v>
      </c>
      <c r="E967">
        <v>1.0062568590185601</v>
      </c>
      <c r="F967">
        <v>0.31429202712014398</v>
      </c>
      <c r="G967" t="s">
        <v>726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.26224012331579599</v>
      </c>
      <c r="N967">
        <v>0</v>
      </c>
      <c r="O967">
        <v>0</v>
      </c>
      <c r="P967">
        <v>0</v>
      </c>
      <c r="Q967">
        <v>0</v>
      </c>
      <c r="R967">
        <v>0.30112160268961802</v>
      </c>
      <c r="S967">
        <v>0.39471071848797401</v>
      </c>
    </row>
    <row r="968" spans="1:19" x14ac:dyDescent="0.3">
      <c r="A968" t="s">
        <v>877</v>
      </c>
      <c r="B968">
        <v>0.458084539024114</v>
      </c>
      <c r="C968">
        <v>1.68355505349575</v>
      </c>
      <c r="D968">
        <v>1.6749570182539799</v>
      </c>
      <c r="E968">
        <v>1.0051332870921801</v>
      </c>
      <c r="F968">
        <v>0.31483267352379402</v>
      </c>
      <c r="G968" t="s">
        <v>726</v>
      </c>
      <c r="H968">
        <v>0</v>
      </c>
      <c r="I968">
        <v>0</v>
      </c>
      <c r="J968">
        <v>0.37931878140048297</v>
      </c>
      <c r="K968">
        <v>0</v>
      </c>
      <c r="L968">
        <v>0.34236316172379899</v>
      </c>
      <c r="M968">
        <v>0</v>
      </c>
      <c r="N968">
        <v>0.33118658190939698</v>
      </c>
      <c r="O968">
        <v>0.31759784236729799</v>
      </c>
      <c r="P968">
        <v>0</v>
      </c>
      <c r="Q968">
        <v>0</v>
      </c>
      <c r="R968">
        <v>0</v>
      </c>
      <c r="S968">
        <v>0.39471071848797401</v>
      </c>
    </row>
    <row r="969" spans="1:19" x14ac:dyDescent="0.3">
      <c r="A969" t="s">
        <v>1572</v>
      </c>
      <c r="B969">
        <v>9.7337873298217303E-2</v>
      </c>
      <c r="C969">
        <v>3.1295054620866001</v>
      </c>
      <c r="D969">
        <v>3.1155073165579399</v>
      </c>
      <c r="E969">
        <v>1.0044930549366</v>
      </c>
      <c r="F969">
        <v>0.31514101712419301</v>
      </c>
      <c r="G969" t="s">
        <v>726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.26224012331579599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</row>
    <row r="970" spans="1:19" x14ac:dyDescent="0.3">
      <c r="A970" t="s">
        <v>1573</v>
      </c>
      <c r="B970">
        <v>9.7337873298217303E-2</v>
      </c>
      <c r="C970">
        <v>3.1295054620866001</v>
      </c>
      <c r="D970">
        <v>3.1155073165579399</v>
      </c>
      <c r="E970">
        <v>1.0044930549366</v>
      </c>
      <c r="F970">
        <v>0.31514101712419301</v>
      </c>
      <c r="G970" t="s">
        <v>726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.26224012331579599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</row>
    <row r="971" spans="1:19" x14ac:dyDescent="0.3">
      <c r="A971" t="s">
        <v>1242</v>
      </c>
      <c r="B971">
        <v>9.7337873298217303E-2</v>
      </c>
      <c r="C971">
        <v>3.1295054620866001</v>
      </c>
      <c r="D971">
        <v>3.1155073165579399</v>
      </c>
      <c r="E971">
        <v>1.0044930549366</v>
      </c>
      <c r="F971">
        <v>0.31514101712419301</v>
      </c>
      <c r="G971" t="s">
        <v>726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.26224012331579599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</row>
    <row r="972" spans="1:19" x14ac:dyDescent="0.3">
      <c r="A972" t="s">
        <v>959</v>
      </c>
      <c r="B972">
        <v>9.7337873298217303E-2</v>
      </c>
      <c r="C972">
        <v>3.1295054620866001</v>
      </c>
      <c r="D972">
        <v>3.1155073165579399</v>
      </c>
      <c r="E972">
        <v>1.0044930549366</v>
      </c>
      <c r="F972">
        <v>0.31514101712419301</v>
      </c>
      <c r="G972" t="s">
        <v>726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.26224012331579599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</row>
    <row r="973" spans="1:19" x14ac:dyDescent="0.3">
      <c r="A973" t="s">
        <v>1574</v>
      </c>
      <c r="B973">
        <v>9.7337873298217303E-2</v>
      </c>
      <c r="C973">
        <v>3.1295054620866001</v>
      </c>
      <c r="D973">
        <v>3.1155073165579399</v>
      </c>
      <c r="E973">
        <v>1.0044930549366</v>
      </c>
      <c r="F973">
        <v>0.31514101712419301</v>
      </c>
      <c r="G973" t="s">
        <v>726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.26224012331579599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</row>
    <row r="974" spans="1:19" x14ac:dyDescent="0.3">
      <c r="A974" t="s">
        <v>1575</v>
      </c>
      <c r="B974">
        <v>9.7337873298217303E-2</v>
      </c>
      <c r="C974">
        <v>3.1295054620866001</v>
      </c>
      <c r="D974">
        <v>3.1155073165579399</v>
      </c>
      <c r="E974">
        <v>1.0044930549366</v>
      </c>
      <c r="F974">
        <v>0.31514101712419301</v>
      </c>
      <c r="G974" t="s">
        <v>726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.26224012331579599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</row>
    <row r="975" spans="1:19" x14ac:dyDescent="0.3">
      <c r="A975" t="s">
        <v>1248</v>
      </c>
      <c r="B975">
        <v>9.7337873298217303E-2</v>
      </c>
      <c r="C975">
        <v>3.1295054620866001</v>
      </c>
      <c r="D975">
        <v>3.1155073165579399</v>
      </c>
      <c r="E975">
        <v>1.0044930549366</v>
      </c>
      <c r="F975">
        <v>0.31514101712419301</v>
      </c>
      <c r="G975" t="s">
        <v>726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.26224012331579599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</row>
    <row r="976" spans="1:19" x14ac:dyDescent="0.3">
      <c r="A976" t="s">
        <v>1576</v>
      </c>
      <c r="B976">
        <v>9.7337873298217303E-2</v>
      </c>
      <c r="C976">
        <v>3.1295054620866001</v>
      </c>
      <c r="D976">
        <v>3.1155073165579399</v>
      </c>
      <c r="E976">
        <v>1.0044930549366</v>
      </c>
      <c r="F976">
        <v>0.31514101712419301</v>
      </c>
      <c r="G976" t="s">
        <v>726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.26224012331579599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</row>
    <row r="977" spans="1:19" x14ac:dyDescent="0.3">
      <c r="A977" t="s">
        <v>1577</v>
      </c>
      <c r="B977">
        <v>9.7337873298217303E-2</v>
      </c>
      <c r="C977">
        <v>3.1295054620866001</v>
      </c>
      <c r="D977">
        <v>3.1155073165579399</v>
      </c>
      <c r="E977">
        <v>1.0044930549366</v>
      </c>
      <c r="F977">
        <v>0.31514101712419301</v>
      </c>
      <c r="G977" t="s">
        <v>726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.26224012331579599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</row>
    <row r="978" spans="1:19" x14ac:dyDescent="0.3">
      <c r="A978" t="s">
        <v>1578</v>
      </c>
      <c r="B978">
        <v>9.7337873298217303E-2</v>
      </c>
      <c r="C978">
        <v>3.1295054620866001</v>
      </c>
      <c r="D978">
        <v>3.1155073165579399</v>
      </c>
      <c r="E978">
        <v>1.0044930549366</v>
      </c>
      <c r="F978">
        <v>0.31514101712419301</v>
      </c>
      <c r="G978" t="s">
        <v>726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.26224012331579599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</row>
    <row r="979" spans="1:19" x14ac:dyDescent="0.3">
      <c r="A979" t="s">
        <v>1579</v>
      </c>
      <c r="B979">
        <v>9.7337873298217303E-2</v>
      </c>
      <c r="C979">
        <v>3.1295054620866001</v>
      </c>
      <c r="D979">
        <v>3.1155073165579399</v>
      </c>
      <c r="E979">
        <v>1.0044930549366</v>
      </c>
      <c r="F979">
        <v>0.31514101712419301</v>
      </c>
      <c r="G979" t="s">
        <v>726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.26224012331579599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</row>
    <row r="980" spans="1:19" x14ac:dyDescent="0.3">
      <c r="A980" t="s">
        <v>1580</v>
      </c>
      <c r="B980">
        <v>9.7337873298217303E-2</v>
      </c>
      <c r="C980">
        <v>3.1295054620866001</v>
      </c>
      <c r="D980">
        <v>3.1155073165579399</v>
      </c>
      <c r="E980">
        <v>1.0044930549366</v>
      </c>
      <c r="F980">
        <v>0.31514101712419301</v>
      </c>
      <c r="G980" t="s">
        <v>726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.26224012331579599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</row>
    <row r="981" spans="1:19" x14ac:dyDescent="0.3">
      <c r="A981" t="s">
        <v>1581</v>
      </c>
      <c r="B981">
        <v>9.7337873298217303E-2</v>
      </c>
      <c r="C981">
        <v>3.1295054620866001</v>
      </c>
      <c r="D981">
        <v>3.1155073165579399</v>
      </c>
      <c r="E981">
        <v>1.0044930549366</v>
      </c>
      <c r="F981">
        <v>0.31514101712419301</v>
      </c>
      <c r="G981" t="s">
        <v>726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.26224012331579599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</row>
    <row r="982" spans="1:19" x14ac:dyDescent="0.3">
      <c r="A982" t="s">
        <v>1259</v>
      </c>
      <c r="B982">
        <v>9.7337873298217303E-2</v>
      </c>
      <c r="C982">
        <v>3.1295054620866001</v>
      </c>
      <c r="D982">
        <v>3.1155073165579399</v>
      </c>
      <c r="E982">
        <v>1.0044930549366</v>
      </c>
      <c r="F982">
        <v>0.31514101712419301</v>
      </c>
      <c r="G982" t="s">
        <v>726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.26224012331579599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</row>
    <row r="983" spans="1:19" x14ac:dyDescent="0.3">
      <c r="A983" t="s">
        <v>1237</v>
      </c>
      <c r="B983">
        <v>9.7337873298217303E-2</v>
      </c>
      <c r="C983">
        <v>3.1295054620866001</v>
      </c>
      <c r="D983">
        <v>3.1155073165579399</v>
      </c>
      <c r="E983">
        <v>1.0044930549366</v>
      </c>
      <c r="F983">
        <v>0.31514101712419301</v>
      </c>
      <c r="G983" t="s">
        <v>726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.26224012331579599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</row>
    <row r="984" spans="1:19" x14ac:dyDescent="0.3">
      <c r="A984" t="s">
        <v>1582</v>
      </c>
      <c r="B984">
        <v>9.7337873298217303E-2</v>
      </c>
      <c r="C984">
        <v>3.1295054620866001</v>
      </c>
      <c r="D984">
        <v>3.1155073165579399</v>
      </c>
      <c r="E984">
        <v>1.0044930549366</v>
      </c>
      <c r="F984">
        <v>0.31514101712419301</v>
      </c>
      <c r="G984" t="s">
        <v>726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.26224012331579599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</row>
    <row r="985" spans="1:19" x14ac:dyDescent="0.3">
      <c r="A985" t="s">
        <v>1238</v>
      </c>
      <c r="B985">
        <v>9.7337873298217303E-2</v>
      </c>
      <c r="C985">
        <v>3.1295054620866001</v>
      </c>
      <c r="D985">
        <v>3.1155073165579399</v>
      </c>
      <c r="E985">
        <v>1.0044930549366</v>
      </c>
      <c r="F985">
        <v>0.31514101712419301</v>
      </c>
      <c r="G985" t="s">
        <v>726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.26224012331579599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</row>
    <row r="986" spans="1:19" x14ac:dyDescent="0.3">
      <c r="A986" t="s">
        <v>1583</v>
      </c>
      <c r="B986">
        <v>9.7337873298217303E-2</v>
      </c>
      <c r="C986">
        <v>3.1295054620866001</v>
      </c>
      <c r="D986">
        <v>3.1155073165579399</v>
      </c>
      <c r="E986">
        <v>1.0044930549366</v>
      </c>
      <c r="F986">
        <v>0.31514101712419301</v>
      </c>
      <c r="G986" t="s">
        <v>726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.26224012331579599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</row>
    <row r="987" spans="1:19" x14ac:dyDescent="0.3">
      <c r="A987" t="s">
        <v>1268</v>
      </c>
      <c r="B987">
        <v>9.7337873298217303E-2</v>
      </c>
      <c r="C987">
        <v>3.1295054620866001</v>
      </c>
      <c r="D987">
        <v>3.1155073165579399</v>
      </c>
      <c r="E987">
        <v>1.0044930549366</v>
      </c>
      <c r="F987">
        <v>0.31514101712419301</v>
      </c>
      <c r="G987" t="s">
        <v>726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.26224012331579599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</row>
    <row r="988" spans="1:19" x14ac:dyDescent="0.3">
      <c r="A988" t="s">
        <v>1584</v>
      </c>
      <c r="B988">
        <v>9.7337873298217303E-2</v>
      </c>
      <c r="C988">
        <v>3.1295054620866001</v>
      </c>
      <c r="D988">
        <v>3.1155073165579399</v>
      </c>
      <c r="E988">
        <v>1.0044930549366</v>
      </c>
      <c r="F988">
        <v>0.31514101712419301</v>
      </c>
      <c r="G988" t="s">
        <v>726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.26224012331579599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</row>
    <row r="989" spans="1:19" x14ac:dyDescent="0.3">
      <c r="A989" t="s">
        <v>956</v>
      </c>
      <c r="B989">
        <v>9.7337873298217303E-2</v>
      </c>
      <c r="C989">
        <v>3.1295054620866001</v>
      </c>
      <c r="D989">
        <v>3.1155073165579399</v>
      </c>
      <c r="E989">
        <v>1.0044930549366</v>
      </c>
      <c r="F989">
        <v>0.31514101712419301</v>
      </c>
      <c r="G989" t="s">
        <v>726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.26224012331579599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</row>
    <row r="990" spans="1:19" x14ac:dyDescent="0.3">
      <c r="A990" t="s">
        <v>836</v>
      </c>
      <c r="B990">
        <v>9.7337873298217303E-2</v>
      </c>
      <c r="C990">
        <v>3.1295054620866001</v>
      </c>
      <c r="D990">
        <v>3.1155073165579399</v>
      </c>
      <c r="E990">
        <v>1.0044930549366</v>
      </c>
      <c r="F990">
        <v>0.31514101712419301</v>
      </c>
      <c r="G990" t="s">
        <v>726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.26224012331579599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</row>
    <row r="991" spans="1:19" x14ac:dyDescent="0.3">
      <c r="A991" t="s">
        <v>835</v>
      </c>
      <c r="B991">
        <v>9.7337873298217303E-2</v>
      </c>
      <c r="C991">
        <v>3.1295054620866001</v>
      </c>
      <c r="D991">
        <v>3.1155073165579399</v>
      </c>
      <c r="E991">
        <v>1.0044930549366</v>
      </c>
      <c r="F991">
        <v>0.31514101712419301</v>
      </c>
      <c r="G991" t="s">
        <v>726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.26224012331579599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</row>
    <row r="992" spans="1:19" x14ac:dyDescent="0.3">
      <c r="A992" t="s">
        <v>842</v>
      </c>
      <c r="B992">
        <v>0.68006781646896797</v>
      </c>
      <c r="C992">
        <v>1.3455048152595199</v>
      </c>
      <c r="D992">
        <v>1.3409005537132701</v>
      </c>
      <c r="E992">
        <v>1.00343370843833</v>
      </c>
      <c r="F992">
        <v>0.31565164694050202</v>
      </c>
      <c r="G992" t="s">
        <v>726</v>
      </c>
      <c r="H992">
        <v>0.46057713077949503</v>
      </c>
      <c r="I992">
        <v>0</v>
      </c>
      <c r="J992">
        <v>0.37931878140048297</v>
      </c>
      <c r="K992">
        <v>0</v>
      </c>
      <c r="L992">
        <v>0</v>
      </c>
      <c r="M992">
        <v>0.26224012331579599</v>
      </c>
      <c r="N992">
        <v>0.16559329095469799</v>
      </c>
      <c r="O992">
        <v>0</v>
      </c>
      <c r="P992">
        <v>0.27194615683651602</v>
      </c>
      <c r="Q992">
        <v>0</v>
      </c>
      <c r="R992">
        <v>0.30112160268961802</v>
      </c>
      <c r="S992">
        <v>0.78942143697594702</v>
      </c>
    </row>
    <row r="993" spans="1:19" x14ac:dyDescent="0.3">
      <c r="A993" t="s">
        <v>910</v>
      </c>
      <c r="B993">
        <v>0.27858462518694099</v>
      </c>
      <c r="C993">
        <v>2.1384461219173798</v>
      </c>
      <c r="D993">
        <v>2.1458877029770198</v>
      </c>
      <c r="E993">
        <v>0.99653216659505806</v>
      </c>
      <c r="F993">
        <v>0.31899164608820901</v>
      </c>
      <c r="G993" t="s">
        <v>726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.26224012331579599</v>
      </c>
      <c r="N993">
        <v>0.33118658190939698</v>
      </c>
      <c r="O993">
        <v>0</v>
      </c>
      <c r="P993">
        <v>0.13597307841825801</v>
      </c>
      <c r="Q993">
        <v>0.30193519323399498</v>
      </c>
      <c r="R993">
        <v>0</v>
      </c>
      <c r="S993">
        <v>0</v>
      </c>
    </row>
    <row r="994" spans="1:19" x14ac:dyDescent="0.3">
      <c r="A994" t="s">
        <v>934</v>
      </c>
      <c r="B994">
        <v>0.37809249555197</v>
      </c>
      <c r="C994">
        <v>2.0526274386063998</v>
      </c>
      <c r="D994">
        <v>2.0690678633792898</v>
      </c>
      <c r="E994">
        <v>0.99205418775098297</v>
      </c>
      <c r="F994">
        <v>0.321171092642761</v>
      </c>
      <c r="G994" t="s">
        <v>726</v>
      </c>
      <c r="H994">
        <v>0</v>
      </c>
      <c r="I994">
        <v>0</v>
      </c>
      <c r="J994">
        <v>0.37931878140048297</v>
      </c>
      <c r="K994">
        <v>0</v>
      </c>
      <c r="L994">
        <v>0</v>
      </c>
      <c r="M994">
        <v>0.26224012331579599</v>
      </c>
      <c r="N994">
        <v>0.33118658190939698</v>
      </c>
      <c r="O994">
        <v>0</v>
      </c>
      <c r="P994">
        <v>0</v>
      </c>
      <c r="Q994">
        <v>0</v>
      </c>
      <c r="R994">
        <v>0</v>
      </c>
      <c r="S994">
        <v>0.39471071848797401</v>
      </c>
    </row>
    <row r="995" spans="1:19" x14ac:dyDescent="0.3">
      <c r="A995" t="s">
        <v>1166</v>
      </c>
      <c r="B995">
        <v>0.291328540692396</v>
      </c>
      <c r="C995">
        <v>2.5237402132362501</v>
      </c>
      <c r="D995">
        <v>2.5524136571921598</v>
      </c>
      <c r="E995">
        <v>0.98876614537964003</v>
      </c>
      <c r="F995">
        <v>0.32277757168439802</v>
      </c>
      <c r="G995" t="s">
        <v>726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.26224012331579599</v>
      </c>
      <c r="N995">
        <v>0.33118658190939698</v>
      </c>
      <c r="O995">
        <v>0.31759784236729799</v>
      </c>
      <c r="P995">
        <v>0</v>
      </c>
      <c r="Q995">
        <v>0</v>
      </c>
      <c r="R995">
        <v>0</v>
      </c>
      <c r="S995">
        <v>0</v>
      </c>
    </row>
    <row r="996" spans="1:19" x14ac:dyDescent="0.3">
      <c r="A996" t="s">
        <v>1146</v>
      </c>
      <c r="B996">
        <v>0.67229547321833505</v>
      </c>
      <c r="C996">
        <v>2.6745192568234502</v>
      </c>
      <c r="D996">
        <v>2.7163057668773001</v>
      </c>
      <c r="E996">
        <v>0.98461641890121898</v>
      </c>
      <c r="F996">
        <v>0.32481252160288998</v>
      </c>
      <c r="G996" t="s">
        <v>726</v>
      </c>
      <c r="H996">
        <v>0</v>
      </c>
      <c r="I996">
        <v>0.84618691253473599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.15056080134480901</v>
      </c>
      <c r="S996">
        <v>0</v>
      </c>
    </row>
    <row r="997" spans="1:19" x14ac:dyDescent="0.3">
      <c r="A997" t="s">
        <v>1145</v>
      </c>
      <c r="B997">
        <v>0.66019289920803803</v>
      </c>
      <c r="C997">
        <v>2.6745523811796099</v>
      </c>
      <c r="D997">
        <v>2.7281023979460799</v>
      </c>
      <c r="E997">
        <v>0.98037096525160095</v>
      </c>
      <c r="F997">
        <v>0.32690303645146601</v>
      </c>
      <c r="G997" t="s">
        <v>726</v>
      </c>
      <c r="H997">
        <v>0</v>
      </c>
      <c r="I997">
        <v>0.84618691253473599</v>
      </c>
      <c r="J997">
        <v>0</v>
      </c>
      <c r="K997">
        <v>0</v>
      </c>
      <c r="L997">
        <v>0.171181580861899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</row>
    <row r="998" spans="1:19" x14ac:dyDescent="0.3">
      <c r="A998" t="s">
        <v>847</v>
      </c>
      <c r="B998">
        <v>0.47166020896017102</v>
      </c>
      <c r="C998">
        <v>1.49153099499692</v>
      </c>
      <c r="D998">
        <v>1.52989621389424</v>
      </c>
      <c r="E998">
        <v>0.97492299245602798</v>
      </c>
      <c r="F998">
        <v>0.329598460020323</v>
      </c>
      <c r="G998" t="s">
        <v>726</v>
      </c>
      <c r="H998">
        <v>0</v>
      </c>
      <c r="I998">
        <v>0</v>
      </c>
      <c r="J998">
        <v>0</v>
      </c>
      <c r="K998">
        <v>0</v>
      </c>
      <c r="L998">
        <v>0.171181580861899</v>
      </c>
      <c r="M998">
        <v>0.52448024663159099</v>
      </c>
      <c r="N998">
        <v>0.66237316381879296</v>
      </c>
      <c r="O998">
        <v>0</v>
      </c>
      <c r="P998">
        <v>0.13597307841825801</v>
      </c>
      <c r="Q998">
        <v>0.30193519323399498</v>
      </c>
      <c r="R998">
        <v>0.15056080134480901</v>
      </c>
      <c r="S998">
        <v>0</v>
      </c>
    </row>
    <row r="999" spans="1:19" x14ac:dyDescent="0.3">
      <c r="A999" t="s">
        <v>1151</v>
      </c>
      <c r="B999">
        <v>0.262405462261394</v>
      </c>
      <c r="C999">
        <v>3.0131842609766002</v>
      </c>
      <c r="D999">
        <v>3.1084880296122099</v>
      </c>
      <c r="E999">
        <v>0.96934079599865897</v>
      </c>
      <c r="F999">
        <v>0.33237518090996798</v>
      </c>
      <c r="G999" t="s">
        <v>726</v>
      </c>
      <c r="H999">
        <v>0.46057713077949503</v>
      </c>
      <c r="I999">
        <v>0</v>
      </c>
      <c r="J999">
        <v>0</v>
      </c>
      <c r="K999">
        <v>0</v>
      </c>
      <c r="L999">
        <v>0</v>
      </c>
      <c r="M999">
        <v>0.52448024663159099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</row>
    <row r="1000" spans="1:19" x14ac:dyDescent="0.3">
      <c r="A1000" t="s">
        <v>1192</v>
      </c>
      <c r="B1000">
        <v>0.26235721354666802</v>
      </c>
      <c r="C1000">
        <v>3.0131842609766002</v>
      </c>
      <c r="D1000">
        <v>3.1084880296122099</v>
      </c>
      <c r="E1000">
        <v>0.96934079599865797</v>
      </c>
      <c r="F1000">
        <v>0.33237518090996798</v>
      </c>
      <c r="G1000" t="s">
        <v>726</v>
      </c>
      <c r="H1000">
        <v>0</v>
      </c>
      <c r="I1000">
        <v>0</v>
      </c>
      <c r="J1000">
        <v>0.37931878140048297</v>
      </c>
      <c r="K1000">
        <v>0</v>
      </c>
      <c r="L1000">
        <v>0</v>
      </c>
      <c r="M1000">
        <v>0.52448024663159099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</row>
    <row r="1001" spans="1:19" x14ac:dyDescent="0.3">
      <c r="A1001" t="s">
        <v>1367</v>
      </c>
      <c r="B1001">
        <v>0.21974971836856799</v>
      </c>
      <c r="C1001">
        <v>3.01318426097603</v>
      </c>
      <c r="D1001">
        <v>3.1084880296122201</v>
      </c>
      <c r="E1001">
        <v>0.96934079599847101</v>
      </c>
      <c r="F1001">
        <v>0.33237518091006202</v>
      </c>
      <c r="G1001" t="s">
        <v>726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.52448024663159099</v>
      </c>
      <c r="N1001">
        <v>0.16559329095469799</v>
      </c>
      <c r="O1001">
        <v>0</v>
      </c>
      <c r="P1001">
        <v>0</v>
      </c>
      <c r="Q1001">
        <v>0</v>
      </c>
      <c r="R1001">
        <v>0</v>
      </c>
      <c r="S1001">
        <v>0</v>
      </c>
    </row>
    <row r="1002" spans="1:19" x14ac:dyDescent="0.3">
      <c r="A1002" t="s">
        <v>804</v>
      </c>
      <c r="B1002">
        <v>0.71553674809531498</v>
      </c>
      <c r="C1002">
        <v>1.29372890238116</v>
      </c>
      <c r="D1002">
        <v>1.3353038828500201</v>
      </c>
      <c r="E1002">
        <v>0.96886477976823804</v>
      </c>
      <c r="F1002">
        <v>0.33261266021695701</v>
      </c>
      <c r="G1002" t="s">
        <v>726</v>
      </c>
      <c r="H1002">
        <v>0</v>
      </c>
      <c r="I1002">
        <v>0</v>
      </c>
      <c r="J1002">
        <v>0.37931878140048297</v>
      </c>
      <c r="K1002">
        <v>0.72883694387008002</v>
      </c>
      <c r="L1002">
        <v>0.171181580861899</v>
      </c>
      <c r="M1002">
        <v>0</v>
      </c>
      <c r="N1002">
        <v>0.16559329095469799</v>
      </c>
      <c r="O1002">
        <v>0</v>
      </c>
      <c r="P1002">
        <v>0.13597307841825801</v>
      </c>
      <c r="Q1002">
        <v>0.30193519323399498</v>
      </c>
      <c r="R1002">
        <v>0.30112160268961802</v>
      </c>
      <c r="S1002">
        <v>0</v>
      </c>
    </row>
    <row r="1003" spans="1:19" x14ac:dyDescent="0.3">
      <c r="A1003" t="s">
        <v>925</v>
      </c>
      <c r="B1003">
        <v>0.393287127508821</v>
      </c>
      <c r="C1003">
        <v>2.0507336255835602</v>
      </c>
      <c r="D1003">
        <v>2.12261270870213</v>
      </c>
      <c r="E1003">
        <v>0.96613650581479504</v>
      </c>
      <c r="F1003">
        <v>0.333975879521758</v>
      </c>
      <c r="G1003" t="s">
        <v>726</v>
      </c>
      <c r="H1003">
        <v>0</v>
      </c>
      <c r="I1003">
        <v>0</v>
      </c>
      <c r="J1003">
        <v>0.75863756280096595</v>
      </c>
      <c r="K1003">
        <v>0</v>
      </c>
      <c r="L1003">
        <v>0.171181580861899</v>
      </c>
      <c r="M1003">
        <v>0.26224012331579599</v>
      </c>
      <c r="N1003">
        <v>0</v>
      </c>
      <c r="O1003">
        <v>0.31759784236729799</v>
      </c>
      <c r="P1003">
        <v>0</v>
      </c>
      <c r="Q1003">
        <v>0</v>
      </c>
      <c r="R1003">
        <v>0</v>
      </c>
      <c r="S1003">
        <v>0</v>
      </c>
    </row>
    <row r="1004" spans="1:19" x14ac:dyDescent="0.3">
      <c r="A1004" t="s">
        <v>1096</v>
      </c>
      <c r="B1004">
        <v>0.28612902258371697</v>
      </c>
      <c r="C1004">
        <v>2.0592352537092</v>
      </c>
      <c r="D1004">
        <v>2.1360148100495802</v>
      </c>
      <c r="E1004">
        <v>0.96405476404978696</v>
      </c>
      <c r="F1004">
        <v>0.33501847032571103</v>
      </c>
      <c r="G1004" t="s">
        <v>726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.26224012331579599</v>
      </c>
      <c r="N1004">
        <v>0</v>
      </c>
      <c r="O1004">
        <v>0</v>
      </c>
      <c r="P1004">
        <v>0.13597307841825801</v>
      </c>
      <c r="Q1004">
        <v>0.30193519323399498</v>
      </c>
      <c r="R1004">
        <v>0.30112160268961802</v>
      </c>
      <c r="S1004">
        <v>0</v>
      </c>
    </row>
    <row r="1005" spans="1:19" x14ac:dyDescent="0.3">
      <c r="A1005" t="s">
        <v>756</v>
      </c>
      <c r="B1005">
        <v>0.70919717852332897</v>
      </c>
      <c r="C1005">
        <v>1.47620313087738</v>
      </c>
      <c r="D1005">
        <v>1.5343901272814</v>
      </c>
      <c r="E1005">
        <v>0.96207809515360299</v>
      </c>
      <c r="F1005">
        <v>0.33601037647266102</v>
      </c>
      <c r="G1005" t="s">
        <v>726</v>
      </c>
      <c r="H1005">
        <v>0.92115426155898905</v>
      </c>
      <c r="I1005">
        <v>0</v>
      </c>
      <c r="J1005">
        <v>0.37931878140048297</v>
      </c>
      <c r="K1005">
        <v>0</v>
      </c>
      <c r="L1005">
        <v>0.171181580861899</v>
      </c>
      <c r="M1005">
        <v>0</v>
      </c>
      <c r="N1005">
        <v>0</v>
      </c>
      <c r="O1005">
        <v>0.63519568473459598</v>
      </c>
      <c r="P1005">
        <v>0.27194615683651602</v>
      </c>
      <c r="Q1005">
        <v>0</v>
      </c>
      <c r="R1005">
        <v>0</v>
      </c>
      <c r="S1005">
        <v>0.39471071848797401</v>
      </c>
    </row>
    <row r="1006" spans="1:19" x14ac:dyDescent="0.3">
      <c r="A1006" t="s">
        <v>1106</v>
      </c>
      <c r="B1006">
        <v>0.23077035521859701</v>
      </c>
      <c r="C1006">
        <v>2.6011121769638899</v>
      </c>
      <c r="D1006">
        <v>2.7038832498540599</v>
      </c>
      <c r="E1006">
        <v>0.96199130532143995</v>
      </c>
      <c r="F1006">
        <v>0.33605397148460803</v>
      </c>
      <c r="G1006" t="s">
        <v>726</v>
      </c>
      <c r="H1006">
        <v>0</v>
      </c>
      <c r="I1006">
        <v>0</v>
      </c>
      <c r="J1006">
        <v>0</v>
      </c>
      <c r="K1006">
        <v>0</v>
      </c>
      <c r="L1006">
        <v>0.171181580861899</v>
      </c>
      <c r="M1006">
        <v>0.52448024663159099</v>
      </c>
      <c r="N1006">
        <v>0</v>
      </c>
      <c r="O1006">
        <v>0</v>
      </c>
      <c r="P1006">
        <v>0.13597307841825801</v>
      </c>
      <c r="Q1006">
        <v>0</v>
      </c>
      <c r="R1006">
        <v>0</v>
      </c>
      <c r="S1006">
        <v>0</v>
      </c>
    </row>
    <row r="1007" spans="1:19" x14ac:dyDescent="0.3">
      <c r="A1007" t="s">
        <v>858</v>
      </c>
      <c r="B1007">
        <v>0.418607901049244</v>
      </c>
      <c r="C1007">
        <v>1.41946980033132</v>
      </c>
      <c r="D1007">
        <v>1.4871513729770001</v>
      </c>
      <c r="E1007">
        <v>0.95448911665918901</v>
      </c>
      <c r="F1007">
        <v>0.33983611571002198</v>
      </c>
      <c r="G1007" t="s">
        <v>726</v>
      </c>
      <c r="H1007">
        <v>0</v>
      </c>
      <c r="I1007">
        <v>0</v>
      </c>
      <c r="J1007">
        <v>0</v>
      </c>
      <c r="K1007">
        <v>0</v>
      </c>
      <c r="L1007">
        <v>0.171181580861899</v>
      </c>
      <c r="M1007">
        <v>0</v>
      </c>
      <c r="N1007">
        <v>0.33118658190939698</v>
      </c>
      <c r="O1007">
        <v>0</v>
      </c>
      <c r="P1007">
        <v>0.13597307841825801</v>
      </c>
      <c r="Q1007">
        <v>0.30193519323399498</v>
      </c>
      <c r="R1007">
        <v>0.30112160268961802</v>
      </c>
      <c r="S1007">
        <v>0.39471071848797401</v>
      </c>
    </row>
    <row r="1008" spans="1:19" x14ac:dyDescent="0.3">
      <c r="A1008" t="s">
        <v>898</v>
      </c>
      <c r="B1008">
        <v>0.38590541720134303</v>
      </c>
      <c r="C1008">
        <v>1.6957418306833201</v>
      </c>
      <c r="D1008">
        <v>1.77818057687894</v>
      </c>
      <c r="E1008">
        <v>0.95363870955090901</v>
      </c>
      <c r="F1008">
        <v>0.34026655438164999</v>
      </c>
      <c r="G1008" t="s">
        <v>726</v>
      </c>
      <c r="H1008">
        <v>0</v>
      </c>
      <c r="I1008">
        <v>0</v>
      </c>
      <c r="J1008">
        <v>0.37931878140048297</v>
      </c>
      <c r="K1008">
        <v>0</v>
      </c>
      <c r="L1008">
        <v>0</v>
      </c>
      <c r="M1008">
        <v>0.26224012331579599</v>
      </c>
      <c r="N1008">
        <v>0</v>
      </c>
      <c r="O1008">
        <v>0.31759784236729799</v>
      </c>
      <c r="P1008">
        <v>0.13597307841825801</v>
      </c>
      <c r="Q1008">
        <v>0</v>
      </c>
      <c r="R1008">
        <v>0.30112160268961802</v>
      </c>
      <c r="S1008">
        <v>0</v>
      </c>
    </row>
    <row r="1009" spans="1:19" x14ac:dyDescent="0.3">
      <c r="A1009" t="s">
        <v>1018</v>
      </c>
      <c r="B1009">
        <v>0.24026551352718101</v>
      </c>
      <c r="C1009">
        <v>2.5518969778190299</v>
      </c>
      <c r="D1009">
        <v>2.6770351188440702</v>
      </c>
      <c r="E1009">
        <v>0.95325494979719405</v>
      </c>
      <c r="F1009">
        <v>0.340460911043385</v>
      </c>
      <c r="G1009" t="s">
        <v>726</v>
      </c>
      <c r="H1009">
        <v>0</v>
      </c>
      <c r="I1009">
        <v>0</v>
      </c>
      <c r="J1009">
        <v>0</v>
      </c>
      <c r="K1009">
        <v>0</v>
      </c>
      <c r="L1009">
        <v>0.171181580861899</v>
      </c>
      <c r="M1009">
        <v>0.52448024663159099</v>
      </c>
      <c r="N1009">
        <v>0</v>
      </c>
      <c r="O1009">
        <v>0</v>
      </c>
      <c r="P1009">
        <v>0</v>
      </c>
      <c r="Q1009">
        <v>0</v>
      </c>
      <c r="R1009">
        <v>0.15056080134480901</v>
      </c>
      <c r="S1009">
        <v>0</v>
      </c>
    </row>
    <row r="1010" spans="1:19" x14ac:dyDescent="0.3">
      <c r="A1010" t="s">
        <v>1111</v>
      </c>
      <c r="B1010">
        <v>0.46167154756129503</v>
      </c>
      <c r="C1010">
        <v>2.1609918845738298</v>
      </c>
      <c r="D1010">
        <v>2.2876887585807202</v>
      </c>
      <c r="E1010">
        <v>0.94461795839505003</v>
      </c>
      <c r="F1010">
        <v>0.34485395532900298</v>
      </c>
      <c r="G1010" t="s">
        <v>726</v>
      </c>
      <c r="H1010">
        <v>0</v>
      </c>
      <c r="I1010">
        <v>0</v>
      </c>
      <c r="J1010">
        <v>0</v>
      </c>
      <c r="K1010">
        <v>0.72883694387008002</v>
      </c>
      <c r="L1010">
        <v>0</v>
      </c>
      <c r="M1010">
        <v>0</v>
      </c>
      <c r="N1010">
        <v>0.16559329095469799</v>
      </c>
      <c r="O1010">
        <v>0</v>
      </c>
      <c r="P1010">
        <v>0.13597307841825801</v>
      </c>
      <c r="Q1010">
        <v>0</v>
      </c>
      <c r="R1010">
        <v>0</v>
      </c>
      <c r="S1010">
        <v>0</v>
      </c>
    </row>
    <row r="1011" spans="1:19" x14ac:dyDescent="0.3">
      <c r="A1011" t="s">
        <v>774</v>
      </c>
      <c r="B1011">
        <v>0.61108051991957302</v>
      </c>
      <c r="C1011">
        <v>-1.4914251419373199</v>
      </c>
      <c r="D1011">
        <v>1.58258684329708</v>
      </c>
      <c r="E1011">
        <v>-0.94239703069321301</v>
      </c>
      <c r="F1011">
        <v>0.34598940688779201</v>
      </c>
      <c r="G1011" t="s">
        <v>726</v>
      </c>
      <c r="H1011">
        <v>0</v>
      </c>
      <c r="I1011">
        <v>0</v>
      </c>
      <c r="J1011">
        <v>0.37931878140048297</v>
      </c>
      <c r="K1011">
        <v>0</v>
      </c>
      <c r="L1011">
        <v>0.171181580861899</v>
      </c>
      <c r="M1011">
        <v>0</v>
      </c>
      <c r="N1011">
        <v>1.8215262005016799</v>
      </c>
      <c r="O1011">
        <v>0</v>
      </c>
      <c r="P1011">
        <v>0.95181154892780495</v>
      </c>
      <c r="Q1011">
        <v>0</v>
      </c>
      <c r="R1011">
        <v>0.60224320537923604</v>
      </c>
      <c r="S1011">
        <v>0</v>
      </c>
    </row>
    <row r="1012" spans="1:19" x14ac:dyDescent="0.3">
      <c r="A1012" t="s">
        <v>845</v>
      </c>
      <c r="B1012">
        <v>0.417525963888977</v>
      </c>
      <c r="C1012">
        <v>1.3624923868148999</v>
      </c>
      <c r="D1012">
        <v>1.4582357748430499</v>
      </c>
      <c r="E1012">
        <v>0.93434299879355298</v>
      </c>
      <c r="F1012">
        <v>0.35012699073353099</v>
      </c>
      <c r="G1012" t="s">
        <v>726</v>
      </c>
      <c r="H1012">
        <v>0</v>
      </c>
      <c r="I1012">
        <v>0</v>
      </c>
      <c r="J1012">
        <v>0</v>
      </c>
      <c r="K1012">
        <v>0</v>
      </c>
      <c r="L1012">
        <v>0.51354474258569804</v>
      </c>
      <c r="M1012">
        <v>0</v>
      </c>
      <c r="N1012">
        <v>0.16559329095469799</v>
      </c>
      <c r="O1012">
        <v>0</v>
      </c>
      <c r="P1012">
        <v>0.27194615683651602</v>
      </c>
      <c r="Q1012">
        <v>0.30193519323399498</v>
      </c>
      <c r="R1012">
        <v>0.15056080134480901</v>
      </c>
      <c r="S1012">
        <v>0.39471071848797401</v>
      </c>
    </row>
    <row r="1013" spans="1:19" x14ac:dyDescent="0.3">
      <c r="A1013" t="s">
        <v>1220</v>
      </c>
      <c r="B1013">
        <v>0.26677801042178001</v>
      </c>
      <c r="C1013">
        <v>2.4432946951334098</v>
      </c>
      <c r="D1013">
        <v>2.61654321861465</v>
      </c>
      <c r="E1013">
        <v>0.93378724943325198</v>
      </c>
      <c r="F1013">
        <v>0.35041364797443098</v>
      </c>
      <c r="G1013" t="s">
        <v>726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.26224012331579599</v>
      </c>
      <c r="N1013">
        <v>0</v>
      </c>
      <c r="O1013">
        <v>0</v>
      </c>
      <c r="P1013">
        <v>0</v>
      </c>
      <c r="Q1013">
        <v>0.30193519323399498</v>
      </c>
      <c r="R1013">
        <v>0.30112160268961802</v>
      </c>
      <c r="S1013">
        <v>0</v>
      </c>
    </row>
    <row r="1014" spans="1:19" x14ac:dyDescent="0.3">
      <c r="A1014" t="s">
        <v>848</v>
      </c>
      <c r="B1014">
        <v>0.48297680505533602</v>
      </c>
      <c r="C1014">
        <v>1.4352857384614801</v>
      </c>
      <c r="D1014">
        <v>1.5386476491347101</v>
      </c>
      <c r="E1014">
        <v>0.93282288460821505</v>
      </c>
      <c r="F1014">
        <v>0.35091142345867798</v>
      </c>
      <c r="G1014" t="s">
        <v>726</v>
      </c>
      <c r="H1014">
        <v>0</v>
      </c>
      <c r="I1014">
        <v>0</v>
      </c>
      <c r="J1014">
        <v>0</v>
      </c>
      <c r="K1014">
        <v>0</v>
      </c>
      <c r="L1014">
        <v>0.171181580861899</v>
      </c>
      <c r="M1014">
        <v>0.52448024663159099</v>
      </c>
      <c r="N1014">
        <v>0.16559329095469799</v>
      </c>
      <c r="O1014">
        <v>0</v>
      </c>
      <c r="P1014">
        <v>0.13597307841825801</v>
      </c>
      <c r="Q1014">
        <v>0.30193519323399498</v>
      </c>
      <c r="R1014">
        <v>0.60224320537923604</v>
      </c>
      <c r="S1014">
        <v>0</v>
      </c>
    </row>
    <row r="1015" spans="1:19" x14ac:dyDescent="0.3">
      <c r="A1015" t="s">
        <v>1420</v>
      </c>
      <c r="B1015">
        <v>0.44609273409774503</v>
      </c>
      <c r="C1015">
        <v>2.67496930438592</v>
      </c>
      <c r="D1015">
        <v>2.89080238613225</v>
      </c>
      <c r="E1015">
        <v>0.92533800207799599</v>
      </c>
      <c r="F1015">
        <v>0.35479011713900799</v>
      </c>
      <c r="G1015" t="s">
        <v>726</v>
      </c>
      <c r="H1015">
        <v>0</v>
      </c>
      <c r="I1015">
        <v>0</v>
      </c>
      <c r="J1015">
        <v>0</v>
      </c>
      <c r="K1015">
        <v>0.72883694387008002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.15056080134480901</v>
      </c>
      <c r="S1015">
        <v>0</v>
      </c>
    </row>
    <row r="1016" spans="1:19" x14ac:dyDescent="0.3">
      <c r="A1016" t="s">
        <v>1421</v>
      </c>
      <c r="B1016">
        <v>0.44609273409774503</v>
      </c>
      <c r="C1016">
        <v>2.67496930438592</v>
      </c>
      <c r="D1016">
        <v>2.89080238613225</v>
      </c>
      <c r="E1016">
        <v>0.92533800207799599</v>
      </c>
      <c r="F1016">
        <v>0.35479011713900799</v>
      </c>
      <c r="G1016" t="s">
        <v>726</v>
      </c>
      <c r="H1016">
        <v>0</v>
      </c>
      <c r="I1016">
        <v>0</v>
      </c>
      <c r="J1016">
        <v>0</v>
      </c>
      <c r="K1016">
        <v>0.72883694387008002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.15056080134480901</v>
      </c>
      <c r="S1016">
        <v>0</v>
      </c>
    </row>
    <row r="1017" spans="1:19" x14ac:dyDescent="0.3">
      <c r="A1017" t="s">
        <v>1422</v>
      </c>
      <c r="B1017">
        <v>0.44609273409774503</v>
      </c>
      <c r="C1017">
        <v>2.67496930438592</v>
      </c>
      <c r="D1017">
        <v>2.89080238613225</v>
      </c>
      <c r="E1017">
        <v>0.92533800207799599</v>
      </c>
      <c r="F1017">
        <v>0.35479011713900799</v>
      </c>
      <c r="G1017" t="s">
        <v>726</v>
      </c>
      <c r="H1017">
        <v>0</v>
      </c>
      <c r="I1017">
        <v>0</v>
      </c>
      <c r="J1017">
        <v>0</v>
      </c>
      <c r="K1017">
        <v>0.72883694387008002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.15056080134480901</v>
      </c>
      <c r="S1017">
        <v>0</v>
      </c>
    </row>
    <row r="1018" spans="1:19" x14ac:dyDescent="0.3">
      <c r="A1018" t="s">
        <v>1326</v>
      </c>
      <c r="B1018">
        <v>0.43399016008744901</v>
      </c>
      <c r="C1018">
        <v>2.6750181371675801</v>
      </c>
      <c r="D1018">
        <v>2.91179527733693</v>
      </c>
      <c r="E1018">
        <v>0.91868345209148905</v>
      </c>
      <c r="F1018">
        <v>0.358261167721108</v>
      </c>
      <c r="G1018" t="s">
        <v>726</v>
      </c>
      <c r="H1018">
        <v>0</v>
      </c>
      <c r="I1018">
        <v>0</v>
      </c>
      <c r="J1018">
        <v>0</v>
      </c>
      <c r="K1018">
        <v>0.72883694387008002</v>
      </c>
      <c r="L1018">
        <v>0.171181580861899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</row>
    <row r="1019" spans="1:19" x14ac:dyDescent="0.3">
      <c r="A1019" t="s">
        <v>1039</v>
      </c>
      <c r="B1019">
        <v>0.350163447510768</v>
      </c>
      <c r="C1019">
        <v>1.9214274681257999</v>
      </c>
      <c r="D1019">
        <v>2.0956145871054201</v>
      </c>
      <c r="E1019">
        <v>0.91688017441212</v>
      </c>
      <c r="F1019">
        <v>0.35920543392175303</v>
      </c>
      <c r="G1019" t="s">
        <v>726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.49677987286409497</v>
      </c>
      <c r="O1019">
        <v>0.31759784236729799</v>
      </c>
      <c r="P1019">
        <v>0.13597307841825801</v>
      </c>
      <c r="Q1019">
        <v>0.30193519323399498</v>
      </c>
      <c r="R1019">
        <v>0</v>
      </c>
      <c r="S1019">
        <v>0</v>
      </c>
    </row>
    <row r="1020" spans="1:19" x14ac:dyDescent="0.3">
      <c r="A1020" t="s">
        <v>1006</v>
      </c>
      <c r="B1020">
        <v>0.27258792345095501</v>
      </c>
      <c r="C1020">
        <v>1.9479398691721601</v>
      </c>
      <c r="D1020">
        <v>2.1308285154882598</v>
      </c>
      <c r="E1020">
        <v>0.91417017137383805</v>
      </c>
      <c r="F1020">
        <v>0.36062743513242501</v>
      </c>
      <c r="G1020" t="s">
        <v>726</v>
      </c>
      <c r="H1020">
        <v>0</v>
      </c>
      <c r="I1020">
        <v>0</v>
      </c>
      <c r="J1020">
        <v>0</v>
      </c>
      <c r="K1020">
        <v>0</v>
      </c>
      <c r="L1020">
        <v>0.34236316172379899</v>
      </c>
      <c r="M1020">
        <v>0.52448024663159099</v>
      </c>
      <c r="N1020">
        <v>0.16559329095469799</v>
      </c>
      <c r="O1020">
        <v>0</v>
      </c>
      <c r="P1020">
        <v>0.13597307841825801</v>
      </c>
      <c r="Q1020">
        <v>0</v>
      </c>
      <c r="R1020">
        <v>0</v>
      </c>
      <c r="S1020">
        <v>0</v>
      </c>
    </row>
    <row r="1021" spans="1:19" x14ac:dyDescent="0.3">
      <c r="A1021" t="s">
        <v>1091</v>
      </c>
      <c r="B1021">
        <v>0.35665745032238899</v>
      </c>
      <c r="C1021">
        <v>1.8725735648561299</v>
      </c>
      <c r="D1021">
        <v>2.0558304311853002</v>
      </c>
      <c r="E1021">
        <v>0.91085993107733498</v>
      </c>
      <c r="F1021">
        <v>0.36236918015200797</v>
      </c>
      <c r="G1021" t="s">
        <v>726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.26224012331579599</v>
      </c>
      <c r="N1021">
        <v>0</v>
      </c>
      <c r="O1021">
        <v>0</v>
      </c>
      <c r="P1021">
        <v>0.27194615683651602</v>
      </c>
      <c r="Q1021">
        <v>0</v>
      </c>
      <c r="R1021">
        <v>0.30112160268961802</v>
      </c>
      <c r="S1021">
        <v>0.39471071848797401</v>
      </c>
    </row>
    <row r="1022" spans="1:19" x14ac:dyDescent="0.3">
      <c r="A1022" t="s">
        <v>846</v>
      </c>
      <c r="B1022">
        <v>0.40677385129154398</v>
      </c>
      <c r="C1022">
        <v>1.3078927897067201</v>
      </c>
      <c r="D1022">
        <v>1.4425057685570699</v>
      </c>
      <c r="E1022">
        <v>0.906681150408845</v>
      </c>
      <c r="F1022">
        <v>0.36457543418718502</v>
      </c>
      <c r="G1022" t="s">
        <v>726</v>
      </c>
      <c r="H1022">
        <v>0</v>
      </c>
      <c r="I1022">
        <v>0</v>
      </c>
      <c r="J1022">
        <v>0</v>
      </c>
      <c r="K1022">
        <v>0</v>
      </c>
      <c r="L1022">
        <v>0.34236316172379899</v>
      </c>
      <c r="M1022">
        <v>0</v>
      </c>
      <c r="N1022">
        <v>0.33118658190939698</v>
      </c>
      <c r="O1022">
        <v>0.31759784236729799</v>
      </c>
      <c r="P1022">
        <v>0.27194615683651602</v>
      </c>
      <c r="Q1022">
        <v>0.30193519323399498</v>
      </c>
      <c r="R1022">
        <v>0.15056080134480901</v>
      </c>
      <c r="S1022">
        <v>0</v>
      </c>
    </row>
    <row r="1023" spans="1:19" x14ac:dyDescent="0.3">
      <c r="A1023" t="s">
        <v>1303</v>
      </c>
      <c r="B1023">
        <v>0.326387472023699</v>
      </c>
      <c r="C1023">
        <v>2.8051384739114398</v>
      </c>
      <c r="D1023">
        <v>3.09442974851512</v>
      </c>
      <c r="E1023">
        <v>0.90651225003815294</v>
      </c>
      <c r="F1023">
        <v>0.36466478397593199</v>
      </c>
      <c r="G1023" t="s">
        <v>726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.63519568473459598</v>
      </c>
      <c r="P1023">
        <v>0.27194615683651602</v>
      </c>
      <c r="Q1023">
        <v>0</v>
      </c>
      <c r="R1023">
        <v>0</v>
      </c>
      <c r="S1023">
        <v>0</v>
      </c>
    </row>
    <row r="1024" spans="1:19" x14ac:dyDescent="0.3">
      <c r="A1024" t="s">
        <v>775</v>
      </c>
      <c r="B1024">
        <v>0.75341829846458996</v>
      </c>
      <c r="C1024">
        <v>1.2101177690856599</v>
      </c>
      <c r="D1024">
        <v>1.3457313166824501</v>
      </c>
      <c r="E1024">
        <v>0.89922687692881398</v>
      </c>
      <c r="F1024">
        <v>0.36853182711677002</v>
      </c>
      <c r="G1024" t="s">
        <v>726</v>
      </c>
      <c r="H1024">
        <v>0.92115426155898905</v>
      </c>
      <c r="I1024">
        <v>0</v>
      </c>
      <c r="J1024">
        <v>0.37931878140048297</v>
      </c>
      <c r="K1024">
        <v>0</v>
      </c>
      <c r="L1024">
        <v>0</v>
      </c>
      <c r="M1024">
        <v>0.26224012331579599</v>
      </c>
      <c r="N1024">
        <v>0.33118658190939698</v>
      </c>
      <c r="O1024">
        <v>0</v>
      </c>
      <c r="P1024">
        <v>0.27194615683651602</v>
      </c>
      <c r="Q1024">
        <v>0.90580557970198405</v>
      </c>
      <c r="R1024">
        <v>0.15056080134480901</v>
      </c>
      <c r="S1024">
        <v>0</v>
      </c>
    </row>
    <row r="1025" spans="1:19" x14ac:dyDescent="0.3">
      <c r="A1025" t="s">
        <v>916</v>
      </c>
      <c r="B1025">
        <v>0.766138339554846</v>
      </c>
      <c r="C1025">
        <v>1.7364626864054</v>
      </c>
      <c r="D1025">
        <v>1.94567506945393</v>
      </c>
      <c r="E1025">
        <v>0.89247311314563205</v>
      </c>
      <c r="F1025">
        <v>0.37213939782665301</v>
      </c>
      <c r="G1025" t="s">
        <v>726</v>
      </c>
      <c r="H1025">
        <v>0</v>
      </c>
      <c r="I1025">
        <v>0</v>
      </c>
      <c r="J1025">
        <v>0</v>
      </c>
      <c r="K1025">
        <v>0.72883694387008002</v>
      </c>
      <c r="L1025">
        <v>0</v>
      </c>
      <c r="M1025">
        <v>0.52448024663159099</v>
      </c>
      <c r="N1025">
        <v>0.82796645477349196</v>
      </c>
      <c r="O1025">
        <v>0</v>
      </c>
      <c r="P1025">
        <v>0</v>
      </c>
      <c r="Q1025">
        <v>0</v>
      </c>
      <c r="R1025">
        <v>0.15056080134480901</v>
      </c>
      <c r="S1025">
        <v>0</v>
      </c>
    </row>
    <row r="1026" spans="1:19" x14ac:dyDescent="0.3">
      <c r="A1026" t="s">
        <v>970</v>
      </c>
      <c r="B1026">
        <v>0.50726131449204104</v>
      </c>
      <c r="C1026">
        <v>1.46215653154368</v>
      </c>
      <c r="D1026">
        <v>1.64084090744074</v>
      </c>
      <c r="E1026">
        <v>0.89110194956331701</v>
      </c>
      <c r="F1026">
        <v>0.37287447913690103</v>
      </c>
      <c r="G1026" t="s">
        <v>726</v>
      </c>
      <c r="H1026">
        <v>0</v>
      </c>
      <c r="I1026">
        <v>0</v>
      </c>
      <c r="J1026">
        <v>0</v>
      </c>
      <c r="K1026">
        <v>0.72883694387008002</v>
      </c>
      <c r="L1026">
        <v>0.171181580861899</v>
      </c>
      <c r="M1026">
        <v>0</v>
      </c>
      <c r="N1026">
        <v>0.16559329095469799</v>
      </c>
      <c r="O1026">
        <v>0</v>
      </c>
      <c r="P1026">
        <v>0.13597307841825801</v>
      </c>
      <c r="Q1026">
        <v>0</v>
      </c>
      <c r="R1026">
        <v>0.15056080134480901</v>
      </c>
      <c r="S1026">
        <v>0</v>
      </c>
    </row>
    <row r="1027" spans="1:19" x14ac:dyDescent="0.3">
      <c r="A1027" t="s">
        <v>1055</v>
      </c>
      <c r="B1027">
        <v>0.51382244976270497</v>
      </c>
      <c r="C1027">
        <v>2.0719319293018601</v>
      </c>
      <c r="D1027">
        <v>2.3262535149577999</v>
      </c>
      <c r="E1027">
        <v>0.89067331482976497</v>
      </c>
      <c r="F1027">
        <v>0.37310445477419102</v>
      </c>
      <c r="G1027" t="s">
        <v>726</v>
      </c>
      <c r="H1027">
        <v>0.46057713077949503</v>
      </c>
      <c r="I1027">
        <v>0</v>
      </c>
      <c r="J1027">
        <v>0</v>
      </c>
      <c r="K1027">
        <v>0.72883694387008002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.15056080134480901</v>
      </c>
      <c r="S1027">
        <v>0</v>
      </c>
    </row>
    <row r="1028" spans="1:19" x14ac:dyDescent="0.3">
      <c r="A1028" t="s">
        <v>1159</v>
      </c>
      <c r="B1028">
        <v>0.38417198425691601</v>
      </c>
      <c r="C1028">
        <v>2.22646628631056</v>
      </c>
      <c r="D1028">
        <v>2.5132616578204399</v>
      </c>
      <c r="E1028">
        <v>0.88588718145702705</v>
      </c>
      <c r="F1028">
        <v>0.37567832425915698</v>
      </c>
      <c r="G1028" t="s">
        <v>726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.31759784236729799</v>
      </c>
      <c r="P1028">
        <v>0.54389231367303104</v>
      </c>
      <c r="Q1028">
        <v>0</v>
      </c>
      <c r="R1028">
        <v>0</v>
      </c>
      <c r="S1028">
        <v>0.39471071848797401</v>
      </c>
    </row>
    <row r="1029" spans="1:19" x14ac:dyDescent="0.3">
      <c r="A1029" t="s">
        <v>891</v>
      </c>
      <c r="B1029">
        <v>0.453124566002161</v>
      </c>
      <c r="C1029">
        <v>1.7131093355993801</v>
      </c>
      <c r="D1029">
        <v>1.93494554843004</v>
      </c>
      <c r="E1029">
        <v>0.88535273614771504</v>
      </c>
      <c r="F1029">
        <v>0.37596641534288799</v>
      </c>
      <c r="G1029" t="s">
        <v>726</v>
      </c>
      <c r="H1029">
        <v>0</v>
      </c>
      <c r="I1029">
        <v>0</v>
      </c>
      <c r="J1029">
        <v>0</v>
      </c>
      <c r="K1029">
        <v>0</v>
      </c>
      <c r="L1029">
        <v>0.51354474258569804</v>
      </c>
      <c r="M1029">
        <v>0</v>
      </c>
      <c r="N1029">
        <v>0</v>
      </c>
      <c r="O1029">
        <v>0</v>
      </c>
      <c r="P1029">
        <v>0.13597307841825801</v>
      </c>
      <c r="Q1029">
        <v>0</v>
      </c>
      <c r="R1029">
        <v>0.30112160268961802</v>
      </c>
      <c r="S1029">
        <v>0.78942143697594702</v>
      </c>
    </row>
    <row r="1030" spans="1:19" x14ac:dyDescent="0.3">
      <c r="A1030" t="s">
        <v>864</v>
      </c>
      <c r="B1030">
        <v>0.38832320545625798</v>
      </c>
      <c r="C1030">
        <v>1.50465164197835</v>
      </c>
      <c r="D1030">
        <v>1.7061991925505</v>
      </c>
      <c r="E1030">
        <v>0.88187337595039295</v>
      </c>
      <c r="F1030">
        <v>0.37784528611999302</v>
      </c>
      <c r="G1030" t="s">
        <v>726</v>
      </c>
      <c r="H1030">
        <v>0</v>
      </c>
      <c r="I1030">
        <v>0</v>
      </c>
      <c r="J1030">
        <v>0</v>
      </c>
      <c r="K1030">
        <v>0</v>
      </c>
      <c r="L1030">
        <v>0.34236316172379899</v>
      </c>
      <c r="M1030">
        <v>0.26224012331579599</v>
      </c>
      <c r="N1030">
        <v>0.49677987286409497</v>
      </c>
      <c r="O1030">
        <v>0</v>
      </c>
      <c r="P1030">
        <v>0.13597307841825801</v>
      </c>
      <c r="Q1030">
        <v>0</v>
      </c>
      <c r="R1030">
        <v>0</v>
      </c>
      <c r="S1030">
        <v>0.39471071848797401</v>
      </c>
    </row>
    <row r="1031" spans="1:19" x14ac:dyDescent="0.3">
      <c r="A1031" t="s">
        <v>1020</v>
      </c>
      <c r="B1031">
        <v>0.37715102836165598</v>
      </c>
      <c r="C1031">
        <v>1.81469829426875</v>
      </c>
      <c r="D1031">
        <v>2.0737898600906299</v>
      </c>
      <c r="E1031">
        <v>0.87506373195857101</v>
      </c>
      <c r="F1031">
        <v>0.38153922947614999</v>
      </c>
      <c r="G1031" t="s">
        <v>726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.16559329095469799</v>
      </c>
      <c r="O1031">
        <v>0</v>
      </c>
      <c r="P1031">
        <v>0.54389231367303104</v>
      </c>
      <c r="Q1031">
        <v>0.30193519323399498</v>
      </c>
      <c r="R1031">
        <v>0</v>
      </c>
      <c r="S1031">
        <v>0.39471071848797401</v>
      </c>
    </row>
    <row r="1032" spans="1:19" x14ac:dyDescent="0.3">
      <c r="A1032" t="s">
        <v>872</v>
      </c>
      <c r="B1032">
        <v>0.57205450370039401</v>
      </c>
      <c r="C1032">
        <v>1.5308120065823601</v>
      </c>
      <c r="D1032">
        <v>1.7506439013504</v>
      </c>
      <c r="E1032">
        <v>0.87442797784377102</v>
      </c>
      <c r="F1032">
        <v>0.38188522656618001</v>
      </c>
      <c r="G1032" t="s">
        <v>726</v>
      </c>
      <c r="H1032">
        <v>0.92115426155898905</v>
      </c>
      <c r="I1032">
        <v>0</v>
      </c>
      <c r="J1032">
        <v>0</v>
      </c>
      <c r="K1032">
        <v>0</v>
      </c>
      <c r="L1032">
        <v>0</v>
      </c>
      <c r="M1032">
        <v>0.52448024663159099</v>
      </c>
      <c r="N1032">
        <v>0.33118658190939698</v>
      </c>
      <c r="O1032">
        <v>0</v>
      </c>
      <c r="P1032">
        <v>0</v>
      </c>
      <c r="Q1032">
        <v>0</v>
      </c>
      <c r="R1032">
        <v>0.15056080134480901</v>
      </c>
      <c r="S1032">
        <v>0.39471071848797401</v>
      </c>
    </row>
    <row r="1033" spans="1:19" x14ac:dyDescent="0.3">
      <c r="A1033" t="s">
        <v>751</v>
      </c>
      <c r="B1033">
        <v>0.64301125945160498</v>
      </c>
      <c r="C1033">
        <v>1.40190207482824</v>
      </c>
      <c r="D1033">
        <v>1.60709632543178</v>
      </c>
      <c r="E1033">
        <v>0.87231988067149102</v>
      </c>
      <c r="F1033">
        <v>0.38303389492180401</v>
      </c>
      <c r="G1033" t="s">
        <v>726</v>
      </c>
      <c r="H1033">
        <v>0</v>
      </c>
      <c r="I1033">
        <v>0</v>
      </c>
      <c r="J1033">
        <v>0</v>
      </c>
      <c r="K1033">
        <v>0</v>
      </c>
      <c r="L1033">
        <v>0.171181580861899</v>
      </c>
      <c r="M1033">
        <v>0</v>
      </c>
      <c r="N1033">
        <v>0.33118658190939698</v>
      </c>
      <c r="O1033">
        <v>0.95279352710189402</v>
      </c>
      <c r="P1033">
        <v>0.40791923525477303</v>
      </c>
      <c r="Q1033">
        <v>0</v>
      </c>
      <c r="R1033">
        <v>0.451682404034427</v>
      </c>
      <c r="S1033">
        <v>0</v>
      </c>
    </row>
    <row r="1034" spans="1:19" x14ac:dyDescent="0.3">
      <c r="A1034" t="s">
        <v>1152</v>
      </c>
      <c r="B1034">
        <v>0.17947751184747901</v>
      </c>
      <c r="C1034">
        <v>2.6754417051277599</v>
      </c>
      <c r="D1034">
        <v>3.1151793076126801</v>
      </c>
      <c r="E1034">
        <v>0.85884035586320395</v>
      </c>
      <c r="F1034">
        <v>0.39042859938902102</v>
      </c>
      <c r="G1034" t="s">
        <v>726</v>
      </c>
      <c r="H1034">
        <v>0.46057713077949503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.30193519323399498</v>
      </c>
      <c r="R1034">
        <v>0</v>
      </c>
      <c r="S1034">
        <v>0</v>
      </c>
    </row>
    <row r="1035" spans="1:19" x14ac:dyDescent="0.3">
      <c r="A1035" t="s">
        <v>1153</v>
      </c>
      <c r="B1035">
        <v>0.23065492742421201</v>
      </c>
      <c r="C1035">
        <v>2.6754417051277599</v>
      </c>
      <c r="D1035">
        <v>3.1151793076126801</v>
      </c>
      <c r="E1035">
        <v>0.85884035586320395</v>
      </c>
      <c r="F1035">
        <v>0.39042859938902102</v>
      </c>
      <c r="G1035" t="s">
        <v>726</v>
      </c>
      <c r="H1035">
        <v>0.46057713077949503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.39471071848797401</v>
      </c>
    </row>
    <row r="1036" spans="1:19" x14ac:dyDescent="0.3">
      <c r="A1036" t="s">
        <v>948</v>
      </c>
      <c r="B1036">
        <v>0.23065492742421201</v>
      </c>
      <c r="C1036">
        <v>2.6754417051277599</v>
      </c>
      <c r="D1036">
        <v>3.1151793076126801</v>
      </c>
      <c r="E1036">
        <v>0.85884035586320395</v>
      </c>
      <c r="F1036">
        <v>0.39042859938902102</v>
      </c>
      <c r="G1036" t="s">
        <v>726</v>
      </c>
      <c r="H1036">
        <v>0.46057713077949503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.39471071848797401</v>
      </c>
    </row>
    <row r="1037" spans="1:19" x14ac:dyDescent="0.3">
      <c r="A1037" t="s">
        <v>1160</v>
      </c>
      <c r="B1037">
        <v>0.21157243951487101</v>
      </c>
      <c r="C1037">
        <v>2.6754417051277599</v>
      </c>
      <c r="D1037">
        <v>3.1151793076126801</v>
      </c>
      <c r="E1037">
        <v>0.85884035586320295</v>
      </c>
      <c r="F1037">
        <v>0.39042859938902102</v>
      </c>
      <c r="G1037" t="s">
        <v>726</v>
      </c>
      <c r="H1037">
        <v>0.46057713077949503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.31759784236729799</v>
      </c>
      <c r="P1037">
        <v>0</v>
      </c>
      <c r="Q1037">
        <v>0</v>
      </c>
      <c r="R1037">
        <v>0</v>
      </c>
      <c r="S1037">
        <v>0</v>
      </c>
    </row>
    <row r="1038" spans="1:19" x14ac:dyDescent="0.3">
      <c r="A1038" t="s">
        <v>945</v>
      </c>
      <c r="B1038">
        <v>0.21157243951487101</v>
      </c>
      <c r="C1038">
        <v>2.6754417051277599</v>
      </c>
      <c r="D1038">
        <v>3.1151793076126801</v>
      </c>
      <c r="E1038">
        <v>0.85884035586320295</v>
      </c>
      <c r="F1038">
        <v>0.39042859938902102</v>
      </c>
      <c r="G1038" t="s">
        <v>726</v>
      </c>
      <c r="H1038">
        <v>0.46057713077949503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.31759784236729799</v>
      </c>
      <c r="P1038">
        <v>0</v>
      </c>
      <c r="Q1038">
        <v>0</v>
      </c>
      <c r="R1038">
        <v>0</v>
      </c>
      <c r="S1038">
        <v>0</v>
      </c>
    </row>
    <row r="1039" spans="1:19" x14ac:dyDescent="0.3">
      <c r="A1039" t="s">
        <v>1193</v>
      </c>
      <c r="B1039">
        <v>0.21152419080014501</v>
      </c>
      <c r="C1039">
        <v>2.6754417051277599</v>
      </c>
      <c r="D1039">
        <v>3.1151793076126801</v>
      </c>
      <c r="E1039">
        <v>0.85884035586320195</v>
      </c>
      <c r="F1039">
        <v>0.39042859938902202</v>
      </c>
      <c r="G1039" t="s">
        <v>726</v>
      </c>
      <c r="H1039">
        <v>0</v>
      </c>
      <c r="I1039">
        <v>0</v>
      </c>
      <c r="J1039">
        <v>0.37931878140048297</v>
      </c>
      <c r="K1039">
        <v>0</v>
      </c>
      <c r="L1039">
        <v>0</v>
      </c>
      <c r="M1039">
        <v>0</v>
      </c>
      <c r="N1039">
        <v>0</v>
      </c>
      <c r="O1039">
        <v>0.31759784236729799</v>
      </c>
      <c r="P1039">
        <v>0</v>
      </c>
      <c r="Q1039">
        <v>0</v>
      </c>
      <c r="R1039">
        <v>0</v>
      </c>
      <c r="S1039">
        <v>0</v>
      </c>
    </row>
    <row r="1040" spans="1:19" x14ac:dyDescent="0.3">
      <c r="A1040" t="s">
        <v>1423</v>
      </c>
      <c r="B1040">
        <v>0.172688894320433</v>
      </c>
      <c r="C1040">
        <v>2.6754417051228199</v>
      </c>
      <c r="D1040">
        <v>3.1151793076127401</v>
      </c>
      <c r="E1040">
        <v>0.85884035586160201</v>
      </c>
      <c r="F1040">
        <v>0.39042859938990498</v>
      </c>
      <c r="G1040" t="s">
        <v>726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.31759784236729799</v>
      </c>
      <c r="P1040">
        <v>0</v>
      </c>
      <c r="Q1040">
        <v>0</v>
      </c>
      <c r="R1040">
        <v>0.15056080134480901</v>
      </c>
      <c r="S1040">
        <v>0</v>
      </c>
    </row>
    <row r="1041" spans="1:19" x14ac:dyDescent="0.3">
      <c r="A1041" t="s">
        <v>1424</v>
      </c>
      <c r="B1041">
        <v>0.172688894320433</v>
      </c>
      <c r="C1041">
        <v>2.6754417051228199</v>
      </c>
      <c r="D1041">
        <v>3.1151793076127401</v>
      </c>
      <c r="E1041">
        <v>0.85884035586160201</v>
      </c>
      <c r="F1041">
        <v>0.39042859938990498</v>
      </c>
      <c r="G1041" t="s">
        <v>726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.31759784236729799</v>
      </c>
      <c r="P1041">
        <v>0</v>
      </c>
      <c r="Q1041">
        <v>0</v>
      </c>
      <c r="R1041">
        <v>0.15056080134480901</v>
      </c>
      <c r="S1041">
        <v>0</v>
      </c>
    </row>
    <row r="1042" spans="1:19" x14ac:dyDescent="0.3">
      <c r="A1042" t="s">
        <v>1425</v>
      </c>
      <c r="B1042">
        <v>0.172688894320433</v>
      </c>
      <c r="C1042">
        <v>2.6754417051228199</v>
      </c>
      <c r="D1042">
        <v>3.1151793076127401</v>
      </c>
      <c r="E1042">
        <v>0.85884035586160201</v>
      </c>
      <c r="F1042">
        <v>0.39042859938990498</v>
      </c>
      <c r="G1042" t="s">
        <v>726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.31759784236729799</v>
      </c>
      <c r="P1042">
        <v>0</v>
      </c>
      <c r="Q1042">
        <v>0</v>
      </c>
      <c r="R1042">
        <v>0.15056080134480901</v>
      </c>
      <c r="S1042">
        <v>0</v>
      </c>
    </row>
    <row r="1043" spans="1:19" x14ac:dyDescent="0.3">
      <c r="A1043" t="s">
        <v>1426</v>
      </c>
      <c r="B1043">
        <v>0.172688894320433</v>
      </c>
      <c r="C1043">
        <v>2.6754417051228199</v>
      </c>
      <c r="D1043">
        <v>3.1151793076127401</v>
      </c>
      <c r="E1043">
        <v>0.85884035586160201</v>
      </c>
      <c r="F1043">
        <v>0.39042859938990498</v>
      </c>
      <c r="G1043" t="s">
        <v>726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.31759784236729799</v>
      </c>
      <c r="P1043">
        <v>0</v>
      </c>
      <c r="Q1043">
        <v>0</v>
      </c>
      <c r="R1043">
        <v>0.15056080134480901</v>
      </c>
      <c r="S1043">
        <v>0</v>
      </c>
    </row>
    <row r="1044" spans="1:19" x14ac:dyDescent="0.3">
      <c r="A1044" t="s">
        <v>1427</v>
      </c>
      <c r="B1044">
        <v>0.140593966653041</v>
      </c>
      <c r="C1044">
        <v>2.6754417051228199</v>
      </c>
      <c r="D1044">
        <v>3.1151793076127401</v>
      </c>
      <c r="E1044">
        <v>0.85884035586160201</v>
      </c>
      <c r="F1044">
        <v>0.39042859938990498</v>
      </c>
      <c r="G1044" t="s">
        <v>726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.30193519323399498</v>
      </c>
      <c r="R1044">
        <v>0.15056080134480901</v>
      </c>
      <c r="S1044">
        <v>0</v>
      </c>
    </row>
    <row r="1045" spans="1:19" x14ac:dyDescent="0.3">
      <c r="A1045" t="s">
        <v>1428</v>
      </c>
      <c r="B1045">
        <v>0.19177138222977499</v>
      </c>
      <c r="C1045">
        <v>2.6754417051228199</v>
      </c>
      <c r="D1045">
        <v>3.1151793076127401</v>
      </c>
      <c r="E1045">
        <v>0.85884035586160201</v>
      </c>
      <c r="F1045">
        <v>0.39042859938990498</v>
      </c>
      <c r="G1045" t="s">
        <v>726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.15056080134480901</v>
      </c>
      <c r="S1045">
        <v>0.39471071848797401</v>
      </c>
    </row>
    <row r="1046" spans="1:19" x14ac:dyDescent="0.3">
      <c r="A1046" t="s">
        <v>1429</v>
      </c>
      <c r="B1046">
        <v>0.140593966653041</v>
      </c>
      <c r="C1046">
        <v>2.6754417051228199</v>
      </c>
      <c r="D1046">
        <v>3.1151793076127401</v>
      </c>
      <c r="E1046">
        <v>0.85884035586160201</v>
      </c>
      <c r="F1046">
        <v>0.39042859938990498</v>
      </c>
      <c r="G1046" t="s">
        <v>726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.30193519323399498</v>
      </c>
      <c r="R1046">
        <v>0.15056080134480901</v>
      </c>
      <c r="S1046">
        <v>0</v>
      </c>
    </row>
    <row r="1047" spans="1:19" x14ac:dyDescent="0.3">
      <c r="A1047" t="s">
        <v>1180</v>
      </c>
      <c r="B1047">
        <v>0.140593966653041</v>
      </c>
      <c r="C1047">
        <v>2.6754417051228199</v>
      </c>
      <c r="D1047">
        <v>3.1151793076127401</v>
      </c>
      <c r="E1047">
        <v>0.85884035586160201</v>
      </c>
      <c r="F1047">
        <v>0.39042859938990498</v>
      </c>
      <c r="G1047" t="s">
        <v>726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.30193519323399498</v>
      </c>
      <c r="R1047">
        <v>0.15056080134480901</v>
      </c>
      <c r="S1047">
        <v>0</v>
      </c>
    </row>
    <row r="1048" spans="1:19" x14ac:dyDescent="0.3">
      <c r="A1048" t="s">
        <v>1181</v>
      </c>
      <c r="B1048">
        <v>0.140593966653041</v>
      </c>
      <c r="C1048">
        <v>2.6754417051228199</v>
      </c>
      <c r="D1048">
        <v>3.1151793076127401</v>
      </c>
      <c r="E1048">
        <v>0.85884035586160201</v>
      </c>
      <c r="F1048">
        <v>0.39042859938990498</v>
      </c>
      <c r="G1048" t="s">
        <v>726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.30193519323399498</v>
      </c>
      <c r="R1048">
        <v>0.15056080134480901</v>
      </c>
      <c r="S1048">
        <v>0</v>
      </c>
    </row>
    <row r="1049" spans="1:19" x14ac:dyDescent="0.3">
      <c r="A1049" t="s">
        <v>1201</v>
      </c>
      <c r="B1049">
        <v>0.140593966653041</v>
      </c>
      <c r="C1049">
        <v>2.6754417051228199</v>
      </c>
      <c r="D1049">
        <v>3.1151793076127401</v>
      </c>
      <c r="E1049">
        <v>0.85884035586160201</v>
      </c>
      <c r="F1049">
        <v>0.39042859938990498</v>
      </c>
      <c r="G1049" t="s">
        <v>726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.30193519323399498</v>
      </c>
      <c r="R1049">
        <v>0.15056080134480901</v>
      </c>
      <c r="S1049">
        <v>0</v>
      </c>
    </row>
    <row r="1050" spans="1:19" x14ac:dyDescent="0.3">
      <c r="A1050" t="s">
        <v>1368</v>
      </c>
      <c r="B1050">
        <v>0.13682176795465201</v>
      </c>
      <c r="C1050">
        <v>2.6754417051221</v>
      </c>
      <c r="D1050">
        <v>3.1151793076127499</v>
      </c>
      <c r="E1050">
        <v>0.85884035586136798</v>
      </c>
      <c r="F1050">
        <v>0.39042859939003299</v>
      </c>
      <c r="G1050" t="s">
        <v>726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.16559329095469799</v>
      </c>
      <c r="O1050">
        <v>0</v>
      </c>
      <c r="P1050">
        <v>0</v>
      </c>
      <c r="Q1050">
        <v>0.30193519323399498</v>
      </c>
      <c r="R1050">
        <v>0</v>
      </c>
      <c r="S1050">
        <v>0</v>
      </c>
    </row>
    <row r="1051" spans="1:19" x14ac:dyDescent="0.3">
      <c r="A1051" t="s">
        <v>1369</v>
      </c>
      <c r="B1051">
        <v>0.13682176795465201</v>
      </c>
      <c r="C1051">
        <v>2.6754417051221</v>
      </c>
      <c r="D1051">
        <v>3.1151793076127499</v>
      </c>
      <c r="E1051">
        <v>0.85884035586136798</v>
      </c>
      <c r="F1051">
        <v>0.39042859939003299</v>
      </c>
      <c r="G1051" t="s">
        <v>726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.16559329095469799</v>
      </c>
      <c r="O1051">
        <v>0</v>
      </c>
      <c r="P1051">
        <v>0</v>
      </c>
      <c r="Q1051">
        <v>0.30193519323399498</v>
      </c>
      <c r="R1051">
        <v>0</v>
      </c>
      <c r="S1051">
        <v>0</v>
      </c>
    </row>
    <row r="1052" spans="1:19" x14ac:dyDescent="0.3">
      <c r="A1052" t="s">
        <v>1370</v>
      </c>
      <c r="B1052">
        <v>0.168916695622045</v>
      </c>
      <c r="C1052">
        <v>2.6754417051221</v>
      </c>
      <c r="D1052">
        <v>3.1151793076127499</v>
      </c>
      <c r="E1052">
        <v>0.85884035586136798</v>
      </c>
      <c r="F1052">
        <v>0.39042859939003299</v>
      </c>
      <c r="G1052" t="s">
        <v>726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.16559329095469799</v>
      </c>
      <c r="O1052">
        <v>0.31759784236729799</v>
      </c>
      <c r="P1052">
        <v>0</v>
      </c>
      <c r="Q1052">
        <v>0</v>
      </c>
      <c r="R1052">
        <v>0</v>
      </c>
      <c r="S1052">
        <v>0</v>
      </c>
    </row>
    <row r="1053" spans="1:19" x14ac:dyDescent="0.3">
      <c r="A1053" t="s">
        <v>1371</v>
      </c>
      <c r="B1053">
        <v>0.168916695622045</v>
      </c>
      <c r="C1053">
        <v>2.6754417051221</v>
      </c>
      <c r="D1053">
        <v>3.1151793076127499</v>
      </c>
      <c r="E1053">
        <v>0.85884035586136798</v>
      </c>
      <c r="F1053">
        <v>0.39042859939003299</v>
      </c>
      <c r="G1053" t="s">
        <v>726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.16559329095469799</v>
      </c>
      <c r="O1053">
        <v>0.31759784236729799</v>
      </c>
      <c r="P1053">
        <v>0</v>
      </c>
      <c r="Q1053">
        <v>0</v>
      </c>
      <c r="R1053">
        <v>0</v>
      </c>
      <c r="S1053">
        <v>0</v>
      </c>
    </row>
    <row r="1054" spans="1:19" x14ac:dyDescent="0.3">
      <c r="A1054" t="s">
        <v>1372</v>
      </c>
      <c r="B1054">
        <v>0.13682176795465201</v>
      </c>
      <c r="C1054">
        <v>2.6754417051221</v>
      </c>
      <c r="D1054">
        <v>3.1151793076127499</v>
      </c>
      <c r="E1054">
        <v>0.85884035586136798</v>
      </c>
      <c r="F1054">
        <v>0.39042859939003299</v>
      </c>
      <c r="G1054" t="s">
        <v>726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.16559329095469799</v>
      </c>
      <c r="O1054">
        <v>0</v>
      </c>
      <c r="P1054">
        <v>0</v>
      </c>
      <c r="Q1054">
        <v>0.30193519323399498</v>
      </c>
      <c r="R1054">
        <v>0</v>
      </c>
      <c r="S1054">
        <v>0</v>
      </c>
    </row>
    <row r="1055" spans="1:19" x14ac:dyDescent="0.3">
      <c r="A1055" t="s">
        <v>1373</v>
      </c>
      <c r="B1055">
        <v>0.168916695622045</v>
      </c>
      <c r="C1055">
        <v>2.6754417051221</v>
      </c>
      <c r="D1055">
        <v>3.1151793076127499</v>
      </c>
      <c r="E1055">
        <v>0.85884035586136798</v>
      </c>
      <c r="F1055">
        <v>0.39042859939003299</v>
      </c>
      <c r="G1055" t="s">
        <v>726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.16559329095469799</v>
      </c>
      <c r="O1055">
        <v>0.31759784236729799</v>
      </c>
      <c r="P1055">
        <v>0</v>
      </c>
      <c r="Q1055">
        <v>0</v>
      </c>
      <c r="R1055">
        <v>0</v>
      </c>
      <c r="S1055">
        <v>0</v>
      </c>
    </row>
    <row r="1056" spans="1:19" x14ac:dyDescent="0.3">
      <c r="A1056" t="s">
        <v>1374</v>
      </c>
      <c r="B1056">
        <v>0.168916695622045</v>
      </c>
      <c r="C1056">
        <v>2.6754417051221</v>
      </c>
      <c r="D1056">
        <v>3.1151793076127499</v>
      </c>
      <c r="E1056">
        <v>0.85884035586136798</v>
      </c>
      <c r="F1056">
        <v>0.39042859939003299</v>
      </c>
      <c r="G1056" t="s">
        <v>726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.16559329095469799</v>
      </c>
      <c r="O1056">
        <v>0.31759784236729799</v>
      </c>
      <c r="P1056">
        <v>0</v>
      </c>
      <c r="Q1056">
        <v>0</v>
      </c>
      <c r="R1056">
        <v>0</v>
      </c>
      <c r="S1056">
        <v>0</v>
      </c>
    </row>
    <row r="1057" spans="1:19" x14ac:dyDescent="0.3">
      <c r="A1057" t="s">
        <v>1444</v>
      </c>
      <c r="B1057">
        <v>0.16319373601185</v>
      </c>
      <c r="C1057">
        <v>2.6754417051189701</v>
      </c>
      <c r="D1057">
        <v>3.1151793076127801</v>
      </c>
      <c r="E1057">
        <v>0.85884035586035201</v>
      </c>
      <c r="F1057">
        <v>0.39042859939059399</v>
      </c>
      <c r="G1057" t="s">
        <v>726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.31759784236729799</v>
      </c>
      <c r="P1057">
        <v>0.13597307841825801</v>
      </c>
      <c r="Q1057">
        <v>0</v>
      </c>
      <c r="R1057">
        <v>0</v>
      </c>
      <c r="S1057">
        <v>0</v>
      </c>
    </row>
    <row r="1058" spans="1:19" x14ac:dyDescent="0.3">
      <c r="A1058" t="s">
        <v>1445</v>
      </c>
      <c r="B1058">
        <v>0.16319373601185</v>
      </c>
      <c r="C1058">
        <v>2.6754417051189701</v>
      </c>
      <c r="D1058">
        <v>3.1151793076127801</v>
      </c>
      <c r="E1058">
        <v>0.85884035586035201</v>
      </c>
      <c r="F1058">
        <v>0.39042859939059399</v>
      </c>
      <c r="G1058" t="s">
        <v>726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.31759784236729799</v>
      </c>
      <c r="P1058">
        <v>0.13597307841825801</v>
      </c>
      <c r="Q1058">
        <v>0</v>
      </c>
      <c r="R1058">
        <v>0</v>
      </c>
      <c r="S1058">
        <v>0</v>
      </c>
    </row>
    <row r="1059" spans="1:19" x14ac:dyDescent="0.3">
      <c r="A1059" t="s">
        <v>1174</v>
      </c>
      <c r="B1059">
        <v>0.16319373601185</v>
      </c>
      <c r="C1059">
        <v>2.6754417051189701</v>
      </c>
      <c r="D1059">
        <v>3.1151793076127801</v>
      </c>
      <c r="E1059">
        <v>0.85884035586035201</v>
      </c>
      <c r="F1059">
        <v>0.39042859939059399</v>
      </c>
      <c r="G1059" t="s">
        <v>726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.31759784236729799</v>
      </c>
      <c r="P1059">
        <v>0.13597307841825801</v>
      </c>
      <c r="Q1059">
        <v>0</v>
      </c>
      <c r="R1059">
        <v>0</v>
      </c>
      <c r="S1059">
        <v>0</v>
      </c>
    </row>
    <row r="1060" spans="1:19" x14ac:dyDescent="0.3">
      <c r="A1060" t="s">
        <v>1446</v>
      </c>
      <c r="B1060">
        <v>0.16319373601185</v>
      </c>
      <c r="C1060">
        <v>2.6754417051189701</v>
      </c>
      <c r="D1060">
        <v>3.1151793076127801</v>
      </c>
      <c r="E1060">
        <v>0.85884035586035201</v>
      </c>
      <c r="F1060">
        <v>0.39042859939059399</v>
      </c>
      <c r="G1060" t="s">
        <v>726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.31759784236729799</v>
      </c>
      <c r="P1060">
        <v>0.13597307841825801</v>
      </c>
      <c r="Q1060">
        <v>0</v>
      </c>
      <c r="R1060">
        <v>0</v>
      </c>
      <c r="S1060">
        <v>0</v>
      </c>
    </row>
    <row r="1061" spans="1:19" x14ac:dyDescent="0.3">
      <c r="A1061" t="s">
        <v>1447</v>
      </c>
      <c r="B1061">
        <v>0.16319373601185</v>
      </c>
      <c r="C1061">
        <v>2.6754417051189701</v>
      </c>
      <c r="D1061">
        <v>3.1151793076127801</v>
      </c>
      <c r="E1061">
        <v>0.85884035586035201</v>
      </c>
      <c r="F1061">
        <v>0.39042859939059399</v>
      </c>
      <c r="G1061" t="s">
        <v>726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.31759784236729799</v>
      </c>
      <c r="P1061">
        <v>0.13597307841825801</v>
      </c>
      <c r="Q1061">
        <v>0</v>
      </c>
      <c r="R1061">
        <v>0</v>
      </c>
      <c r="S1061">
        <v>0</v>
      </c>
    </row>
    <row r="1062" spans="1:19" x14ac:dyDescent="0.3">
      <c r="A1062" t="s">
        <v>1448</v>
      </c>
      <c r="B1062">
        <v>0.16319373601185</v>
      </c>
      <c r="C1062">
        <v>2.6754417051189701</v>
      </c>
      <c r="D1062">
        <v>3.1151793076127801</v>
      </c>
      <c r="E1062">
        <v>0.85884035586035201</v>
      </c>
      <c r="F1062">
        <v>0.39042859939059399</v>
      </c>
      <c r="G1062" t="s">
        <v>726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.31759784236729799</v>
      </c>
      <c r="P1062">
        <v>0.13597307841825801</v>
      </c>
      <c r="Q1062">
        <v>0</v>
      </c>
      <c r="R1062">
        <v>0</v>
      </c>
      <c r="S1062">
        <v>0</v>
      </c>
    </row>
    <row r="1063" spans="1:19" x14ac:dyDescent="0.3">
      <c r="A1063" t="s">
        <v>1449</v>
      </c>
      <c r="B1063">
        <v>0.16319373601185</v>
      </c>
      <c r="C1063">
        <v>2.6754417051189701</v>
      </c>
      <c r="D1063">
        <v>3.1151793076127801</v>
      </c>
      <c r="E1063">
        <v>0.85884035586035201</v>
      </c>
      <c r="F1063">
        <v>0.39042859939059399</v>
      </c>
      <c r="G1063" t="s">
        <v>726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.31759784236729799</v>
      </c>
      <c r="P1063">
        <v>0.13597307841825801</v>
      </c>
      <c r="Q1063">
        <v>0</v>
      </c>
      <c r="R1063">
        <v>0</v>
      </c>
      <c r="S1063">
        <v>0</v>
      </c>
    </row>
    <row r="1064" spans="1:19" x14ac:dyDescent="0.3">
      <c r="A1064" t="s">
        <v>1450</v>
      </c>
      <c r="B1064">
        <v>0.182276223921191</v>
      </c>
      <c r="C1064">
        <v>2.6754417051189701</v>
      </c>
      <c r="D1064">
        <v>3.1151793076127898</v>
      </c>
      <c r="E1064">
        <v>0.85884035586035201</v>
      </c>
      <c r="F1064">
        <v>0.39042859939059399</v>
      </c>
      <c r="G1064" t="s">
        <v>726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.13597307841825801</v>
      </c>
      <c r="Q1064">
        <v>0</v>
      </c>
      <c r="R1064">
        <v>0</v>
      </c>
      <c r="S1064">
        <v>0.39471071848797401</v>
      </c>
    </row>
    <row r="1065" spans="1:19" x14ac:dyDescent="0.3">
      <c r="A1065" t="s">
        <v>1451</v>
      </c>
      <c r="B1065">
        <v>0.131098808344457</v>
      </c>
      <c r="C1065">
        <v>2.6754417051189701</v>
      </c>
      <c r="D1065">
        <v>3.1151793076127898</v>
      </c>
      <c r="E1065">
        <v>0.85884035586035101</v>
      </c>
      <c r="F1065">
        <v>0.39042859939059399</v>
      </c>
      <c r="G1065" t="s">
        <v>726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.13597307841825801</v>
      </c>
      <c r="Q1065">
        <v>0.30193519323399498</v>
      </c>
      <c r="R1065">
        <v>0</v>
      </c>
      <c r="S1065">
        <v>0</v>
      </c>
    </row>
    <row r="1066" spans="1:19" x14ac:dyDescent="0.3">
      <c r="A1066" t="s">
        <v>1452</v>
      </c>
      <c r="B1066">
        <v>0.131098808344457</v>
      </c>
      <c r="C1066">
        <v>2.6754417051189701</v>
      </c>
      <c r="D1066">
        <v>3.1151793076127898</v>
      </c>
      <c r="E1066">
        <v>0.85884035586035101</v>
      </c>
      <c r="F1066">
        <v>0.39042859939059399</v>
      </c>
      <c r="G1066" t="s">
        <v>726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.13597307841825801</v>
      </c>
      <c r="Q1066">
        <v>0.30193519323399498</v>
      </c>
      <c r="R1066">
        <v>0</v>
      </c>
      <c r="S1066">
        <v>0</v>
      </c>
    </row>
    <row r="1067" spans="1:19" x14ac:dyDescent="0.3">
      <c r="A1067" t="s">
        <v>1453</v>
      </c>
      <c r="B1067">
        <v>0.131098808344457</v>
      </c>
      <c r="C1067">
        <v>2.6754417051189701</v>
      </c>
      <c r="D1067">
        <v>3.1151793076127898</v>
      </c>
      <c r="E1067">
        <v>0.85884035586035101</v>
      </c>
      <c r="F1067">
        <v>0.39042859939059399</v>
      </c>
      <c r="G1067" t="s">
        <v>726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.13597307841825801</v>
      </c>
      <c r="Q1067">
        <v>0.30193519323399498</v>
      </c>
      <c r="R1067">
        <v>0</v>
      </c>
      <c r="S1067">
        <v>0</v>
      </c>
    </row>
    <row r="1068" spans="1:19" x14ac:dyDescent="0.3">
      <c r="A1068" t="s">
        <v>1175</v>
      </c>
      <c r="B1068">
        <v>0.131098808344457</v>
      </c>
      <c r="C1068">
        <v>2.6754417051189701</v>
      </c>
      <c r="D1068">
        <v>3.1151793076127898</v>
      </c>
      <c r="E1068">
        <v>0.85884035586035101</v>
      </c>
      <c r="F1068">
        <v>0.39042859939059399</v>
      </c>
      <c r="G1068" t="s">
        <v>726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.13597307841825801</v>
      </c>
      <c r="Q1068">
        <v>0.30193519323399498</v>
      </c>
      <c r="R1068">
        <v>0</v>
      </c>
      <c r="S1068">
        <v>0</v>
      </c>
    </row>
    <row r="1069" spans="1:19" x14ac:dyDescent="0.3">
      <c r="A1069" t="s">
        <v>1454</v>
      </c>
      <c r="B1069">
        <v>0.131098808344457</v>
      </c>
      <c r="C1069">
        <v>2.6754417051189701</v>
      </c>
      <c r="D1069">
        <v>3.1151793076127898</v>
      </c>
      <c r="E1069">
        <v>0.85884035586035101</v>
      </c>
      <c r="F1069">
        <v>0.39042859939059399</v>
      </c>
      <c r="G1069" t="s">
        <v>726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.13597307841825801</v>
      </c>
      <c r="Q1069">
        <v>0.30193519323399498</v>
      </c>
      <c r="R1069">
        <v>0</v>
      </c>
      <c r="S1069">
        <v>0</v>
      </c>
    </row>
    <row r="1070" spans="1:19" x14ac:dyDescent="0.3">
      <c r="A1070" t="s">
        <v>1455</v>
      </c>
      <c r="B1070">
        <v>0.131098808344457</v>
      </c>
      <c r="C1070">
        <v>2.6754417051189701</v>
      </c>
      <c r="D1070">
        <v>3.1151793076127898</v>
      </c>
      <c r="E1070">
        <v>0.85884035586035101</v>
      </c>
      <c r="F1070">
        <v>0.39042859939059399</v>
      </c>
      <c r="G1070" t="s">
        <v>726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.13597307841825801</v>
      </c>
      <c r="Q1070">
        <v>0.30193519323399498</v>
      </c>
      <c r="R1070">
        <v>0</v>
      </c>
      <c r="S1070">
        <v>0</v>
      </c>
    </row>
    <row r="1071" spans="1:19" x14ac:dyDescent="0.3">
      <c r="A1071" t="s">
        <v>1456</v>
      </c>
      <c r="B1071">
        <v>0.131098808344457</v>
      </c>
      <c r="C1071">
        <v>2.6754417051189701</v>
      </c>
      <c r="D1071">
        <v>3.1151793076127898</v>
      </c>
      <c r="E1071">
        <v>0.85884035586035101</v>
      </c>
      <c r="F1071">
        <v>0.39042859939059399</v>
      </c>
      <c r="G1071" t="s">
        <v>726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.13597307841825801</v>
      </c>
      <c r="Q1071">
        <v>0.30193519323399498</v>
      </c>
      <c r="R1071">
        <v>0</v>
      </c>
      <c r="S1071">
        <v>0</v>
      </c>
    </row>
    <row r="1072" spans="1:19" x14ac:dyDescent="0.3">
      <c r="A1072" t="s">
        <v>1457</v>
      </c>
      <c r="B1072">
        <v>0.131098808344457</v>
      </c>
      <c r="C1072">
        <v>2.6754417051189701</v>
      </c>
      <c r="D1072">
        <v>3.1151793076127898</v>
      </c>
      <c r="E1072">
        <v>0.85884035586035101</v>
      </c>
      <c r="F1072">
        <v>0.39042859939059399</v>
      </c>
      <c r="G1072" t="s">
        <v>726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.13597307841825801</v>
      </c>
      <c r="Q1072">
        <v>0.30193519323399498</v>
      </c>
      <c r="R1072">
        <v>0</v>
      </c>
      <c r="S1072">
        <v>0</v>
      </c>
    </row>
    <row r="1073" spans="1:19" x14ac:dyDescent="0.3">
      <c r="A1073" t="s">
        <v>1327</v>
      </c>
      <c r="B1073">
        <v>0.179668808219478</v>
      </c>
      <c r="C1073">
        <v>2.6754417051161798</v>
      </c>
      <c r="D1073">
        <v>3.11517930761282</v>
      </c>
      <c r="E1073">
        <v>0.85884035585944696</v>
      </c>
      <c r="F1073">
        <v>0.39042859939109298</v>
      </c>
      <c r="G1073" t="s">
        <v>726</v>
      </c>
      <c r="H1073">
        <v>0</v>
      </c>
      <c r="I1073">
        <v>0</v>
      </c>
      <c r="J1073">
        <v>0</v>
      </c>
      <c r="K1073">
        <v>0</v>
      </c>
      <c r="L1073">
        <v>0.171181580861899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.39471071848797401</v>
      </c>
    </row>
    <row r="1074" spans="1:19" x14ac:dyDescent="0.3">
      <c r="A1074" t="s">
        <v>1328</v>
      </c>
      <c r="B1074">
        <v>0.160586320310137</v>
      </c>
      <c r="C1074">
        <v>2.6754417051161798</v>
      </c>
      <c r="D1074">
        <v>3.11517930761282</v>
      </c>
      <c r="E1074">
        <v>0.85884035585944696</v>
      </c>
      <c r="F1074">
        <v>0.39042859939109398</v>
      </c>
      <c r="G1074" t="s">
        <v>726</v>
      </c>
      <c r="H1074">
        <v>0</v>
      </c>
      <c r="I1074">
        <v>0</v>
      </c>
      <c r="J1074">
        <v>0</v>
      </c>
      <c r="K1074">
        <v>0</v>
      </c>
      <c r="L1074">
        <v>0.171181580861899</v>
      </c>
      <c r="M1074">
        <v>0</v>
      </c>
      <c r="N1074">
        <v>0</v>
      </c>
      <c r="O1074">
        <v>0.31759784236729799</v>
      </c>
      <c r="P1074">
        <v>0</v>
      </c>
      <c r="Q1074">
        <v>0</v>
      </c>
      <c r="R1074">
        <v>0</v>
      </c>
      <c r="S1074">
        <v>0</v>
      </c>
    </row>
    <row r="1075" spans="1:19" x14ac:dyDescent="0.3">
      <c r="A1075" t="s">
        <v>880</v>
      </c>
      <c r="B1075">
        <v>0.417893163175728</v>
      </c>
      <c r="C1075">
        <v>1.5038809354878699</v>
      </c>
      <c r="D1075">
        <v>1.7672693711998699</v>
      </c>
      <c r="E1075">
        <v>0.85096305067903899</v>
      </c>
      <c r="F1075">
        <v>0.39478987835005602</v>
      </c>
      <c r="G1075" t="s">
        <v>726</v>
      </c>
      <c r="H1075">
        <v>0.46057713077949503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.49677987286409497</v>
      </c>
      <c r="O1075">
        <v>0.31759784236729799</v>
      </c>
      <c r="P1075">
        <v>0.13597307841825801</v>
      </c>
      <c r="Q1075">
        <v>0.30193519323399498</v>
      </c>
      <c r="R1075">
        <v>0</v>
      </c>
      <c r="S1075">
        <v>0</v>
      </c>
    </row>
    <row r="1076" spans="1:19" x14ac:dyDescent="0.3">
      <c r="A1076" t="s">
        <v>983</v>
      </c>
      <c r="B1076">
        <v>0.26674953604637502</v>
      </c>
      <c r="C1076">
        <v>1.7972592350962999</v>
      </c>
      <c r="D1076">
        <v>2.11270352193675</v>
      </c>
      <c r="E1076">
        <v>0.85069164529470698</v>
      </c>
      <c r="F1076">
        <v>0.39494066541034301</v>
      </c>
      <c r="G1076" t="s">
        <v>726</v>
      </c>
      <c r="H1076">
        <v>0.46057713077949503</v>
      </c>
      <c r="I1076">
        <v>0</v>
      </c>
      <c r="J1076">
        <v>0</v>
      </c>
      <c r="K1076">
        <v>0</v>
      </c>
      <c r="L1076">
        <v>0.171181580861899</v>
      </c>
      <c r="M1076">
        <v>0</v>
      </c>
      <c r="N1076">
        <v>0</v>
      </c>
      <c r="O1076">
        <v>0</v>
      </c>
      <c r="P1076">
        <v>0.13597307841825801</v>
      </c>
      <c r="Q1076">
        <v>0</v>
      </c>
      <c r="R1076">
        <v>0</v>
      </c>
      <c r="S1076">
        <v>0.39471071848797401</v>
      </c>
    </row>
    <row r="1077" spans="1:19" x14ac:dyDescent="0.3">
      <c r="A1077" t="s">
        <v>1458</v>
      </c>
      <c r="B1077">
        <v>0.116688885460155</v>
      </c>
      <c r="C1077">
        <v>2.6486138520724198</v>
      </c>
      <c r="D1077">
        <v>3.1155072911189898</v>
      </c>
      <c r="E1077">
        <v>0.85013887132362198</v>
      </c>
      <c r="F1077">
        <v>0.395247882544141</v>
      </c>
      <c r="G1077" t="s">
        <v>726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.26224012331579599</v>
      </c>
      <c r="N1077">
        <v>0</v>
      </c>
      <c r="O1077">
        <v>0</v>
      </c>
      <c r="P1077">
        <v>0.13597307841825801</v>
      </c>
      <c r="Q1077">
        <v>0</v>
      </c>
      <c r="R1077">
        <v>0</v>
      </c>
      <c r="S1077">
        <v>0</v>
      </c>
    </row>
    <row r="1078" spans="1:19" x14ac:dyDescent="0.3">
      <c r="A1078" t="s">
        <v>1459</v>
      </c>
      <c r="B1078">
        <v>0.116688885460155</v>
      </c>
      <c r="C1078">
        <v>2.6486138520724198</v>
      </c>
      <c r="D1078">
        <v>3.1155072911189898</v>
      </c>
      <c r="E1078">
        <v>0.85013887132362198</v>
      </c>
      <c r="F1078">
        <v>0.395247882544141</v>
      </c>
      <c r="G1078" t="s">
        <v>726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.26224012331579599</v>
      </c>
      <c r="N1078">
        <v>0</v>
      </c>
      <c r="O1078">
        <v>0</v>
      </c>
      <c r="P1078">
        <v>0.13597307841825801</v>
      </c>
      <c r="Q1078">
        <v>0</v>
      </c>
      <c r="R1078">
        <v>0</v>
      </c>
      <c r="S1078">
        <v>0</v>
      </c>
    </row>
    <row r="1079" spans="1:19" x14ac:dyDescent="0.3">
      <c r="A1079" t="s">
        <v>1460</v>
      </c>
      <c r="B1079">
        <v>0.116688885460155</v>
      </c>
      <c r="C1079">
        <v>2.6486138520724198</v>
      </c>
      <c r="D1079">
        <v>3.1155072911189898</v>
      </c>
      <c r="E1079">
        <v>0.85013887132362198</v>
      </c>
      <c r="F1079">
        <v>0.395247882544141</v>
      </c>
      <c r="G1079" t="s">
        <v>726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.26224012331579599</v>
      </c>
      <c r="N1079">
        <v>0</v>
      </c>
      <c r="O1079">
        <v>0</v>
      </c>
      <c r="P1079">
        <v>0.13597307841825801</v>
      </c>
      <c r="Q1079">
        <v>0</v>
      </c>
      <c r="R1079">
        <v>0</v>
      </c>
      <c r="S1079">
        <v>0</v>
      </c>
    </row>
    <row r="1080" spans="1:19" x14ac:dyDescent="0.3">
      <c r="A1080" t="s">
        <v>1461</v>
      </c>
      <c r="B1080">
        <v>0.116688885460155</v>
      </c>
      <c r="C1080">
        <v>2.6486138520724198</v>
      </c>
      <c r="D1080">
        <v>3.1155072911189898</v>
      </c>
      <c r="E1080">
        <v>0.85013887132362198</v>
      </c>
      <c r="F1080">
        <v>0.395247882544141</v>
      </c>
      <c r="G1080" t="s">
        <v>726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.26224012331579599</v>
      </c>
      <c r="N1080">
        <v>0</v>
      </c>
      <c r="O1080">
        <v>0</v>
      </c>
      <c r="P1080">
        <v>0.13597307841825801</v>
      </c>
      <c r="Q1080">
        <v>0</v>
      </c>
      <c r="R1080">
        <v>0</v>
      </c>
      <c r="S1080">
        <v>0</v>
      </c>
    </row>
    <row r="1081" spans="1:19" x14ac:dyDescent="0.3">
      <c r="A1081" t="s">
        <v>1462</v>
      </c>
      <c r="B1081">
        <v>0.116688885460155</v>
      </c>
      <c r="C1081">
        <v>2.6486138520724198</v>
      </c>
      <c r="D1081">
        <v>3.1155072911189898</v>
      </c>
      <c r="E1081">
        <v>0.85013887132362198</v>
      </c>
      <c r="F1081">
        <v>0.395247882544141</v>
      </c>
      <c r="G1081" t="s">
        <v>726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.26224012331579599</v>
      </c>
      <c r="N1081">
        <v>0</v>
      </c>
      <c r="O1081">
        <v>0</v>
      </c>
      <c r="P1081">
        <v>0.13597307841825801</v>
      </c>
      <c r="Q1081">
        <v>0</v>
      </c>
      <c r="R1081">
        <v>0</v>
      </c>
      <c r="S1081">
        <v>0</v>
      </c>
    </row>
    <row r="1082" spans="1:19" x14ac:dyDescent="0.3">
      <c r="A1082" t="s">
        <v>1375</v>
      </c>
      <c r="B1082">
        <v>0.12241184507035099</v>
      </c>
      <c r="C1082">
        <v>2.6486138520723101</v>
      </c>
      <c r="D1082">
        <v>3.1155072911189898</v>
      </c>
      <c r="E1082">
        <v>0.85013887132358801</v>
      </c>
      <c r="F1082">
        <v>0.39524788254415999</v>
      </c>
      <c r="G1082" t="s">
        <v>726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.26224012331579599</v>
      </c>
      <c r="N1082">
        <v>0.16559329095469799</v>
      </c>
      <c r="O1082">
        <v>0</v>
      </c>
      <c r="P1082">
        <v>0</v>
      </c>
      <c r="Q1082">
        <v>0</v>
      </c>
      <c r="R1082">
        <v>0</v>
      </c>
      <c r="S1082">
        <v>0</v>
      </c>
    </row>
    <row r="1083" spans="1:19" x14ac:dyDescent="0.3">
      <c r="A1083" t="s">
        <v>1376</v>
      </c>
      <c r="B1083">
        <v>0.12241184507035099</v>
      </c>
      <c r="C1083">
        <v>2.6486138520723101</v>
      </c>
      <c r="D1083">
        <v>3.1155072911189898</v>
      </c>
      <c r="E1083">
        <v>0.85013887132358801</v>
      </c>
      <c r="F1083">
        <v>0.39524788254415999</v>
      </c>
      <c r="G1083" t="s">
        <v>726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.26224012331579599</v>
      </c>
      <c r="N1083">
        <v>0.16559329095469799</v>
      </c>
      <c r="O1083">
        <v>0</v>
      </c>
      <c r="P1083">
        <v>0</v>
      </c>
      <c r="Q1083">
        <v>0</v>
      </c>
      <c r="R1083">
        <v>0</v>
      </c>
      <c r="S1083">
        <v>0</v>
      </c>
    </row>
    <row r="1084" spans="1:19" x14ac:dyDescent="0.3">
      <c r="A1084" t="s">
        <v>1377</v>
      </c>
      <c r="B1084">
        <v>0.12241184507035099</v>
      </c>
      <c r="C1084">
        <v>2.6486138520723101</v>
      </c>
      <c r="D1084">
        <v>3.1155072911189898</v>
      </c>
      <c r="E1084">
        <v>0.85013887132358801</v>
      </c>
      <c r="F1084">
        <v>0.39524788254415999</v>
      </c>
      <c r="G1084" t="s">
        <v>726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.26224012331579599</v>
      </c>
      <c r="N1084">
        <v>0.16559329095469799</v>
      </c>
      <c r="O1084">
        <v>0</v>
      </c>
      <c r="P1084">
        <v>0</v>
      </c>
      <c r="Q1084">
        <v>0</v>
      </c>
      <c r="R1084">
        <v>0</v>
      </c>
      <c r="S1084">
        <v>0</v>
      </c>
    </row>
    <row r="1085" spans="1:19" x14ac:dyDescent="0.3">
      <c r="A1085" t="s">
        <v>1378</v>
      </c>
      <c r="B1085">
        <v>0.12241184507035099</v>
      </c>
      <c r="C1085">
        <v>2.6486138520723101</v>
      </c>
      <c r="D1085">
        <v>3.1155072911189898</v>
      </c>
      <c r="E1085">
        <v>0.85013887132358801</v>
      </c>
      <c r="F1085">
        <v>0.39524788254415999</v>
      </c>
      <c r="G1085" t="s">
        <v>726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.26224012331579599</v>
      </c>
      <c r="N1085">
        <v>0.16559329095469799</v>
      </c>
      <c r="O1085">
        <v>0</v>
      </c>
      <c r="P1085">
        <v>0</v>
      </c>
      <c r="Q1085">
        <v>0</v>
      </c>
      <c r="R1085">
        <v>0</v>
      </c>
      <c r="S1085">
        <v>0</v>
      </c>
    </row>
    <row r="1086" spans="1:19" x14ac:dyDescent="0.3">
      <c r="A1086" t="s">
        <v>1182</v>
      </c>
      <c r="B1086">
        <v>0.12618404376873901</v>
      </c>
      <c r="C1086">
        <v>2.6486138520722902</v>
      </c>
      <c r="D1086">
        <v>3.1155072911189898</v>
      </c>
      <c r="E1086">
        <v>0.85013887132358101</v>
      </c>
      <c r="F1086">
        <v>0.39524788254416399</v>
      </c>
      <c r="G1086" t="s">
        <v>726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.26224012331579599</v>
      </c>
      <c r="N1086">
        <v>0</v>
      </c>
      <c r="O1086">
        <v>0</v>
      </c>
      <c r="P1086">
        <v>0</v>
      </c>
      <c r="Q1086">
        <v>0</v>
      </c>
      <c r="R1086">
        <v>0.15056080134480901</v>
      </c>
      <c r="S1086">
        <v>0</v>
      </c>
    </row>
    <row r="1087" spans="1:19" x14ac:dyDescent="0.3">
      <c r="A1087" t="s">
        <v>1194</v>
      </c>
      <c r="B1087">
        <v>0.165019340248451</v>
      </c>
      <c r="C1087">
        <v>2.6486138520721099</v>
      </c>
      <c r="D1087">
        <v>3.115507291119</v>
      </c>
      <c r="E1087">
        <v>0.85013887132352395</v>
      </c>
      <c r="F1087">
        <v>0.39524788254419602</v>
      </c>
      <c r="G1087" t="s">
        <v>726</v>
      </c>
      <c r="H1087">
        <v>0</v>
      </c>
      <c r="I1087">
        <v>0</v>
      </c>
      <c r="J1087">
        <v>0.37931878140048297</v>
      </c>
      <c r="K1087">
        <v>0</v>
      </c>
      <c r="L1087">
        <v>0</v>
      </c>
      <c r="M1087">
        <v>0.26224012331579599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</row>
    <row r="1088" spans="1:19" x14ac:dyDescent="0.3">
      <c r="A1088" t="s">
        <v>1329</v>
      </c>
      <c r="B1088">
        <v>0.11408146975844199</v>
      </c>
      <c r="C1088">
        <v>2.6486138520713198</v>
      </c>
      <c r="D1088">
        <v>3.1155072911190098</v>
      </c>
      <c r="E1088">
        <v>0.85013887132326504</v>
      </c>
      <c r="F1088">
        <v>0.39524788254433901</v>
      </c>
      <c r="G1088" t="s">
        <v>726</v>
      </c>
      <c r="H1088">
        <v>0</v>
      </c>
      <c r="I1088">
        <v>0</v>
      </c>
      <c r="J1088">
        <v>0</v>
      </c>
      <c r="K1088">
        <v>0</v>
      </c>
      <c r="L1088">
        <v>0.171181580861899</v>
      </c>
      <c r="M1088">
        <v>0.26224012331579599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</row>
    <row r="1089" spans="1:19" x14ac:dyDescent="0.3">
      <c r="A1089" t="s">
        <v>1330</v>
      </c>
      <c r="B1089">
        <v>0.11408146975844199</v>
      </c>
      <c r="C1089">
        <v>2.6486138520713198</v>
      </c>
      <c r="D1089">
        <v>3.1155072911190098</v>
      </c>
      <c r="E1089">
        <v>0.85013887132326504</v>
      </c>
      <c r="F1089">
        <v>0.39524788254433901</v>
      </c>
      <c r="G1089" t="s">
        <v>726</v>
      </c>
      <c r="H1089">
        <v>0</v>
      </c>
      <c r="I1089">
        <v>0</v>
      </c>
      <c r="J1089">
        <v>0</v>
      </c>
      <c r="K1089">
        <v>0</v>
      </c>
      <c r="L1089">
        <v>0.171181580861899</v>
      </c>
      <c r="M1089">
        <v>0.26224012331579599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</row>
    <row r="1090" spans="1:19" x14ac:dyDescent="0.3">
      <c r="A1090" t="s">
        <v>851</v>
      </c>
      <c r="B1090">
        <v>0.417826030716685</v>
      </c>
      <c r="C1090">
        <v>1.2520029972015601</v>
      </c>
      <c r="D1090">
        <v>1.4815862716654999</v>
      </c>
      <c r="E1090">
        <v>0.84504225042132597</v>
      </c>
      <c r="F1090">
        <v>0.39808724975736998</v>
      </c>
      <c r="G1090" t="s">
        <v>726</v>
      </c>
      <c r="H1090">
        <v>0</v>
      </c>
      <c r="I1090">
        <v>0</v>
      </c>
      <c r="J1090">
        <v>0</v>
      </c>
      <c r="K1090">
        <v>0</v>
      </c>
      <c r="L1090">
        <v>0.171181580861899</v>
      </c>
      <c r="M1090">
        <v>0.26224012331579599</v>
      </c>
      <c r="N1090">
        <v>0.16559329095469799</v>
      </c>
      <c r="O1090">
        <v>0</v>
      </c>
      <c r="P1090">
        <v>0.40791923525477303</v>
      </c>
      <c r="Q1090">
        <v>0</v>
      </c>
      <c r="R1090">
        <v>0.30112160268961802</v>
      </c>
      <c r="S1090">
        <v>0.39471071848797401</v>
      </c>
    </row>
    <row r="1091" spans="1:19" x14ac:dyDescent="0.3">
      <c r="A1091" t="s">
        <v>1090</v>
      </c>
      <c r="B1091">
        <v>0.34707012072163201</v>
      </c>
      <c r="C1091">
        <v>1.7875875570770701</v>
      </c>
      <c r="D1091">
        <v>2.1244532429145502</v>
      </c>
      <c r="E1091">
        <v>0.84143417278728705</v>
      </c>
      <c r="F1091">
        <v>0.40010474803819501</v>
      </c>
      <c r="G1091" t="s">
        <v>726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.26224012331579599</v>
      </c>
      <c r="N1091">
        <v>0</v>
      </c>
      <c r="O1091">
        <v>0.31759784236729799</v>
      </c>
      <c r="P1091">
        <v>0.13597307841825801</v>
      </c>
      <c r="Q1091">
        <v>0</v>
      </c>
      <c r="R1091">
        <v>0.451682404034427</v>
      </c>
      <c r="S1091">
        <v>0</v>
      </c>
    </row>
    <row r="1092" spans="1:19" x14ac:dyDescent="0.3">
      <c r="A1092" t="s">
        <v>868</v>
      </c>
      <c r="B1092">
        <v>0.38250807455388902</v>
      </c>
      <c r="C1092">
        <v>1.42061396676611</v>
      </c>
      <c r="D1092">
        <v>1.6956783743523201</v>
      </c>
      <c r="E1092">
        <v>0.83778503533061099</v>
      </c>
      <c r="F1092">
        <v>0.40215144481762799</v>
      </c>
      <c r="G1092" t="s">
        <v>726</v>
      </c>
      <c r="H1092">
        <v>0</v>
      </c>
      <c r="I1092">
        <v>0</v>
      </c>
      <c r="J1092">
        <v>0</v>
      </c>
      <c r="K1092">
        <v>0</v>
      </c>
      <c r="L1092">
        <v>0.34236316172379899</v>
      </c>
      <c r="M1092">
        <v>0.26224012331579599</v>
      </c>
      <c r="N1092">
        <v>0.33118658190939698</v>
      </c>
      <c r="O1092">
        <v>0.31759784236729799</v>
      </c>
      <c r="P1092">
        <v>0</v>
      </c>
      <c r="Q1092">
        <v>0</v>
      </c>
      <c r="R1092">
        <v>0.30112160268961802</v>
      </c>
      <c r="S1092">
        <v>0</v>
      </c>
    </row>
    <row r="1093" spans="1:19" x14ac:dyDescent="0.3">
      <c r="A1093" t="s">
        <v>1054</v>
      </c>
      <c r="B1093">
        <v>0.43852549641934702</v>
      </c>
      <c r="C1093">
        <v>2.1080357047075302</v>
      </c>
      <c r="D1093">
        <v>2.5383875363531501</v>
      </c>
      <c r="E1093">
        <v>0.83046251784552505</v>
      </c>
      <c r="F1093">
        <v>0.40627733136754202</v>
      </c>
      <c r="G1093" t="s">
        <v>726</v>
      </c>
      <c r="H1093">
        <v>0</v>
      </c>
      <c r="I1093">
        <v>0</v>
      </c>
      <c r="J1093">
        <v>0</v>
      </c>
      <c r="K1093">
        <v>0</v>
      </c>
      <c r="L1093">
        <v>0.171181580861899</v>
      </c>
      <c r="M1093">
        <v>0</v>
      </c>
      <c r="N1093">
        <v>0</v>
      </c>
      <c r="O1093">
        <v>0</v>
      </c>
      <c r="P1093">
        <v>0</v>
      </c>
      <c r="Q1093">
        <v>0.90580557970198405</v>
      </c>
      <c r="R1093">
        <v>0.451682404034427</v>
      </c>
      <c r="S1093">
        <v>0</v>
      </c>
    </row>
    <row r="1094" spans="1:19" x14ac:dyDescent="0.3">
      <c r="A1094" t="s">
        <v>895</v>
      </c>
      <c r="B1094">
        <v>0.20878350294259601</v>
      </c>
      <c r="C1094">
        <v>1.81123478469594</v>
      </c>
      <c r="D1094">
        <v>2.2016431713258799</v>
      </c>
      <c r="E1094">
        <v>0.82267408646659801</v>
      </c>
      <c r="F1094">
        <v>0.41069335536780499</v>
      </c>
      <c r="G1094" t="s">
        <v>726</v>
      </c>
      <c r="H1094">
        <v>0</v>
      </c>
      <c r="I1094">
        <v>0</v>
      </c>
      <c r="J1094">
        <v>0</v>
      </c>
      <c r="K1094">
        <v>0</v>
      </c>
      <c r="L1094">
        <v>0.171181580861899</v>
      </c>
      <c r="M1094">
        <v>0</v>
      </c>
      <c r="N1094">
        <v>0</v>
      </c>
      <c r="O1094">
        <v>0.31759784236729799</v>
      </c>
      <c r="P1094">
        <v>0.13597307841825801</v>
      </c>
      <c r="Q1094">
        <v>0</v>
      </c>
      <c r="R1094">
        <v>0.15056080134480901</v>
      </c>
      <c r="S1094">
        <v>0</v>
      </c>
    </row>
    <row r="1095" spans="1:19" x14ac:dyDescent="0.3">
      <c r="A1095" t="s">
        <v>892</v>
      </c>
      <c r="B1095">
        <v>0.20878350294259601</v>
      </c>
      <c r="C1095">
        <v>1.81123478469594</v>
      </c>
      <c r="D1095">
        <v>2.2016431713258799</v>
      </c>
      <c r="E1095">
        <v>0.82267408646659801</v>
      </c>
      <c r="F1095">
        <v>0.41069335536780499</v>
      </c>
      <c r="G1095" t="s">
        <v>726</v>
      </c>
      <c r="H1095">
        <v>0</v>
      </c>
      <c r="I1095">
        <v>0</v>
      </c>
      <c r="J1095">
        <v>0</v>
      </c>
      <c r="K1095">
        <v>0</v>
      </c>
      <c r="L1095">
        <v>0.171181580861899</v>
      </c>
      <c r="M1095">
        <v>0</v>
      </c>
      <c r="N1095">
        <v>0</v>
      </c>
      <c r="O1095">
        <v>0.31759784236729799</v>
      </c>
      <c r="P1095">
        <v>0.13597307841825801</v>
      </c>
      <c r="Q1095">
        <v>0</v>
      </c>
      <c r="R1095">
        <v>0.15056080134480901</v>
      </c>
      <c r="S1095">
        <v>0</v>
      </c>
    </row>
    <row r="1096" spans="1:19" x14ac:dyDescent="0.3">
      <c r="A1096" t="s">
        <v>1107</v>
      </c>
      <c r="B1096">
        <v>0.199019820381416</v>
      </c>
      <c r="C1096">
        <v>2.2591026755619699</v>
      </c>
      <c r="D1096">
        <v>2.74703370579901</v>
      </c>
      <c r="E1096">
        <v>0.82237894307338899</v>
      </c>
      <c r="F1096">
        <v>0.410861259811382</v>
      </c>
      <c r="G1096" t="s">
        <v>726</v>
      </c>
      <c r="H1096">
        <v>0</v>
      </c>
      <c r="I1096">
        <v>0</v>
      </c>
      <c r="J1096">
        <v>0</v>
      </c>
      <c r="K1096">
        <v>0</v>
      </c>
      <c r="L1096">
        <v>0.171181580861899</v>
      </c>
      <c r="M1096">
        <v>0</v>
      </c>
      <c r="N1096">
        <v>0</v>
      </c>
      <c r="O1096">
        <v>0</v>
      </c>
      <c r="P1096">
        <v>0.13597307841825801</v>
      </c>
      <c r="Q1096">
        <v>0</v>
      </c>
      <c r="R1096">
        <v>0</v>
      </c>
      <c r="S1096">
        <v>0.39471071848797401</v>
      </c>
    </row>
    <row r="1097" spans="1:19" x14ac:dyDescent="0.3">
      <c r="A1097" t="s">
        <v>1019</v>
      </c>
      <c r="B1097">
        <v>0.199019820381416</v>
      </c>
      <c r="C1097">
        <v>2.2591026755619699</v>
      </c>
      <c r="D1097">
        <v>2.74703370579901</v>
      </c>
      <c r="E1097">
        <v>0.82237894307338899</v>
      </c>
      <c r="F1097">
        <v>0.410861259811382</v>
      </c>
      <c r="G1097" t="s">
        <v>726</v>
      </c>
      <c r="H1097">
        <v>0</v>
      </c>
      <c r="I1097">
        <v>0</v>
      </c>
      <c r="J1097">
        <v>0</v>
      </c>
      <c r="K1097">
        <v>0</v>
      </c>
      <c r="L1097">
        <v>0.171181580861899</v>
      </c>
      <c r="M1097">
        <v>0</v>
      </c>
      <c r="N1097">
        <v>0</v>
      </c>
      <c r="O1097">
        <v>0</v>
      </c>
      <c r="P1097">
        <v>0.13597307841825801</v>
      </c>
      <c r="Q1097">
        <v>0</v>
      </c>
      <c r="R1097">
        <v>0</v>
      </c>
      <c r="S1097">
        <v>0.39471071848797401</v>
      </c>
    </row>
    <row r="1098" spans="1:19" x14ac:dyDescent="0.3">
      <c r="A1098" t="s">
        <v>883</v>
      </c>
      <c r="B1098">
        <v>0.488104817947077</v>
      </c>
      <c r="C1098">
        <v>1.6443872579138501</v>
      </c>
      <c r="D1098">
        <v>2.0024039870878401</v>
      </c>
      <c r="E1098">
        <v>0.821206543992819</v>
      </c>
      <c r="F1098">
        <v>0.41152862966586501</v>
      </c>
      <c r="G1098" t="s">
        <v>726</v>
      </c>
      <c r="H1098">
        <v>0</v>
      </c>
      <c r="I1098">
        <v>0</v>
      </c>
      <c r="J1098">
        <v>0.37931878140048297</v>
      </c>
      <c r="K1098">
        <v>0</v>
      </c>
      <c r="L1098">
        <v>0</v>
      </c>
      <c r="M1098">
        <v>0</v>
      </c>
      <c r="N1098">
        <v>0.49677987286409497</v>
      </c>
      <c r="O1098">
        <v>0</v>
      </c>
      <c r="P1098">
        <v>0.13597307841825801</v>
      </c>
      <c r="Q1098">
        <v>0</v>
      </c>
      <c r="R1098">
        <v>0</v>
      </c>
      <c r="S1098">
        <v>0.78942143697594702</v>
      </c>
    </row>
    <row r="1099" spans="1:19" x14ac:dyDescent="0.3">
      <c r="A1099" t="s">
        <v>1033</v>
      </c>
      <c r="B1099">
        <v>0.20851497868999899</v>
      </c>
      <c r="C1099">
        <v>2.20925517838121</v>
      </c>
      <c r="D1099">
        <v>2.71458951258764</v>
      </c>
      <c r="E1099">
        <v>0.813845028184491</v>
      </c>
      <c r="F1099">
        <v>0.41573373589961499</v>
      </c>
      <c r="G1099" t="s">
        <v>726</v>
      </c>
      <c r="H1099">
        <v>0</v>
      </c>
      <c r="I1099">
        <v>0</v>
      </c>
      <c r="J1099">
        <v>0</v>
      </c>
      <c r="K1099">
        <v>0</v>
      </c>
      <c r="L1099">
        <v>0.171181580861899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.15056080134480901</v>
      </c>
      <c r="S1099">
        <v>0.39471071848797401</v>
      </c>
    </row>
    <row r="1100" spans="1:19" x14ac:dyDescent="0.3">
      <c r="A1100" t="s">
        <v>876</v>
      </c>
      <c r="B1100">
        <v>0.47180153772918898</v>
      </c>
      <c r="C1100">
        <v>1.73484649882152</v>
      </c>
      <c r="D1100">
        <v>2.1405640130957901</v>
      </c>
      <c r="E1100">
        <v>0.81046233058571104</v>
      </c>
      <c r="F1100">
        <v>0.41767450663976402</v>
      </c>
      <c r="G1100" t="s">
        <v>726</v>
      </c>
      <c r="H1100">
        <v>0</v>
      </c>
      <c r="I1100">
        <v>0</v>
      </c>
      <c r="J1100">
        <v>0.75863756280096595</v>
      </c>
      <c r="K1100">
        <v>0</v>
      </c>
      <c r="L1100">
        <v>0</v>
      </c>
      <c r="M1100">
        <v>0.78672036994738703</v>
      </c>
      <c r="N1100">
        <v>0.16559329095469799</v>
      </c>
      <c r="O1100">
        <v>0</v>
      </c>
      <c r="P1100">
        <v>0.13597307841825801</v>
      </c>
      <c r="Q1100">
        <v>0</v>
      </c>
      <c r="R1100">
        <v>0</v>
      </c>
      <c r="S1100">
        <v>0</v>
      </c>
    </row>
    <row r="1101" spans="1:19" x14ac:dyDescent="0.3">
      <c r="A1101" t="s">
        <v>924</v>
      </c>
      <c r="B1101">
        <v>0.204742779991611</v>
      </c>
      <c r="C1101">
        <v>2.20928161839129</v>
      </c>
      <c r="D1101">
        <v>2.7267600108333401</v>
      </c>
      <c r="E1101">
        <v>0.81022224530720799</v>
      </c>
      <c r="F1101">
        <v>0.41781245446311999</v>
      </c>
      <c r="G1101" t="s">
        <v>726</v>
      </c>
      <c r="H1101">
        <v>0</v>
      </c>
      <c r="I1101">
        <v>0</v>
      </c>
      <c r="J1101">
        <v>0</v>
      </c>
      <c r="K1101">
        <v>0</v>
      </c>
      <c r="L1101">
        <v>0.171181580861899</v>
      </c>
      <c r="M1101">
        <v>0</v>
      </c>
      <c r="N1101">
        <v>0.16559329095469799</v>
      </c>
      <c r="O1101">
        <v>0</v>
      </c>
      <c r="P1101">
        <v>0</v>
      </c>
      <c r="Q1101">
        <v>0</v>
      </c>
      <c r="R1101">
        <v>0</v>
      </c>
      <c r="S1101">
        <v>0.39471071848797401</v>
      </c>
    </row>
    <row r="1102" spans="1:19" x14ac:dyDescent="0.3">
      <c r="A1102" t="s">
        <v>875</v>
      </c>
      <c r="B1102">
        <v>0.172916376576815</v>
      </c>
      <c r="C1102">
        <v>1.8557915820890301</v>
      </c>
      <c r="D1102">
        <v>2.2969828957209</v>
      </c>
      <c r="E1102">
        <v>0.80792572968054099</v>
      </c>
      <c r="F1102">
        <v>0.41913333850635498</v>
      </c>
      <c r="G1102" t="s">
        <v>726</v>
      </c>
      <c r="H1102">
        <v>0</v>
      </c>
      <c r="I1102">
        <v>0</v>
      </c>
      <c r="J1102">
        <v>0</v>
      </c>
      <c r="K1102">
        <v>0</v>
      </c>
      <c r="L1102">
        <v>0.171181580861899</v>
      </c>
      <c r="M1102">
        <v>0</v>
      </c>
      <c r="N1102">
        <v>0.16559329095469799</v>
      </c>
      <c r="O1102">
        <v>0</v>
      </c>
      <c r="P1102">
        <v>0.13597307841825801</v>
      </c>
      <c r="Q1102">
        <v>0.30193519323399498</v>
      </c>
      <c r="R1102">
        <v>0</v>
      </c>
      <c r="S1102">
        <v>0</v>
      </c>
    </row>
    <row r="1103" spans="1:19" x14ac:dyDescent="0.3">
      <c r="A1103" t="s">
        <v>754</v>
      </c>
      <c r="B1103">
        <v>0.58235140326452906</v>
      </c>
      <c r="C1103">
        <v>1.1821541612287001</v>
      </c>
      <c r="D1103">
        <v>1.46947566831016</v>
      </c>
      <c r="E1103">
        <v>0.80447345044381302</v>
      </c>
      <c r="F1103">
        <v>0.42112359644004499</v>
      </c>
      <c r="G1103" t="s">
        <v>726</v>
      </c>
      <c r="H1103">
        <v>0</v>
      </c>
      <c r="I1103">
        <v>0</v>
      </c>
      <c r="J1103">
        <v>0</v>
      </c>
      <c r="K1103">
        <v>0</v>
      </c>
      <c r="L1103">
        <v>0.171181580861899</v>
      </c>
      <c r="M1103">
        <v>0.52448024663159099</v>
      </c>
      <c r="N1103">
        <v>0.16559329095469799</v>
      </c>
      <c r="O1103">
        <v>0</v>
      </c>
      <c r="P1103">
        <v>0.27194615683651602</v>
      </c>
      <c r="Q1103">
        <v>0</v>
      </c>
      <c r="R1103">
        <v>0.75280400672404502</v>
      </c>
      <c r="S1103">
        <v>0.39471071848797401</v>
      </c>
    </row>
    <row r="1104" spans="1:19" x14ac:dyDescent="0.3">
      <c r="A1104" t="s">
        <v>1144</v>
      </c>
      <c r="B1104">
        <v>0.68215132707168902</v>
      </c>
      <c r="C1104">
        <v>2.2181438796122799</v>
      </c>
      <c r="D1104">
        <v>2.76021590357613</v>
      </c>
      <c r="E1104">
        <v>0.80361245536570503</v>
      </c>
      <c r="F1104">
        <v>0.42162082753076902</v>
      </c>
      <c r="G1104" t="s">
        <v>726</v>
      </c>
      <c r="H1104">
        <v>0</v>
      </c>
      <c r="I1104">
        <v>0.84618691253473599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.27194615683651602</v>
      </c>
      <c r="Q1104">
        <v>0</v>
      </c>
      <c r="R1104">
        <v>0</v>
      </c>
      <c r="S1104">
        <v>0</v>
      </c>
    </row>
    <row r="1105" spans="1:19" x14ac:dyDescent="0.3">
      <c r="A1105" t="s">
        <v>917</v>
      </c>
      <c r="B1105">
        <v>0.38408397941476202</v>
      </c>
      <c r="C1105">
        <v>1.68626480843259</v>
      </c>
      <c r="D1105">
        <v>2.1104416129610302</v>
      </c>
      <c r="E1105">
        <v>0.79901040525195999</v>
      </c>
      <c r="F1105">
        <v>0.424284378566821</v>
      </c>
      <c r="G1105" t="s">
        <v>726</v>
      </c>
      <c r="H1105">
        <v>0</v>
      </c>
      <c r="I1105">
        <v>0</v>
      </c>
      <c r="J1105">
        <v>0.37931878140048297</v>
      </c>
      <c r="K1105">
        <v>0</v>
      </c>
      <c r="L1105">
        <v>0</v>
      </c>
      <c r="M1105">
        <v>0.26224012331579599</v>
      </c>
      <c r="N1105">
        <v>0.49677987286409497</v>
      </c>
      <c r="O1105">
        <v>0.31759784236729799</v>
      </c>
      <c r="P1105">
        <v>0</v>
      </c>
      <c r="Q1105">
        <v>0</v>
      </c>
      <c r="R1105">
        <v>0</v>
      </c>
      <c r="S1105">
        <v>0</v>
      </c>
    </row>
    <row r="1106" spans="1:19" x14ac:dyDescent="0.3">
      <c r="A1106" t="s">
        <v>884</v>
      </c>
      <c r="B1106">
        <v>0.17668857527520301</v>
      </c>
      <c r="C1106">
        <v>1.8118225296555299</v>
      </c>
      <c r="D1106">
        <v>2.2802905023753599</v>
      </c>
      <c r="E1106">
        <v>0.79455776698985403</v>
      </c>
      <c r="F1106">
        <v>0.42687079343022499</v>
      </c>
      <c r="G1106" t="s">
        <v>726</v>
      </c>
      <c r="H1106">
        <v>0</v>
      </c>
      <c r="I1106">
        <v>0</v>
      </c>
      <c r="J1106">
        <v>0</v>
      </c>
      <c r="K1106">
        <v>0</v>
      </c>
      <c r="L1106">
        <v>0.171181580861899</v>
      </c>
      <c r="M1106">
        <v>0</v>
      </c>
      <c r="N1106">
        <v>0</v>
      </c>
      <c r="O1106">
        <v>0</v>
      </c>
      <c r="P1106">
        <v>0.13597307841825801</v>
      </c>
      <c r="Q1106">
        <v>0.30193519323399498</v>
      </c>
      <c r="R1106">
        <v>0.15056080134480901</v>
      </c>
      <c r="S1106">
        <v>0</v>
      </c>
    </row>
    <row r="1107" spans="1:19" x14ac:dyDescent="0.3">
      <c r="A1107" t="s">
        <v>1047</v>
      </c>
      <c r="B1107">
        <v>0.207350195693324</v>
      </c>
      <c r="C1107">
        <v>2.1586799852448402</v>
      </c>
      <c r="D1107">
        <v>2.7170857258429102</v>
      </c>
      <c r="E1107">
        <v>0.794483576544189</v>
      </c>
      <c r="F1107">
        <v>0.42691396630829298</v>
      </c>
      <c r="G1107" t="s">
        <v>726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.16559329095469799</v>
      </c>
      <c r="O1107">
        <v>0</v>
      </c>
      <c r="P1107">
        <v>0.13597307841825801</v>
      </c>
      <c r="Q1107">
        <v>0</v>
      </c>
      <c r="R1107">
        <v>0</v>
      </c>
      <c r="S1107">
        <v>0.39471071848797401</v>
      </c>
    </row>
    <row r="1108" spans="1:19" x14ac:dyDescent="0.3">
      <c r="A1108" t="s">
        <v>741</v>
      </c>
      <c r="B1108">
        <v>0.582172486894866</v>
      </c>
      <c r="C1108">
        <v>0.99473810445268096</v>
      </c>
      <c r="D1108">
        <v>1.27001576467508</v>
      </c>
      <c r="E1108">
        <v>0.78324862739571899</v>
      </c>
      <c r="F1108">
        <v>0.43348112437643199</v>
      </c>
      <c r="G1108" t="s">
        <v>726</v>
      </c>
      <c r="H1108">
        <v>0</v>
      </c>
      <c r="I1108">
        <v>0</v>
      </c>
      <c r="J1108">
        <v>0.37931878140048297</v>
      </c>
      <c r="K1108">
        <v>0</v>
      </c>
      <c r="L1108">
        <v>0.34236316172379899</v>
      </c>
      <c r="M1108">
        <v>0.26224012331579599</v>
      </c>
      <c r="N1108">
        <v>0.16559329095469799</v>
      </c>
      <c r="O1108">
        <v>0</v>
      </c>
      <c r="P1108">
        <v>0.54389231367303104</v>
      </c>
      <c r="Q1108">
        <v>0.60387038646798896</v>
      </c>
      <c r="R1108">
        <v>0.30112160268961802</v>
      </c>
      <c r="S1108">
        <v>0</v>
      </c>
    </row>
    <row r="1109" spans="1:19" x14ac:dyDescent="0.3">
      <c r="A1109" t="s">
        <v>854</v>
      </c>
      <c r="B1109">
        <v>0.29182350781850802</v>
      </c>
      <c r="C1109">
        <v>1.39382834592533</v>
      </c>
      <c r="D1109">
        <v>1.7812749389123801</v>
      </c>
      <c r="E1109">
        <v>0.78248916855944906</v>
      </c>
      <c r="F1109">
        <v>0.43392714843986402</v>
      </c>
      <c r="G1109" t="s">
        <v>726</v>
      </c>
      <c r="H1109">
        <v>0.46057713077949503</v>
      </c>
      <c r="I1109">
        <v>0</v>
      </c>
      <c r="J1109">
        <v>0</v>
      </c>
      <c r="K1109">
        <v>0</v>
      </c>
      <c r="L1109">
        <v>0.171181580861899</v>
      </c>
      <c r="M1109">
        <v>0</v>
      </c>
      <c r="N1109">
        <v>0.16559329095469799</v>
      </c>
      <c r="O1109">
        <v>0</v>
      </c>
      <c r="P1109">
        <v>0.13597307841825801</v>
      </c>
      <c r="Q1109">
        <v>0</v>
      </c>
      <c r="R1109">
        <v>0</v>
      </c>
      <c r="S1109">
        <v>0.39471071848797401</v>
      </c>
    </row>
    <row r="1110" spans="1:19" x14ac:dyDescent="0.3">
      <c r="A1110" t="s">
        <v>1057</v>
      </c>
      <c r="B1110">
        <v>0.198828524009416</v>
      </c>
      <c r="C1110">
        <v>2.1584318517763101</v>
      </c>
      <c r="D1110">
        <v>2.7816028601885101</v>
      </c>
      <c r="E1110">
        <v>0.77596693714573906</v>
      </c>
      <c r="F1110">
        <v>0.43776850790258198</v>
      </c>
      <c r="G1110" t="s">
        <v>726</v>
      </c>
      <c r="H1110">
        <v>0.46057713077949503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.13597307841825801</v>
      </c>
      <c r="Q1110">
        <v>0.30193519323399498</v>
      </c>
      <c r="R1110">
        <v>0</v>
      </c>
      <c r="S1110">
        <v>0</v>
      </c>
    </row>
    <row r="1111" spans="1:19" x14ac:dyDescent="0.3">
      <c r="A1111" t="s">
        <v>1117</v>
      </c>
      <c r="B1111">
        <v>0.19878027529469</v>
      </c>
      <c r="C1111">
        <v>2.1584316376297301</v>
      </c>
      <c r="D1111">
        <v>2.7816607712019801</v>
      </c>
      <c r="E1111">
        <v>0.775950705411522</v>
      </c>
      <c r="F1111">
        <v>0.43777809214973901</v>
      </c>
      <c r="G1111" t="s">
        <v>726</v>
      </c>
      <c r="H1111">
        <v>0</v>
      </c>
      <c r="I1111">
        <v>0</v>
      </c>
      <c r="J1111">
        <v>0.37931878140048297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.13597307841825801</v>
      </c>
      <c r="Q1111">
        <v>0.30193519323399498</v>
      </c>
      <c r="R1111">
        <v>0</v>
      </c>
      <c r="S1111">
        <v>0</v>
      </c>
    </row>
    <row r="1112" spans="1:19" x14ac:dyDescent="0.3">
      <c r="A1112" t="s">
        <v>1024</v>
      </c>
      <c r="B1112">
        <v>0.188267707783983</v>
      </c>
      <c r="C1112">
        <v>2.1584288501271698</v>
      </c>
      <c r="D1112">
        <v>2.7824155722286799</v>
      </c>
      <c r="E1112">
        <v>0.77573920720918599</v>
      </c>
      <c r="F1112">
        <v>0.43790298515930898</v>
      </c>
      <c r="G1112" t="s">
        <v>726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.16559329095469799</v>
      </c>
      <c r="O1112">
        <v>0.31759784236729799</v>
      </c>
      <c r="P1112">
        <v>0.13597307841825801</v>
      </c>
      <c r="Q1112">
        <v>0</v>
      </c>
      <c r="R1112">
        <v>0</v>
      </c>
      <c r="S1112">
        <v>0</v>
      </c>
    </row>
    <row r="1113" spans="1:19" x14ac:dyDescent="0.3">
      <c r="A1113" t="s">
        <v>825</v>
      </c>
      <c r="B1113">
        <v>0.50137217495404895</v>
      </c>
      <c r="C1113">
        <v>1.5354239569939501</v>
      </c>
      <c r="D1113">
        <v>1.98953996203782</v>
      </c>
      <c r="E1113">
        <v>0.77174823642208801</v>
      </c>
      <c r="F1113">
        <v>0.44026355539191098</v>
      </c>
      <c r="G1113" t="s">
        <v>726</v>
      </c>
      <c r="H1113">
        <v>0</v>
      </c>
      <c r="I1113">
        <v>0</v>
      </c>
      <c r="J1113">
        <v>0.37931878140048297</v>
      </c>
      <c r="K1113">
        <v>0</v>
      </c>
      <c r="L1113">
        <v>0</v>
      </c>
      <c r="M1113">
        <v>0</v>
      </c>
      <c r="N1113">
        <v>0.33118658190939698</v>
      </c>
      <c r="O1113">
        <v>0</v>
      </c>
      <c r="P1113">
        <v>0</v>
      </c>
      <c r="Q1113">
        <v>0</v>
      </c>
      <c r="R1113">
        <v>0.30112160268961802</v>
      </c>
      <c r="S1113">
        <v>0.78942143697594702</v>
      </c>
    </row>
    <row r="1114" spans="1:19" x14ac:dyDescent="0.3">
      <c r="A1114" t="s">
        <v>1143</v>
      </c>
      <c r="B1114">
        <v>0.25236808753747803</v>
      </c>
      <c r="C1114">
        <v>2.3848104704471198</v>
      </c>
      <c r="D1114">
        <v>3.0971476064706098</v>
      </c>
      <c r="E1114">
        <v>0.77000219991605601</v>
      </c>
      <c r="F1114">
        <v>0.44129858771927699</v>
      </c>
      <c r="G1114" t="s">
        <v>726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.52448024663159099</v>
      </c>
      <c r="N1114">
        <v>0</v>
      </c>
      <c r="O1114">
        <v>0</v>
      </c>
      <c r="P1114">
        <v>0</v>
      </c>
      <c r="Q1114">
        <v>0</v>
      </c>
      <c r="R1114">
        <v>0.30112160268961802</v>
      </c>
      <c r="S1114">
        <v>0</v>
      </c>
    </row>
    <row r="1115" spans="1:19" x14ac:dyDescent="0.3">
      <c r="A1115" t="s">
        <v>1046</v>
      </c>
      <c r="B1115">
        <v>0.21684535400190799</v>
      </c>
      <c r="C1115">
        <v>2.0606614763966302</v>
      </c>
      <c r="D1115">
        <v>2.68988318879734</v>
      </c>
      <c r="E1115">
        <v>0.766078424884304</v>
      </c>
      <c r="F1115">
        <v>0.44362963963630497</v>
      </c>
      <c r="G1115" t="s">
        <v>726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.16559329095469799</v>
      </c>
      <c r="O1115">
        <v>0</v>
      </c>
      <c r="P1115">
        <v>0</v>
      </c>
      <c r="Q1115">
        <v>0</v>
      </c>
      <c r="R1115">
        <v>0.15056080134480901</v>
      </c>
      <c r="S1115">
        <v>0.39471071848797401</v>
      </c>
    </row>
    <row r="1116" spans="1:19" x14ac:dyDescent="0.3">
      <c r="A1116" t="s">
        <v>1015</v>
      </c>
      <c r="B1116">
        <v>0.18241153488539899</v>
      </c>
      <c r="C1116">
        <v>1.74152787316853</v>
      </c>
      <c r="D1116">
        <v>2.27634805265664</v>
      </c>
      <c r="E1116">
        <v>0.76505342455695902</v>
      </c>
      <c r="F1116">
        <v>0.44423973254055699</v>
      </c>
      <c r="G1116" t="s">
        <v>726</v>
      </c>
      <c r="H1116">
        <v>0</v>
      </c>
      <c r="I1116">
        <v>0</v>
      </c>
      <c r="J1116">
        <v>0</v>
      </c>
      <c r="K1116">
        <v>0</v>
      </c>
      <c r="L1116">
        <v>0.171181580861899</v>
      </c>
      <c r="M1116">
        <v>0</v>
      </c>
      <c r="N1116">
        <v>0.16559329095469799</v>
      </c>
      <c r="O1116">
        <v>0</v>
      </c>
      <c r="P1116">
        <v>0</v>
      </c>
      <c r="Q1116">
        <v>0.30193519323399498</v>
      </c>
      <c r="R1116">
        <v>0.15056080134480901</v>
      </c>
      <c r="S1116">
        <v>0</v>
      </c>
    </row>
    <row r="1117" spans="1:19" x14ac:dyDescent="0.3">
      <c r="A1117" t="s">
        <v>1108</v>
      </c>
      <c r="B1117">
        <v>0.147842404804682</v>
      </c>
      <c r="C1117">
        <v>2.2607566680483702</v>
      </c>
      <c r="D1117">
        <v>2.95771761953465</v>
      </c>
      <c r="E1117">
        <v>0.76435852196196497</v>
      </c>
      <c r="F1117">
        <v>0.44465361942515602</v>
      </c>
      <c r="G1117" t="s">
        <v>726</v>
      </c>
      <c r="H1117">
        <v>0</v>
      </c>
      <c r="I1117">
        <v>0</v>
      </c>
      <c r="J1117">
        <v>0</v>
      </c>
      <c r="K1117">
        <v>0</v>
      </c>
      <c r="L1117">
        <v>0.171181580861899</v>
      </c>
      <c r="M1117">
        <v>0</v>
      </c>
      <c r="N1117">
        <v>0</v>
      </c>
      <c r="O1117">
        <v>0</v>
      </c>
      <c r="P1117">
        <v>0.13597307841825801</v>
      </c>
      <c r="Q1117">
        <v>0.30193519323399498</v>
      </c>
      <c r="R1117">
        <v>0</v>
      </c>
      <c r="S1117">
        <v>0</v>
      </c>
    </row>
    <row r="1118" spans="1:19" x14ac:dyDescent="0.3">
      <c r="A1118" t="s">
        <v>972</v>
      </c>
      <c r="B1118">
        <v>0.187352624163035</v>
      </c>
      <c r="C1118">
        <v>1.44918218613036</v>
      </c>
      <c r="D1118">
        <v>1.9035272217922099</v>
      </c>
      <c r="E1118">
        <v>0.76131413805888304</v>
      </c>
      <c r="F1118">
        <v>0.44646945803086402</v>
      </c>
      <c r="G1118" t="s">
        <v>726</v>
      </c>
      <c r="H1118">
        <v>0</v>
      </c>
      <c r="I1118">
        <v>0</v>
      </c>
      <c r="J1118">
        <v>0</v>
      </c>
      <c r="K1118">
        <v>0</v>
      </c>
      <c r="L1118">
        <v>0.171181580861899</v>
      </c>
      <c r="M1118">
        <v>0.26224012331579599</v>
      </c>
      <c r="N1118">
        <v>0.16559329095469799</v>
      </c>
      <c r="O1118">
        <v>0</v>
      </c>
      <c r="P1118">
        <v>0.13597307841825801</v>
      </c>
      <c r="Q1118">
        <v>0</v>
      </c>
      <c r="R1118">
        <v>0.15056080134480901</v>
      </c>
      <c r="S1118">
        <v>0</v>
      </c>
    </row>
    <row r="1119" spans="1:19" x14ac:dyDescent="0.3">
      <c r="A1119" t="s">
        <v>770</v>
      </c>
      <c r="B1119">
        <v>0.70510502779279705</v>
      </c>
      <c r="C1119">
        <v>0.87341723541300997</v>
      </c>
      <c r="D1119">
        <v>1.14890233050937</v>
      </c>
      <c r="E1119">
        <v>0.76021887345791594</v>
      </c>
      <c r="F1119">
        <v>0.44712376528320502</v>
      </c>
      <c r="G1119" t="s">
        <v>726</v>
      </c>
      <c r="H1119">
        <v>0.46057713077949503</v>
      </c>
      <c r="I1119">
        <v>0</v>
      </c>
      <c r="J1119">
        <v>0.37931878140048297</v>
      </c>
      <c r="K1119">
        <v>0</v>
      </c>
      <c r="L1119">
        <v>0.68472632344759699</v>
      </c>
      <c r="M1119">
        <v>0.26224012331579599</v>
      </c>
      <c r="N1119">
        <v>0.33118658190939698</v>
      </c>
      <c r="O1119">
        <v>0.63519568473459598</v>
      </c>
      <c r="P1119">
        <v>0.27194615683651602</v>
      </c>
      <c r="Q1119">
        <v>0</v>
      </c>
      <c r="R1119">
        <v>0.15056080134480901</v>
      </c>
      <c r="S1119">
        <v>0</v>
      </c>
    </row>
    <row r="1120" spans="1:19" x14ac:dyDescent="0.3">
      <c r="A1120" t="s">
        <v>1045</v>
      </c>
      <c r="B1120">
        <v>0.15733756311326599</v>
      </c>
      <c r="C1120">
        <v>2.2096403779312199</v>
      </c>
      <c r="D1120">
        <v>2.9106784194010999</v>
      </c>
      <c r="E1120">
        <v>0.75914960691050104</v>
      </c>
      <c r="F1120">
        <v>0.44776306716898501</v>
      </c>
      <c r="G1120" t="s">
        <v>726</v>
      </c>
      <c r="H1120">
        <v>0</v>
      </c>
      <c r="I1120">
        <v>0</v>
      </c>
      <c r="J1120">
        <v>0</v>
      </c>
      <c r="K1120">
        <v>0</v>
      </c>
      <c r="L1120">
        <v>0.171181580861899</v>
      </c>
      <c r="M1120">
        <v>0</v>
      </c>
      <c r="N1120">
        <v>0</v>
      </c>
      <c r="O1120">
        <v>0</v>
      </c>
      <c r="P1120">
        <v>0</v>
      </c>
      <c r="Q1120">
        <v>0.30193519323399498</v>
      </c>
      <c r="R1120">
        <v>0.15056080134480901</v>
      </c>
      <c r="S1120">
        <v>0</v>
      </c>
    </row>
    <row r="1121" spans="1:19" x14ac:dyDescent="0.3">
      <c r="A1121" t="s">
        <v>894</v>
      </c>
      <c r="B1121">
        <v>0.27885211005667199</v>
      </c>
      <c r="C1121">
        <v>1.62103040996931</v>
      </c>
      <c r="D1121">
        <v>2.1414468539077598</v>
      </c>
      <c r="E1121">
        <v>0.75697905227543805</v>
      </c>
      <c r="F1121">
        <v>0.44906241247525103</v>
      </c>
      <c r="G1121" t="s">
        <v>726</v>
      </c>
      <c r="H1121">
        <v>0.46057713077949503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.13597307841825801</v>
      </c>
      <c r="Q1121">
        <v>0</v>
      </c>
      <c r="R1121">
        <v>0.15056080134480901</v>
      </c>
      <c r="S1121">
        <v>0.39471071848797401</v>
      </c>
    </row>
    <row r="1122" spans="1:19" x14ac:dyDescent="0.3">
      <c r="A1122" t="s">
        <v>737</v>
      </c>
      <c r="B1122">
        <v>0.66104355704805295</v>
      </c>
      <c r="C1122">
        <v>-0.94418221759253895</v>
      </c>
      <c r="D1122">
        <v>1.2570964043455699</v>
      </c>
      <c r="E1122">
        <v>-0.75108179001122</v>
      </c>
      <c r="F1122">
        <v>0.45260343418604498</v>
      </c>
      <c r="G1122" t="s">
        <v>726</v>
      </c>
      <c r="H1122">
        <v>0</v>
      </c>
      <c r="I1122">
        <v>0</v>
      </c>
      <c r="J1122">
        <v>0.37931878140048297</v>
      </c>
      <c r="K1122">
        <v>0</v>
      </c>
      <c r="L1122">
        <v>1.0270894851714001</v>
      </c>
      <c r="M1122">
        <v>0.26224012331579599</v>
      </c>
      <c r="N1122">
        <v>0.82796645477349196</v>
      </c>
      <c r="O1122">
        <v>0</v>
      </c>
      <c r="P1122">
        <v>1.0877846273460601</v>
      </c>
      <c r="Q1122">
        <v>0</v>
      </c>
      <c r="R1122">
        <v>0.60224320537923604</v>
      </c>
      <c r="S1122">
        <v>0</v>
      </c>
    </row>
    <row r="1123" spans="1:19" x14ac:dyDescent="0.3">
      <c r="A1123" t="s">
        <v>850</v>
      </c>
      <c r="B1123">
        <v>0.27651321860755501</v>
      </c>
      <c r="C1123">
        <v>1.35763774524437</v>
      </c>
      <c r="D1123">
        <v>1.80809087782666</v>
      </c>
      <c r="E1123">
        <v>0.75086809069921601</v>
      </c>
      <c r="F1123">
        <v>0.45273204577304998</v>
      </c>
      <c r="G1123" t="s">
        <v>726</v>
      </c>
      <c r="H1123">
        <v>0.46057713077949503</v>
      </c>
      <c r="I1123">
        <v>0</v>
      </c>
      <c r="J1123">
        <v>0</v>
      </c>
      <c r="K1123">
        <v>0</v>
      </c>
      <c r="L1123">
        <v>0.171181580861899</v>
      </c>
      <c r="M1123">
        <v>0</v>
      </c>
      <c r="N1123">
        <v>0</v>
      </c>
      <c r="O1123">
        <v>0.31759784236729799</v>
      </c>
      <c r="P1123">
        <v>0.13597307841825801</v>
      </c>
      <c r="Q1123">
        <v>0</v>
      </c>
      <c r="R1123">
        <v>0.15056080134480901</v>
      </c>
      <c r="S1123">
        <v>0</v>
      </c>
    </row>
    <row r="1124" spans="1:19" x14ac:dyDescent="0.3">
      <c r="A1124" t="s">
        <v>905</v>
      </c>
      <c r="B1124">
        <v>0.20683690848080899</v>
      </c>
      <c r="C1124">
        <v>1.6857091535358599</v>
      </c>
      <c r="D1124">
        <v>2.2490662229112499</v>
      </c>
      <c r="E1124">
        <v>0.749515126039212</v>
      </c>
      <c r="F1124">
        <v>0.453546785246349</v>
      </c>
      <c r="G1124" t="s">
        <v>726</v>
      </c>
      <c r="H1124">
        <v>0</v>
      </c>
      <c r="I1124">
        <v>0</v>
      </c>
      <c r="J1124">
        <v>0.37931878140048297</v>
      </c>
      <c r="K1124">
        <v>0</v>
      </c>
      <c r="L1124">
        <v>0.171181580861899</v>
      </c>
      <c r="M1124">
        <v>0.26224012331579599</v>
      </c>
      <c r="N1124">
        <v>0.16559329095469799</v>
      </c>
      <c r="O1124">
        <v>0</v>
      </c>
      <c r="P1124">
        <v>0</v>
      </c>
      <c r="Q1124">
        <v>0</v>
      </c>
      <c r="R1124">
        <v>0</v>
      </c>
      <c r="S1124">
        <v>0</v>
      </c>
    </row>
    <row r="1125" spans="1:19" x14ac:dyDescent="0.3">
      <c r="A1125" t="s">
        <v>1137</v>
      </c>
      <c r="B1125">
        <v>0.19776286609256699</v>
      </c>
      <c r="C1125">
        <v>2.0593582751985999</v>
      </c>
      <c r="D1125">
        <v>2.7512565145679102</v>
      </c>
      <c r="E1125">
        <v>0.748515547094315</v>
      </c>
      <c r="F1125">
        <v>0.45414925097213499</v>
      </c>
      <c r="G1125" t="s">
        <v>726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.16559329095469799</v>
      </c>
      <c r="O1125">
        <v>0.31759784236729799</v>
      </c>
      <c r="P1125">
        <v>0</v>
      </c>
      <c r="Q1125">
        <v>0</v>
      </c>
      <c r="R1125">
        <v>0.15056080134480901</v>
      </c>
      <c r="S1125">
        <v>0</v>
      </c>
    </row>
    <row r="1126" spans="1:19" x14ac:dyDescent="0.3">
      <c r="A1126" t="s">
        <v>1071</v>
      </c>
      <c r="B1126">
        <v>0.19776286609256699</v>
      </c>
      <c r="C1126">
        <v>2.0593582751985999</v>
      </c>
      <c r="D1126">
        <v>2.7512565145679102</v>
      </c>
      <c r="E1126">
        <v>0.748515547094315</v>
      </c>
      <c r="F1126">
        <v>0.45414925097213499</v>
      </c>
      <c r="G1126" t="s">
        <v>726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.16559329095469799</v>
      </c>
      <c r="O1126">
        <v>0.31759784236729799</v>
      </c>
      <c r="P1126">
        <v>0</v>
      </c>
      <c r="Q1126">
        <v>0</v>
      </c>
      <c r="R1126">
        <v>0.15056080134480901</v>
      </c>
      <c r="S1126">
        <v>0</v>
      </c>
    </row>
    <row r="1127" spans="1:19" x14ac:dyDescent="0.3">
      <c r="A1127" t="s">
        <v>792</v>
      </c>
      <c r="B1127">
        <v>0.36083343427452802</v>
      </c>
      <c r="C1127">
        <v>1.3053703696805301</v>
      </c>
      <c r="D1127">
        <v>1.7526286378437099</v>
      </c>
      <c r="E1127">
        <v>0.74480716650079803</v>
      </c>
      <c r="F1127">
        <v>0.456388301907594</v>
      </c>
      <c r="G1127" t="s">
        <v>726</v>
      </c>
      <c r="H1127">
        <v>0.46057713077949503</v>
      </c>
      <c r="I1127">
        <v>0</v>
      </c>
      <c r="J1127">
        <v>0</v>
      </c>
      <c r="K1127">
        <v>0</v>
      </c>
      <c r="L1127">
        <v>0.51354474258569804</v>
      </c>
      <c r="M1127">
        <v>0.52448024663159099</v>
      </c>
      <c r="N1127">
        <v>0</v>
      </c>
      <c r="O1127">
        <v>0</v>
      </c>
      <c r="P1127">
        <v>0.13597307841825801</v>
      </c>
      <c r="Q1127">
        <v>0</v>
      </c>
      <c r="R1127">
        <v>0.15056080134480901</v>
      </c>
      <c r="S1127">
        <v>0</v>
      </c>
    </row>
    <row r="1128" spans="1:19" x14ac:dyDescent="0.3">
      <c r="A1128" t="s">
        <v>1005</v>
      </c>
      <c r="B1128">
        <v>0.51298427410223701</v>
      </c>
      <c r="C1128">
        <v>1.4168847145701899</v>
      </c>
      <c r="D1128">
        <v>1.9095932934972699</v>
      </c>
      <c r="E1128">
        <v>0.74198245217717496</v>
      </c>
      <c r="F1128">
        <v>0.45809796753600401</v>
      </c>
      <c r="G1128" t="s">
        <v>726</v>
      </c>
      <c r="H1128">
        <v>0</v>
      </c>
      <c r="I1128">
        <v>0</v>
      </c>
      <c r="J1128">
        <v>0</v>
      </c>
      <c r="K1128">
        <v>0.72883694387008002</v>
      </c>
      <c r="L1128">
        <v>0.171181580861899</v>
      </c>
      <c r="M1128">
        <v>0</v>
      </c>
      <c r="N1128">
        <v>0.33118658190939698</v>
      </c>
      <c r="O1128">
        <v>0</v>
      </c>
      <c r="P1128">
        <v>0</v>
      </c>
      <c r="Q1128">
        <v>0</v>
      </c>
      <c r="R1128">
        <v>0.15056080134480901</v>
      </c>
      <c r="S1128">
        <v>0</v>
      </c>
    </row>
    <row r="1129" spans="1:19" x14ac:dyDescent="0.3">
      <c r="A1129" t="s">
        <v>1215</v>
      </c>
      <c r="B1129">
        <v>0.177329916770362</v>
      </c>
      <c r="C1129">
        <v>2.3054454212834901</v>
      </c>
      <c r="D1129">
        <v>3.10950102807915</v>
      </c>
      <c r="E1129">
        <v>0.74141973276903705</v>
      </c>
      <c r="F1129">
        <v>0.458438983572174</v>
      </c>
      <c r="G1129" t="s">
        <v>726</v>
      </c>
      <c r="H1129">
        <v>0</v>
      </c>
      <c r="I1129">
        <v>0</v>
      </c>
      <c r="J1129">
        <v>0</v>
      </c>
      <c r="K1129">
        <v>0</v>
      </c>
      <c r="L1129">
        <v>0.34236316172379899</v>
      </c>
      <c r="M1129">
        <v>0</v>
      </c>
      <c r="N1129">
        <v>0</v>
      </c>
      <c r="O1129">
        <v>0.31759784236729799</v>
      </c>
      <c r="P1129">
        <v>0</v>
      </c>
      <c r="Q1129">
        <v>0</v>
      </c>
      <c r="R1129">
        <v>0</v>
      </c>
      <c r="S1129">
        <v>0</v>
      </c>
    </row>
    <row r="1130" spans="1:19" x14ac:dyDescent="0.3">
      <c r="A1130" t="s">
        <v>1216</v>
      </c>
      <c r="B1130">
        <v>0.145234989102969</v>
      </c>
      <c r="C1130">
        <v>2.3054454212834901</v>
      </c>
      <c r="D1130">
        <v>3.10950102807915</v>
      </c>
      <c r="E1130">
        <v>0.74141973276903705</v>
      </c>
      <c r="F1130">
        <v>0.458438983572174</v>
      </c>
      <c r="G1130" t="s">
        <v>726</v>
      </c>
      <c r="H1130">
        <v>0</v>
      </c>
      <c r="I1130">
        <v>0</v>
      </c>
      <c r="J1130">
        <v>0</v>
      </c>
      <c r="K1130">
        <v>0</v>
      </c>
      <c r="L1130">
        <v>0.34236316172379899</v>
      </c>
      <c r="M1130">
        <v>0</v>
      </c>
      <c r="N1130">
        <v>0</v>
      </c>
      <c r="O1130">
        <v>0</v>
      </c>
      <c r="P1130">
        <v>0</v>
      </c>
      <c r="Q1130">
        <v>0.30193519323399498</v>
      </c>
      <c r="R1130">
        <v>0</v>
      </c>
      <c r="S1130">
        <v>0</v>
      </c>
    </row>
    <row r="1131" spans="1:19" x14ac:dyDescent="0.3">
      <c r="A1131" t="s">
        <v>816</v>
      </c>
      <c r="B1131">
        <v>0.33492128684192701</v>
      </c>
      <c r="C1131">
        <v>1.30048316579969</v>
      </c>
      <c r="D1131">
        <v>1.7561452119290299</v>
      </c>
      <c r="E1131">
        <v>0.74053281981800201</v>
      </c>
      <c r="F1131">
        <v>0.45897675442774699</v>
      </c>
      <c r="G1131" t="s">
        <v>726</v>
      </c>
      <c r="H1131">
        <v>0</v>
      </c>
      <c r="I1131">
        <v>0</v>
      </c>
      <c r="J1131">
        <v>0</v>
      </c>
      <c r="K1131">
        <v>0</v>
      </c>
      <c r="L1131">
        <v>0.68472632344759699</v>
      </c>
      <c r="M1131">
        <v>0.52448024663159099</v>
      </c>
      <c r="N1131">
        <v>0.16559329095469799</v>
      </c>
      <c r="O1131">
        <v>0</v>
      </c>
      <c r="P1131">
        <v>0.13597307841825801</v>
      </c>
      <c r="Q1131">
        <v>0</v>
      </c>
      <c r="R1131">
        <v>0.15056080134480901</v>
      </c>
      <c r="S1131">
        <v>0</v>
      </c>
    </row>
    <row r="1132" spans="1:19" x14ac:dyDescent="0.3">
      <c r="A1132" t="s">
        <v>1142</v>
      </c>
      <c r="B1132">
        <v>0.15617278011659</v>
      </c>
      <c r="C1132">
        <v>2.15797543396378</v>
      </c>
      <c r="D1132">
        <v>2.9149412527248999</v>
      </c>
      <c r="E1132">
        <v>0.74031524029738005</v>
      </c>
      <c r="F1132">
        <v>0.45910873558576099</v>
      </c>
      <c r="G1132" t="s">
        <v>726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.16559329095469799</v>
      </c>
      <c r="O1132">
        <v>0</v>
      </c>
      <c r="P1132">
        <v>0.13597307841825801</v>
      </c>
      <c r="Q1132">
        <v>0.30193519323399498</v>
      </c>
      <c r="R1132">
        <v>0</v>
      </c>
      <c r="S1132">
        <v>0</v>
      </c>
    </row>
    <row r="1133" spans="1:19" x14ac:dyDescent="0.3">
      <c r="A1133" t="s">
        <v>1112</v>
      </c>
      <c r="B1133">
        <v>0.15617278011659</v>
      </c>
      <c r="C1133">
        <v>2.15797543396378</v>
      </c>
      <c r="D1133">
        <v>2.9149412527248999</v>
      </c>
      <c r="E1133">
        <v>0.74031524029738005</v>
      </c>
      <c r="F1133">
        <v>0.45910873558576099</v>
      </c>
      <c r="G1133" t="s">
        <v>726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.16559329095469799</v>
      </c>
      <c r="O1133">
        <v>0</v>
      </c>
      <c r="P1133">
        <v>0.13597307841825801</v>
      </c>
      <c r="Q1133">
        <v>0.30193519323399498</v>
      </c>
      <c r="R1133">
        <v>0</v>
      </c>
      <c r="S1133">
        <v>0</v>
      </c>
    </row>
    <row r="1134" spans="1:19" x14ac:dyDescent="0.3">
      <c r="A1134" t="s">
        <v>1048</v>
      </c>
      <c r="B1134">
        <v>0.15617278011659</v>
      </c>
      <c r="C1134">
        <v>2.15797543396378</v>
      </c>
      <c r="D1134">
        <v>2.9149412527248999</v>
      </c>
      <c r="E1134">
        <v>0.74031524029738005</v>
      </c>
      <c r="F1134">
        <v>0.45910873558576099</v>
      </c>
      <c r="G1134" t="s">
        <v>726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.16559329095469799</v>
      </c>
      <c r="O1134">
        <v>0</v>
      </c>
      <c r="P1134">
        <v>0.13597307841825801</v>
      </c>
      <c r="Q1134">
        <v>0.30193519323399498</v>
      </c>
      <c r="R1134">
        <v>0</v>
      </c>
      <c r="S1134">
        <v>0</v>
      </c>
    </row>
    <row r="1135" spans="1:19" x14ac:dyDescent="0.3">
      <c r="A1135" t="s">
        <v>782</v>
      </c>
      <c r="B1135">
        <v>0.499480747598333</v>
      </c>
      <c r="C1135">
        <v>1.2636990723530901</v>
      </c>
      <c r="D1135">
        <v>1.72190650152208</v>
      </c>
      <c r="E1135">
        <v>0.73389529061887904</v>
      </c>
      <c r="F1135">
        <v>0.463012557519765</v>
      </c>
      <c r="G1135" t="s">
        <v>726</v>
      </c>
      <c r="H1135">
        <v>0.46057713077949503</v>
      </c>
      <c r="I1135">
        <v>0</v>
      </c>
      <c r="J1135">
        <v>0</v>
      </c>
      <c r="K1135">
        <v>0</v>
      </c>
      <c r="L1135">
        <v>0.34236316172379899</v>
      </c>
      <c r="M1135">
        <v>0.78672036994738703</v>
      </c>
      <c r="N1135">
        <v>0</v>
      </c>
      <c r="O1135">
        <v>0</v>
      </c>
      <c r="P1135">
        <v>0.54389231367303104</v>
      </c>
      <c r="Q1135">
        <v>0</v>
      </c>
      <c r="R1135">
        <v>0.15056080134480901</v>
      </c>
      <c r="S1135">
        <v>0</v>
      </c>
    </row>
    <row r="1136" spans="1:19" x14ac:dyDescent="0.3">
      <c r="A1136" t="s">
        <v>1083</v>
      </c>
      <c r="B1136">
        <v>0.208323682318</v>
      </c>
      <c r="C1136">
        <v>2.0551228123960201</v>
      </c>
      <c r="D1136">
        <v>2.8032981171446298</v>
      </c>
      <c r="E1136">
        <v>0.73310890476725998</v>
      </c>
      <c r="F1136">
        <v>0.46349200940666002</v>
      </c>
      <c r="G1136" t="s">
        <v>726</v>
      </c>
      <c r="H1136">
        <v>0.46057713077949503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.30193519323399498</v>
      </c>
      <c r="R1136">
        <v>0.15056080134480901</v>
      </c>
      <c r="S1136">
        <v>0</v>
      </c>
    </row>
    <row r="1137" spans="1:19" x14ac:dyDescent="0.3">
      <c r="A1137" t="s">
        <v>1084</v>
      </c>
      <c r="B1137">
        <v>0.208323682318</v>
      </c>
      <c r="C1137">
        <v>2.0551228123960201</v>
      </c>
      <c r="D1137">
        <v>2.8032981171446298</v>
      </c>
      <c r="E1137">
        <v>0.73310890476725998</v>
      </c>
      <c r="F1137">
        <v>0.46349200940666002</v>
      </c>
      <c r="G1137" t="s">
        <v>726</v>
      </c>
      <c r="H1137">
        <v>0.46057713077949503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.30193519323399498</v>
      </c>
      <c r="R1137">
        <v>0.15056080134480901</v>
      </c>
      <c r="S1137">
        <v>0</v>
      </c>
    </row>
    <row r="1138" spans="1:19" x14ac:dyDescent="0.3">
      <c r="A1138" t="s">
        <v>1114</v>
      </c>
      <c r="B1138">
        <v>0.208275433603274</v>
      </c>
      <c r="C1138">
        <v>2.0551207339353601</v>
      </c>
      <c r="D1138">
        <v>2.80336604360923</v>
      </c>
      <c r="E1138">
        <v>0.73309039988565805</v>
      </c>
      <c r="F1138">
        <v>0.46350329498508303</v>
      </c>
      <c r="G1138" t="s">
        <v>726</v>
      </c>
      <c r="H1138">
        <v>0</v>
      </c>
      <c r="I1138">
        <v>0</v>
      </c>
      <c r="J1138">
        <v>0.37931878140048297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  <c r="Q1138">
        <v>0.30193519323399498</v>
      </c>
      <c r="R1138">
        <v>0.15056080134480901</v>
      </c>
      <c r="S1138">
        <v>0</v>
      </c>
    </row>
    <row r="1139" spans="1:19" x14ac:dyDescent="0.3">
      <c r="A1139" t="s">
        <v>1217</v>
      </c>
      <c r="B1139">
        <v>0.13082506621866699</v>
      </c>
      <c r="C1139">
        <v>2.27861717250547</v>
      </c>
      <c r="D1139">
        <v>3.1098296263265701</v>
      </c>
      <c r="E1139">
        <v>0.73271447194907902</v>
      </c>
      <c r="F1139">
        <v>0.46373259542796902</v>
      </c>
      <c r="G1139" t="s">
        <v>726</v>
      </c>
      <c r="H1139">
        <v>0</v>
      </c>
      <c r="I1139">
        <v>0</v>
      </c>
      <c r="J1139">
        <v>0</v>
      </c>
      <c r="K1139">
        <v>0</v>
      </c>
      <c r="L1139">
        <v>0.34236316172379899</v>
      </c>
      <c r="M1139">
        <v>0.26224012331579599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</row>
    <row r="1140" spans="1:19" x14ac:dyDescent="0.3">
      <c r="A1140" t="s">
        <v>841</v>
      </c>
      <c r="B1140">
        <v>0.57494278144227395</v>
      </c>
      <c r="C1140">
        <v>1.07368395379864</v>
      </c>
      <c r="D1140">
        <v>1.4712156796673601</v>
      </c>
      <c r="E1140">
        <v>0.72979371321096698</v>
      </c>
      <c r="F1140">
        <v>0.46551628788968002</v>
      </c>
      <c r="G1140" t="s">
        <v>726</v>
      </c>
      <c r="H1140">
        <v>0</v>
      </c>
      <c r="I1140">
        <v>0</v>
      </c>
      <c r="J1140">
        <v>0.37931878140048297</v>
      </c>
      <c r="K1140">
        <v>0.72883694387008002</v>
      </c>
      <c r="L1140">
        <v>0.171181580861899</v>
      </c>
      <c r="M1140">
        <v>0</v>
      </c>
      <c r="N1140">
        <v>0.16559329095469799</v>
      </c>
      <c r="O1140">
        <v>0</v>
      </c>
      <c r="P1140">
        <v>0.13597307841825801</v>
      </c>
      <c r="Q1140">
        <v>0</v>
      </c>
      <c r="R1140">
        <v>0.15056080134480901</v>
      </c>
      <c r="S1140">
        <v>0</v>
      </c>
    </row>
    <row r="1141" spans="1:19" x14ac:dyDescent="0.3">
      <c r="A1141" t="s">
        <v>779</v>
      </c>
      <c r="B1141">
        <v>0.40664869461633801</v>
      </c>
      <c r="C1141">
        <v>1.08304929038663</v>
      </c>
      <c r="D1141">
        <v>1.4847007574246101</v>
      </c>
      <c r="E1141">
        <v>0.72947311771114798</v>
      </c>
      <c r="F1141">
        <v>0.465712305869383</v>
      </c>
      <c r="G1141" t="s">
        <v>726</v>
      </c>
      <c r="H1141">
        <v>0</v>
      </c>
      <c r="I1141">
        <v>0</v>
      </c>
      <c r="J1141">
        <v>0.37931878140048297</v>
      </c>
      <c r="K1141">
        <v>0</v>
      </c>
      <c r="L1141">
        <v>0.34236316172379899</v>
      </c>
      <c r="M1141">
        <v>0.26224012331579599</v>
      </c>
      <c r="N1141">
        <v>0</v>
      </c>
      <c r="O1141">
        <v>0</v>
      </c>
      <c r="P1141">
        <v>0.27194615683651602</v>
      </c>
      <c r="Q1141">
        <v>0.30193519323399498</v>
      </c>
      <c r="R1141">
        <v>0.30112160268961802</v>
      </c>
      <c r="S1141">
        <v>0</v>
      </c>
    </row>
    <row r="1142" spans="1:19" x14ac:dyDescent="0.3">
      <c r="A1142" t="s">
        <v>984</v>
      </c>
      <c r="B1142">
        <v>0.20949257289724799</v>
      </c>
      <c r="C1142">
        <v>1.64338710987459</v>
      </c>
      <c r="D1142">
        <v>2.2537890881117302</v>
      </c>
      <c r="E1142">
        <v>0.72916632640699097</v>
      </c>
      <c r="F1142">
        <v>0.46589992663895202</v>
      </c>
      <c r="G1142" t="s">
        <v>726</v>
      </c>
      <c r="H1142">
        <v>0.46057713077949503</v>
      </c>
      <c r="I1142">
        <v>0</v>
      </c>
      <c r="J1142">
        <v>0</v>
      </c>
      <c r="K1142">
        <v>0</v>
      </c>
      <c r="L1142">
        <v>0</v>
      </c>
      <c r="M1142">
        <v>0.26224012331579599</v>
      </c>
      <c r="N1142">
        <v>0.16559329095469799</v>
      </c>
      <c r="O1142">
        <v>0</v>
      </c>
      <c r="P1142">
        <v>0.13597307841825801</v>
      </c>
      <c r="Q1142">
        <v>0</v>
      </c>
      <c r="R1142">
        <v>0</v>
      </c>
      <c r="S1142">
        <v>0</v>
      </c>
    </row>
    <row r="1143" spans="1:19" x14ac:dyDescent="0.3">
      <c r="A1143" t="s">
        <v>1002</v>
      </c>
      <c r="B1143">
        <v>0.20944432418252101</v>
      </c>
      <c r="C1143">
        <v>1.64338525208459</v>
      </c>
      <c r="D1143">
        <v>2.2538386235284298</v>
      </c>
      <c r="E1143">
        <v>0.72914947633288596</v>
      </c>
      <c r="F1143">
        <v>0.46591023265780801</v>
      </c>
      <c r="G1143" t="s">
        <v>726</v>
      </c>
      <c r="H1143">
        <v>0</v>
      </c>
      <c r="I1143">
        <v>0</v>
      </c>
      <c r="J1143">
        <v>0.37931878140048297</v>
      </c>
      <c r="K1143">
        <v>0</v>
      </c>
      <c r="L1143">
        <v>0</v>
      </c>
      <c r="M1143">
        <v>0.26224012331579599</v>
      </c>
      <c r="N1143">
        <v>0.16559329095469799</v>
      </c>
      <c r="O1143">
        <v>0</v>
      </c>
      <c r="P1143">
        <v>0.13597307841825801</v>
      </c>
      <c r="Q1143">
        <v>0</v>
      </c>
      <c r="R1143">
        <v>0</v>
      </c>
      <c r="S1143">
        <v>0</v>
      </c>
    </row>
    <row r="1144" spans="1:19" x14ac:dyDescent="0.3">
      <c r="A1144" t="s">
        <v>976</v>
      </c>
      <c r="B1144">
        <v>0.22767469447993799</v>
      </c>
      <c r="C1144">
        <v>1.61665015713033</v>
      </c>
      <c r="D1144">
        <v>2.2292238379568099</v>
      </c>
      <c r="E1144">
        <v>0.72520763936028299</v>
      </c>
      <c r="F1144">
        <v>0.468324656939823</v>
      </c>
      <c r="G1144" t="s">
        <v>726</v>
      </c>
      <c r="H1144">
        <v>0.46057713077949503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.13597307841825801</v>
      </c>
      <c r="Q1144">
        <v>0.30193519323399498</v>
      </c>
      <c r="R1144">
        <v>0.15056080134480901</v>
      </c>
      <c r="S1144">
        <v>0</v>
      </c>
    </row>
    <row r="1145" spans="1:19" x14ac:dyDescent="0.3">
      <c r="A1145" t="s">
        <v>1029</v>
      </c>
      <c r="B1145">
        <v>0.21576341684163999</v>
      </c>
      <c r="C1145">
        <v>1.9703411114719001</v>
      </c>
      <c r="D1145">
        <v>2.7393516065221899</v>
      </c>
      <c r="E1145">
        <v>0.71927280411198902</v>
      </c>
      <c r="F1145">
        <v>0.47197284909407899</v>
      </c>
      <c r="G1145" t="s">
        <v>726</v>
      </c>
      <c r="H1145">
        <v>0</v>
      </c>
      <c r="I1145">
        <v>0</v>
      </c>
      <c r="J1145">
        <v>0</v>
      </c>
      <c r="K1145">
        <v>0</v>
      </c>
      <c r="L1145">
        <v>0.34236316172379899</v>
      </c>
      <c r="M1145">
        <v>0</v>
      </c>
      <c r="N1145">
        <v>0</v>
      </c>
      <c r="O1145">
        <v>0</v>
      </c>
      <c r="P1145">
        <v>0.13597307841825801</v>
      </c>
      <c r="Q1145">
        <v>0</v>
      </c>
      <c r="R1145">
        <v>0</v>
      </c>
      <c r="S1145">
        <v>0.39471071848797401</v>
      </c>
    </row>
    <row r="1146" spans="1:19" x14ac:dyDescent="0.3">
      <c r="A1146" t="s">
        <v>1097</v>
      </c>
      <c r="B1146">
        <v>0.494289916730204</v>
      </c>
      <c r="C1146">
        <v>1.6665384705956201</v>
      </c>
      <c r="D1146">
        <v>2.3175671111137102</v>
      </c>
      <c r="E1146">
        <v>0.719089627482145</v>
      </c>
      <c r="F1146">
        <v>0.47208569787650101</v>
      </c>
      <c r="G1146" t="s">
        <v>726</v>
      </c>
      <c r="H1146">
        <v>0</v>
      </c>
      <c r="I1146">
        <v>0</v>
      </c>
      <c r="J1146">
        <v>0</v>
      </c>
      <c r="K1146">
        <v>0.72883694387008002</v>
      </c>
      <c r="L1146">
        <v>0</v>
      </c>
      <c r="M1146">
        <v>0</v>
      </c>
      <c r="N1146">
        <v>0</v>
      </c>
      <c r="O1146">
        <v>0</v>
      </c>
      <c r="P1146">
        <v>0.13597307841825801</v>
      </c>
      <c r="Q1146">
        <v>0</v>
      </c>
      <c r="R1146">
        <v>0.30112160268961802</v>
      </c>
      <c r="S1146">
        <v>0</v>
      </c>
    </row>
    <row r="1147" spans="1:19" x14ac:dyDescent="0.3">
      <c r="A1147" t="s">
        <v>1284</v>
      </c>
      <c r="B1147">
        <v>0.145535055930677</v>
      </c>
      <c r="C1147">
        <v>2.13141440819494</v>
      </c>
      <c r="D1147">
        <v>2.9674918067871099</v>
      </c>
      <c r="E1147">
        <v>0.71825452165362802</v>
      </c>
      <c r="F1147">
        <v>0.47260036602209798</v>
      </c>
      <c r="G1147" t="s">
        <v>726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.26224012331579599</v>
      </c>
      <c r="N1147">
        <v>0</v>
      </c>
      <c r="O1147">
        <v>0</v>
      </c>
      <c r="P1147">
        <v>0.13597307841825801</v>
      </c>
      <c r="Q1147">
        <v>0</v>
      </c>
      <c r="R1147">
        <v>0.15056080134480901</v>
      </c>
      <c r="S1147">
        <v>0</v>
      </c>
    </row>
    <row r="1148" spans="1:19" x14ac:dyDescent="0.3">
      <c r="A1148" t="s">
        <v>1138</v>
      </c>
      <c r="B1148">
        <v>0.16566793842517399</v>
      </c>
      <c r="C1148">
        <v>2.0569945011911099</v>
      </c>
      <c r="D1148">
        <v>2.8745651666250298</v>
      </c>
      <c r="E1148">
        <v>0.71558457782544904</v>
      </c>
      <c r="F1148">
        <v>0.47424789918538002</v>
      </c>
      <c r="G1148" t="s">
        <v>726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0.16559329095469799</v>
      </c>
      <c r="O1148">
        <v>0</v>
      </c>
      <c r="P1148">
        <v>0</v>
      </c>
      <c r="Q1148">
        <v>0.30193519323399498</v>
      </c>
      <c r="R1148">
        <v>0.15056080134480901</v>
      </c>
      <c r="S1148">
        <v>0</v>
      </c>
    </row>
    <row r="1149" spans="1:19" x14ac:dyDescent="0.3">
      <c r="A1149" t="s">
        <v>855</v>
      </c>
      <c r="B1149">
        <v>0.26968355908429498</v>
      </c>
      <c r="C1149">
        <v>1.26002700891209</v>
      </c>
      <c r="D1149">
        <v>1.7632130678325</v>
      </c>
      <c r="E1149">
        <v>0.71461982213019104</v>
      </c>
      <c r="F1149">
        <v>0.47484399293573598</v>
      </c>
      <c r="G1149" t="s">
        <v>726</v>
      </c>
      <c r="H1149">
        <v>0</v>
      </c>
      <c r="I1149">
        <v>0</v>
      </c>
      <c r="J1149">
        <v>0</v>
      </c>
      <c r="K1149">
        <v>0</v>
      </c>
      <c r="L1149">
        <v>0.34236316172379899</v>
      </c>
      <c r="M1149">
        <v>0</v>
      </c>
      <c r="N1149">
        <v>0.16559329095469799</v>
      </c>
      <c r="O1149">
        <v>0</v>
      </c>
      <c r="P1149">
        <v>0.13597307841825801</v>
      </c>
      <c r="Q1149">
        <v>0</v>
      </c>
      <c r="R1149">
        <v>0.15056080134480901</v>
      </c>
      <c r="S1149">
        <v>0.39471071848797401</v>
      </c>
    </row>
    <row r="1150" spans="1:19" x14ac:dyDescent="0.3">
      <c r="A1150" t="s">
        <v>1304</v>
      </c>
      <c r="B1150">
        <v>0.20162723608312799</v>
      </c>
      <c r="C1150">
        <v>2.21953125119121</v>
      </c>
      <c r="D1150">
        <v>3.1076130881305901</v>
      </c>
      <c r="E1150">
        <v>0.714223807226397</v>
      </c>
      <c r="F1150">
        <v>0.47508879775228802</v>
      </c>
      <c r="G1150" t="s">
        <v>726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.27194615683651602</v>
      </c>
      <c r="Q1150">
        <v>0</v>
      </c>
      <c r="R1150">
        <v>0</v>
      </c>
      <c r="S1150">
        <v>0.39471071848797401</v>
      </c>
    </row>
    <row r="1151" spans="1:19" x14ac:dyDescent="0.3">
      <c r="A1151" t="s">
        <v>1305</v>
      </c>
      <c r="B1151">
        <v>0.18254474817378699</v>
      </c>
      <c r="C1151">
        <v>2.21953125119121</v>
      </c>
      <c r="D1151">
        <v>3.1076130881305901</v>
      </c>
      <c r="E1151">
        <v>0.714223807226397</v>
      </c>
      <c r="F1151">
        <v>0.47508879775228802</v>
      </c>
      <c r="G1151" t="s">
        <v>726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.31759784236729799</v>
      </c>
      <c r="P1151">
        <v>0.27194615683651602</v>
      </c>
      <c r="Q1151">
        <v>0</v>
      </c>
      <c r="R1151">
        <v>0</v>
      </c>
      <c r="S1151">
        <v>0</v>
      </c>
    </row>
    <row r="1152" spans="1:19" x14ac:dyDescent="0.3">
      <c r="A1152" t="s">
        <v>1306</v>
      </c>
      <c r="B1152">
        <v>0.18254474817378699</v>
      </c>
      <c r="C1152">
        <v>2.21953125119121</v>
      </c>
      <c r="D1152">
        <v>3.1076130881305901</v>
      </c>
      <c r="E1152">
        <v>0.714223807226397</v>
      </c>
      <c r="F1152">
        <v>0.47508879775228802</v>
      </c>
      <c r="G1152" t="s">
        <v>726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.31759784236729799</v>
      </c>
      <c r="P1152">
        <v>0.27194615683651602</v>
      </c>
      <c r="Q1152">
        <v>0</v>
      </c>
      <c r="R1152">
        <v>0</v>
      </c>
      <c r="S1152">
        <v>0</v>
      </c>
    </row>
    <row r="1153" spans="1:19" x14ac:dyDescent="0.3">
      <c r="A1153" t="s">
        <v>1307</v>
      </c>
      <c r="B1153">
        <v>0.20162723608312799</v>
      </c>
      <c r="C1153">
        <v>2.21953125119121</v>
      </c>
      <c r="D1153">
        <v>3.1076130881305901</v>
      </c>
      <c r="E1153">
        <v>0.714223807226397</v>
      </c>
      <c r="F1153">
        <v>0.47508879775228802</v>
      </c>
      <c r="G1153" t="s">
        <v>726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.27194615683651602</v>
      </c>
      <c r="Q1153">
        <v>0</v>
      </c>
      <c r="R1153">
        <v>0</v>
      </c>
      <c r="S1153">
        <v>0.39471071848797401</v>
      </c>
    </row>
    <row r="1154" spans="1:19" x14ac:dyDescent="0.3">
      <c r="A1154" t="s">
        <v>1308</v>
      </c>
      <c r="B1154">
        <v>0.20162723608312799</v>
      </c>
      <c r="C1154">
        <v>2.21953125119121</v>
      </c>
      <c r="D1154">
        <v>3.1076130881305901</v>
      </c>
      <c r="E1154">
        <v>0.714223807226397</v>
      </c>
      <c r="F1154">
        <v>0.47508879775228802</v>
      </c>
      <c r="G1154" t="s">
        <v>726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0.27194615683651602</v>
      </c>
      <c r="Q1154">
        <v>0</v>
      </c>
      <c r="R1154">
        <v>0</v>
      </c>
      <c r="S1154">
        <v>0.39471071848797401</v>
      </c>
    </row>
    <row r="1155" spans="1:19" x14ac:dyDescent="0.3">
      <c r="A1155" t="s">
        <v>856</v>
      </c>
      <c r="B1155">
        <v>0.250601071174954</v>
      </c>
      <c r="C1155">
        <v>1.26147918647235</v>
      </c>
      <c r="D1155">
        <v>1.7857625458942299</v>
      </c>
      <c r="E1155">
        <v>0.70640925321941905</v>
      </c>
      <c r="F1155">
        <v>0.47993366814155097</v>
      </c>
      <c r="G1155" t="s">
        <v>726</v>
      </c>
      <c r="H1155">
        <v>0</v>
      </c>
      <c r="I1155">
        <v>0</v>
      </c>
      <c r="J1155">
        <v>0</v>
      </c>
      <c r="K1155">
        <v>0</v>
      </c>
      <c r="L1155">
        <v>0.34236316172379899</v>
      </c>
      <c r="M1155">
        <v>0</v>
      </c>
      <c r="N1155">
        <v>0.16559329095469799</v>
      </c>
      <c r="O1155">
        <v>0.31759784236729799</v>
      </c>
      <c r="P1155">
        <v>0.13597307841825801</v>
      </c>
      <c r="Q1155">
        <v>0</v>
      </c>
      <c r="R1155">
        <v>0.15056080134480901</v>
      </c>
      <c r="S1155">
        <v>0</v>
      </c>
    </row>
    <row r="1156" spans="1:19" x14ac:dyDescent="0.3">
      <c r="A1156" t="s">
        <v>765</v>
      </c>
      <c r="B1156">
        <v>0.53870675564511195</v>
      </c>
      <c r="C1156">
        <v>1.29866437580038</v>
      </c>
      <c r="D1156">
        <v>1.83855216678777</v>
      </c>
      <c r="E1156">
        <v>0.70635166043145003</v>
      </c>
      <c r="F1156">
        <v>0.479969474279271</v>
      </c>
      <c r="G1156" t="s">
        <v>726</v>
      </c>
      <c r="H1156">
        <v>0.46057713077949503</v>
      </c>
      <c r="I1156">
        <v>0</v>
      </c>
      <c r="J1156">
        <v>0.75863756280096595</v>
      </c>
      <c r="K1156">
        <v>0</v>
      </c>
      <c r="L1156">
        <v>0</v>
      </c>
      <c r="M1156">
        <v>0</v>
      </c>
      <c r="N1156">
        <v>0</v>
      </c>
      <c r="O1156">
        <v>0.31759784236729799</v>
      </c>
      <c r="P1156">
        <v>0</v>
      </c>
      <c r="Q1156">
        <v>0</v>
      </c>
      <c r="R1156">
        <v>0.15056080134480901</v>
      </c>
      <c r="S1156">
        <v>0.39471071848797401</v>
      </c>
    </row>
    <row r="1157" spans="1:19" x14ac:dyDescent="0.3">
      <c r="A1157" t="s">
        <v>1296</v>
      </c>
      <c r="B1157">
        <v>0.47493890456826698</v>
      </c>
      <c r="C1157">
        <v>2.0521293486384198</v>
      </c>
      <c r="D1157">
        <v>2.9058188932348799</v>
      </c>
      <c r="E1157">
        <v>0.70621378139430502</v>
      </c>
      <c r="F1157">
        <v>0.48005520127377399</v>
      </c>
      <c r="G1157" t="s">
        <v>726</v>
      </c>
      <c r="H1157">
        <v>0</v>
      </c>
      <c r="I1157">
        <v>0</v>
      </c>
      <c r="J1157">
        <v>0</v>
      </c>
      <c r="K1157">
        <v>0.72883694387008002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0</v>
      </c>
      <c r="R1157">
        <v>0.30112160268961802</v>
      </c>
      <c r="S1157">
        <v>0</v>
      </c>
    </row>
    <row r="1158" spans="1:19" x14ac:dyDescent="0.3">
      <c r="A1158" t="s">
        <v>1309</v>
      </c>
      <c r="B1158">
        <v>0.13603989762209301</v>
      </c>
      <c r="C1158">
        <v>2.1927025619207998</v>
      </c>
      <c r="D1158">
        <v>3.1079418820145701</v>
      </c>
      <c r="E1158">
        <v>0.70551594758248504</v>
      </c>
      <c r="F1158">
        <v>0.48048921103110598</v>
      </c>
      <c r="G1158" t="s">
        <v>726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.26224012331579599</v>
      </c>
      <c r="N1158">
        <v>0</v>
      </c>
      <c r="O1158">
        <v>0</v>
      </c>
      <c r="P1158">
        <v>0.27194615683651602</v>
      </c>
      <c r="Q1158">
        <v>0</v>
      </c>
      <c r="R1158">
        <v>0</v>
      </c>
      <c r="S1158">
        <v>0</v>
      </c>
    </row>
    <row r="1159" spans="1:19" x14ac:dyDescent="0.3">
      <c r="A1159" t="s">
        <v>738</v>
      </c>
      <c r="B1159">
        <v>0.73478343604785801</v>
      </c>
      <c r="C1159">
        <v>1.05520951858019</v>
      </c>
      <c r="D1159">
        <v>1.50871684453543</v>
      </c>
      <c r="E1159">
        <v>0.699408588432054</v>
      </c>
      <c r="F1159">
        <v>0.48429672206324498</v>
      </c>
      <c r="G1159" t="s">
        <v>726</v>
      </c>
      <c r="H1159">
        <v>0.46057713077949503</v>
      </c>
      <c r="I1159">
        <v>0</v>
      </c>
      <c r="J1159">
        <v>0.37931878140048297</v>
      </c>
      <c r="K1159">
        <v>0</v>
      </c>
      <c r="L1159">
        <v>0</v>
      </c>
      <c r="M1159">
        <v>0</v>
      </c>
      <c r="N1159">
        <v>0.66237316381879296</v>
      </c>
      <c r="O1159">
        <v>0.95279352710189402</v>
      </c>
      <c r="P1159">
        <v>0.27194615683651602</v>
      </c>
      <c r="Q1159">
        <v>0</v>
      </c>
      <c r="R1159">
        <v>0.15056080134480901</v>
      </c>
      <c r="S1159">
        <v>0</v>
      </c>
    </row>
    <row r="1160" spans="1:19" x14ac:dyDescent="0.3">
      <c r="A1160" t="s">
        <v>1195</v>
      </c>
      <c r="B1160">
        <v>6.7681466950233193E-2</v>
      </c>
      <c r="C1160">
        <v>2.1789273024767399</v>
      </c>
      <c r="D1160">
        <v>3.1165396500854201</v>
      </c>
      <c r="E1160">
        <v>0.69914955274739299</v>
      </c>
      <c r="F1160">
        <v>0.48445857350162802</v>
      </c>
      <c r="G1160" t="s">
        <v>726</v>
      </c>
      <c r="H1160">
        <v>0</v>
      </c>
      <c r="I1160">
        <v>0</v>
      </c>
      <c r="J1160">
        <v>0.37931878140048297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</row>
    <row r="1161" spans="1:19" x14ac:dyDescent="0.3">
      <c r="A1161" t="s">
        <v>1196</v>
      </c>
      <c r="B1161">
        <v>6.7681466950233193E-2</v>
      </c>
      <c r="C1161">
        <v>2.1789273024767399</v>
      </c>
      <c r="D1161">
        <v>3.1165396500854201</v>
      </c>
      <c r="E1161">
        <v>0.69914955274739299</v>
      </c>
      <c r="F1161">
        <v>0.48445857350162802</v>
      </c>
      <c r="G1161" t="s">
        <v>726</v>
      </c>
      <c r="H1161">
        <v>0</v>
      </c>
      <c r="I1161">
        <v>0</v>
      </c>
      <c r="J1161">
        <v>0.37931878140048297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0</v>
      </c>
    </row>
    <row r="1162" spans="1:19" x14ac:dyDescent="0.3">
      <c r="A1162" t="s">
        <v>1197</v>
      </c>
      <c r="B1162">
        <v>6.7681466950233193E-2</v>
      </c>
      <c r="C1162">
        <v>2.1789273024767399</v>
      </c>
      <c r="D1162">
        <v>3.1165396500854201</v>
      </c>
      <c r="E1162">
        <v>0.69914955274739299</v>
      </c>
      <c r="F1162">
        <v>0.48445857350162802</v>
      </c>
      <c r="G1162" t="s">
        <v>726</v>
      </c>
      <c r="H1162">
        <v>0</v>
      </c>
      <c r="I1162">
        <v>0</v>
      </c>
      <c r="J1162">
        <v>0.37931878140048297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</row>
    <row r="1163" spans="1:19" x14ac:dyDescent="0.3">
      <c r="A1163" t="s">
        <v>1198</v>
      </c>
      <c r="B1163">
        <v>6.7681466950233193E-2</v>
      </c>
      <c r="C1163">
        <v>2.1789273024767399</v>
      </c>
      <c r="D1163">
        <v>3.1165396500854201</v>
      </c>
      <c r="E1163">
        <v>0.69914955274739299</v>
      </c>
      <c r="F1163">
        <v>0.48445857350162802</v>
      </c>
      <c r="G1163" t="s">
        <v>726</v>
      </c>
      <c r="H1163">
        <v>0</v>
      </c>
      <c r="I1163">
        <v>0</v>
      </c>
      <c r="J1163">
        <v>0.37931878140048297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0</v>
      </c>
    </row>
    <row r="1164" spans="1:19" x14ac:dyDescent="0.3">
      <c r="A1164" t="s">
        <v>1163</v>
      </c>
      <c r="B1164">
        <v>6.7681466950233193E-2</v>
      </c>
      <c r="C1164">
        <v>2.1789273024767399</v>
      </c>
      <c r="D1164">
        <v>3.1165396500854201</v>
      </c>
      <c r="E1164">
        <v>0.69914955274739299</v>
      </c>
      <c r="F1164">
        <v>0.48445857350162802</v>
      </c>
      <c r="G1164" t="s">
        <v>726</v>
      </c>
      <c r="H1164">
        <v>0</v>
      </c>
      <c r="I1164">
        <v>0</v>
      </c>
      <c r="J1164">
        <v>0.37931878140048297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</row>
    <row r="1165" spans="1:19" x14ac:dyDescent="0.3">
      <c r="A1165" t="s">
        <v>1178</v>
      </c>
      <c r="B1165">
        <v>6.7681466950233193E-2</v>
      </c>
      <c r="C1165">
        <v>2.1789273024767399</v>
      </c>
      <c r="D1165">
        <v>3.1165396500854201</v>
      </c>
      <c r="E1165">
        <v>0.69914955274739299</v>
      </c>
      <c r="F1165">
        <v>0.48445857350162802</v>
      </c>
      <c r="G1165" t="s">
        <v>726</v>
      </c>
      <c r="H1165">
        <v>0</v>
      </c>
      <c r="I1165">
        <v>0</v>
      </c>
      <c r="J1165">
        <v>0.37931878140048297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</row>
    <row r="1166" spans="1:19" x14ac:dyDescent="0.3">
      <c r="A1166" t="s">
        <v>950</v>
      </c>
      <c r="B1166">
        <v>6.7681466950233193E-2</v>
      </c>
      <c r="C1166">
        <v>2.1789273024767399</v>
      </c>
      <c r="D1166">
        <v>3.1165396500854201</v>
      </c>
      <c r="E1166">
        <v>0.69914955274739299</v>
      </c>
      <c r="F1166">
        <v>0.48445857350162802</v>
      </c>
      <c r="G1166" t="s">
        <v>726</v>
      </c>
      <c r="H1166">
        <v>0</v>
      </c>
      <c r="I1166">
        <v>0</v>
      </c>
      <c r="J1166">
        <v>0.37931878140048297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0</v>
      </c>
      <c r="S1166">
        <v>0</v>
      </c>
    </row>
    <row r="1167" spans="1:19" x14ac:dyDescent="0.3">
      <c r="A1167" t="s">
        <v>1164</v>
      </c>
      <c r="B1167">
        <v>6.7681466950233193E-2</v>
      </c>
      <c r="C1167">
        <v>2.1789273024767399</v>
      </c>
      <c r="D1167">
        <v>3.1165396500854201</v>
      </c>
      <c r="E1167">
        <v>0.69914955274739299</v>
      </c>
      <c r="F1167">
        <v>0.48445857350162802</v>
      </c>
      <c r="G1167" t="s">
        <v>726</v>
      </c>
      <c r="H1167">
        <v>0</v>
      </c>
      <c r="I1167">
        <v>0</v>
      </c>
      <c r="J1167">
        <v>0.37931878140048297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0</v>
      </c>
    </row>
    <row r="1168" spans="1:19" x14ac:dyDescent="0.3">
      <c r="A1168" t="s">
        <v>1213</v>
      </c>
      <c r="B1168">
        <v>6.7681466950233193E-2</v>
      </c>
      <c r="C1168">
        <v>2.1789273024767399</v>
      </c>
      <c r="D1168">
        <v>3.1165396500854201</v>
      </c>
      <c r="E1168">
        <v>0.69914955274739299</v>
      </c>
      <c r="F1168">
        <v>0.48445857350162802</v>
      </c>
      <c r="G1168" t="s">
        <v>726</v>
      </c>
      <c r="H1168">
        <v>0</v>
      </c>
      <c r="I1168">
        <v>0</v>
      </c>
      <c r="J1168">
        <v>0.37931878140048297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</row>
    <row r="1169" spans="1:19" x14ac:dyDescent="0.3">
      <c r="A1169" t="s">
        <v>1379</v>
      </c>
      <c r="B1169">
        <v>2.5073971772133202E-2</v>
      </c>
      <c r="C1169">
        <v>2.1789273024767399</v>
      </c>
      <c r="D1169">
        <v>3.1165396500854201</v>
      </c>
      <c r="E1169">
        <v>0.69914955274739199</v>
      </c>
      <c r="F1169">
        <v>0.48445857350162802</v>
      </c>
      <c r="G1169" t="s">
        <v>726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.16559329095469799</v>
      </c>
      <c r="O1169">
        <v>0</v>
      </c>
      <c r="P1169">
        <v>0</v>
      </c>
      <c r="Q1169">
        <v>0</v>
      </c>
      <c r="R1169">
        <v>0</v>
      </c>
      <c r="S1169">
        <v>0</v>
      </c>
    </row>
    <row r="1170" spans="1:19" x14ac:dyDescent="0.3">
      <c r="A1170" t="s">
        <v>1430</v>
      </c>
      <c r="B1170">
        <v>2.8846170470521501E-2</v>
      </c>
      <c r="C1170">
        <v>2.1789273024767399</v>
      </c>
      <c r="D1170">
        <v>3.1165396500854201</v>
      </c>
      <c r="E1170">
        <v>0.69914955274739199</v>
      </c>
      <c r="F1170">
        <v>0.48445857350162802</v>
      </c>
      <c r="G1170" t="s">
        <v>726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.15056080134480901</v>
      </c>
      <c r="S1170">
        <v>0</v>
      </c>
    </row>
    <row r="1171" spans="1:19" x14ac:dyDescent="0.3">
      <c r="A1171" t="s">
        <v>1380</v>
      </c>
      <c r="B1171">
        <v>2.5073971772133202E-2</v>
      </c>
      <c r="C1171">
        <v>2.1789273024767399</v>
      </c>
      <c r="D1171">
        <v>3.1165396500854201</v>
      </c>
      <c r="E1171">
        <v>0.69914955274739199</v>
      </c>
      <c r="F1171">
        <v>0.48445857350162802</v>
      </c>
      <c r="G1171" t="s">
        <v>726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.16559329095469799</v>
      </c>
      <c r="O1171">
        <v>0</v>
      </c>
      <c r="P1171">
        <v>0</v>
      </c>
      <c r="Q1171">
        <v>0</v>
      </c>
      <c r="R1171">
        <v>0</v>
      </c>
      <c r="S1171">
        <v>0</v>
      </c>
    </row>
    <row r="1172" spans="1:19" x14ac:dyDescent="0.3">
      <c r="A1172" t="s">
        <v>1463</v>
      </c>
      <c r="B1172">
        <v>1.93510121619376E-2</v>
      </c>
      <c r="C1172">
        <v>2.1789273024767399</v>
      </c>
      <c r="D1172">
        <v>3.1165396500854201</v>
      </c>
      <c r="E1172">
        <v>0.69914955274739199</v>
      </c>
      <c r="F1172">
        <v>0.48445857350162802</v>
      </c>
      <c r="G1172" t="s">
        <v>726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0.13597307841825801</v>
      </c>
      <c r="Q1172">
        <v>0</v>
      </c>
      <c r="R1172">
        <v>0</v>
      </c>
      <c r="S1172">
        <v>0</v>
      </c>
    </row>
    <row r="1173" spans="1:19" x14ac:dyDescent="0.3">
      <c r="A1173" t="s">
        <v>1331</v>
      </c>
      <c r="B1173">
        <v>1.6743596460224899E-2</v>
      </c>
      <c r="C1173">
        <v>2.1789273024767399</v>
      </c>
      <c r="D1173">
        <v>3.1165396500854201</v>
      </c>
      <c r="E1173">
        <v>0.69914955274739199</v>
      </c>
      <c r="F1173">
        <v>0.48445857350162802</v>
      </c>
      <c r="G1173" t="s">
        <v>726</v>
      </c>
      <c r="H1173">
        <v>0</v>
      </c>
      <c r="I1173">
        <v>0</v>
      </c>
      <c r="J1173">
        <v>0</v>
      </c>
      <c r="K1173">
        <v>0</v>
      </c>
      <c r="L1173">
        <v>0.171181580861899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</row>
    <row r="1174" spans="1:19" x14ac:dyDescent="0.3">
      <c r="A1174" t="s">
        <v>1464</v>
      </c>
      <c r="B1174">
        <v>1.93510121619376E-2</v>
      </c>
      <c r="C1174">
        <v>2.1789273024767399</v>
      </c>
      <c r="D1174">
        <v>3.1165396500854201</v>
      </c>
      <c r="E1174">
        <v>0.69914955274739199</v>
      </c>
      <c r="F1174">
        <v>0.48445857350162802</v>
      </c>
      <c r="G1174" t="s">
        <v>726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.13597307841825801</v>
      </c>
      <c r="Q1174">
        <v>0</v>
      </c>
      <c r="R1174">
        <v>0</v>
      </c>
      <c r="S1174">
        <v>0</v>
      </c>
    </row>
    <row r="1175" spans="1:19" x14ac:dyDescent="0.3">
      <c r="A1175" t="s">
        <v>1381</v>
      </c>
      <c r="B1175">
        <v>2.5073971772133202E-2</v>
      </c>
      <c r="C1175">
        <v>2.1789273024767399</v>
      </c>
      <c r="D1175">
        <v>3.1165396500854201</v>
      </c>
      <c r="E1175">
        <v>0.69914955274739199</v>
      </c>
      <c r="F1175">
        <v>0.48445857350162802</v>
      </c>
      <c r="G1175" t="s">
        <v>726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0.16559329095469799</v>
      </c>
      <c r="O1175">
        <v>0</v>
      </c>
      <c r="P1175">
        <v>0</v>
      </c>
      <c r="Q1175">
        <v>0</v>
      </c>
      <c r="R1175">
        <v>0</v>
      </c>
      <c r="S1175">
        <v>0</v>
      </c>
    </row>
    <row r="1176" spans="1:19" x14ac:dyDescent="0.3">
      <c r="A1176" t="s">
        <v>1382</v>
      </c>
      <c r="B1176">
        <v>2.5073971772133202E-2</v>
      </c>
      <c r="C1176">
        <v>2.1789273024767399</v>
      </c>
      <c r="D1176">
        <v>3.1165396500854201</v>
      </c>
      <c r="E1176">
        <v>0.69914955274739199</v>
      </c>
      <c r="F1176">
        <v>0.48445857350162802</v>
      </c>
      <c r="G1176" t="s">
        <v>726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.16559329095469799</v>
      </c>
      <c r="O1176">
        <v>0</v>
      </c>
      <c r="P1176">
        <v>0</v>
      </c>
      <c r="Q1176">
        <v>0</v>
      </c>
      <c r="R1176">
        <v>0</v>
      </c>
      <c r="S1176">
        <v>0</v>
      </c>
    </row>
    <row r="1177" spans="1:19" x14ac:dyDescent="0.3">
      <c r="A1177" t="s">
        <v>1383</v>
      </c>
      <c r="B1177">
        <v>2.5073971772133202E-2</v>
      </c>
      <c r="C1177">
        <v>2.1789273024767399</v>
      </c>
      <c r="D1177">
        <v>3.1165396500854201</v>
      </c>
      <c r="E1177">
        <v>0.69914955274739199</v>
      </c>
      <c r="F1177">
        <v>0.48445857350162802</v>
      </c>
      <c r="G1177" t="s">
        <v>726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.16559329095469799</v>
      </c>
      <c r="O1177">
        <v>0</v>
      </c>
      <c r="P1177">
        <v>0</v>
      </c>
      <c r="Q1177">
        <v>0</v>
      </c>
      <c r="R1177">
        <v>0</v>
      </c>
      <c r="S1177">
        <v>0</v>
      </c>
    </row>
    <row r="1178" spans="1:19" x14ac:dyDescent="0.3">
      <c r="A1178" t="s">
        <v>1465</v>
      </c>
      <c r="B1178">
        <v>1.93510121619376E-2</v>
      </c>
      <c r="C1178">
        <v>2.1789273024767399</v>
      </c>
      <c r="D1178">
        <v>3.1165396500854201</v>
      </c>
      <c r="E1178">
        <v>0.69914955274739199</v>
      </c>
      <c r="F1178">
        <v>0.48445857350162802</v>
      </c>
      <c r="G1178" t="s">
        <v>726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.13597307841825801</v>
      </c>
      <c r="Q1178">
        <v>0</v>
      </c>
      <c r="R1178">
        <v>0</v>
      </c>
      <c r="S1178">
        <v>0</v>
      </c>
    </row>
    <row r="1179" spans="1:19" x14ac:dyDescent="0.3">
      <c r="A1179" t="s">
        <v>949</v>
      </c>
      <c r="B1179">
        <v>6.7729715664959403E-2</v>
      </c>
      <c r="C1179">
        <v>2.1789273024767399</v>
      </c>
      <c r="D1179">
        <v>3.1165396500854201</v>
      </c>
      <c r="E1179">
        <v>0.69914955274739199</v>
      </c>
      <c r="F1179">
        <v>0.48445857350162802</v>
      </c>
      <c r="G1179" t="s">
        <v>726</v>
      </c>
      <c r="H1179">
        <v>0.46057713077949503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0</v>
      </c>
    </row>
    <row r="1180" spans="1:19" x14ac:dyDescent="0.3">
      <c r="A1180" t="s">
        <v>1466</v>
      </c>
      <c r="B1180">
        <v>1.93510121619376E-2</v>
      </c>
      <c r="C1180">
        <v>2.1789273024767399</v>
      </c>
      <c r="D1180">
        <v>3.1165396500854201</v>
      </c>
      <c r="E1180">
        <v>0.69914955274739199</v>
      </c>
      <c r="F1180">
        <v>0.48445857350162802</v>
      </c>
      <c r="G1180" t="s">
        <v>726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.13597307841825801</v>
      </c>
      <c r="Q1180">
        <v>0</v>
      </c>
      <c r="R1180">
        <v>0</v>
      </c>
      <c r="S1180">
        <v>0</v>
      </c>
    </row>
    <row r="1181" spans="1:19" x14ac:dyDescent="0.3">
      <c r="A1181" t="s">
        <v>940</v>
      </c>
      <c r="B1181">
        <v>2.8846170470521501E-2</v>
      </c>
      <c r="C1181">
        <v>2.1789273024767399</v>
      </c>
      <c r="D1181">
        <v>3.1165396500854201</v>
      </c>
      <c r="E1181">
        <v>0.69914955274739199</v>
      </c>
      <c r="F1181">
        <v>0.48445857350162802</v>
      </c>
      <c r="G1181" t="s">
        <v>726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0.15056080134480901</v>
      </c>
      <c r="S1181">
        <v>0</v>
      </c>
    </row>
    <row r="1182" spans="1:19" x14ac:dyDescent="0.3">
      <c r="A1182" t="s">
        <v>1221</v>
      </c>
      <c r="B1182">
        <v>2.8846170470521501E-2</v>
      </c>
      <c r="C1182">
        <v>2.1789273024767399</v>
      </c>
      <c r="D1182">
        <v>3.1165396500854201</v>
      </c>
      <c r="E1182">
        <v>0.69914955274739199</v>
      </c>
      <c r="F1182">
        <v>0.48445857350162802</v>
      </c>
      <c r="G1182" t="s">
        <v>726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  <c r="Q1182">
        <v>0</v>
      </c>
      <c r="R1182">
        <v>0.15056080134480901</v>
      </c>
      <c r="S1182">
        <v>0</v>
      </c>
    </row>
    <row r="1183" spans="1:19" x14ac:dyDescent="0.3">
      <c r="A1183" t="s">
        <v>1384</v>
      </c>
      <c r="B1183">
        <v>2.5073971772133202E-2</v>
      </c>
      <c r="C1183">
        <v>2.1789273024767399</v>
      </c>
      <c r="D1183">
        <v>3.1165396500854201</v>
      </c>
      <c r="E1183">
        <v>0.69914955274739199</v>
      </c>
      <c r="F1183">
        <v>0.48445857350162802</v>
      </c>
      <c r="G1183" t="s">
        <v>726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0.16559329095469799</v>
      </c>
      <c r="O1183">
        <v>0</v>
      </c>
      <c r="P1183">
        <v>0</v>
      </c>
      <c r="Q1183">
        <v>0</v>
      </c>
      <c r="R1183">
        <v>0</v>
      </c>
      <c r="S1183">
        <v>0</v>
      </c>
    </row>
    <row r="1184" spans="1:19" x14ac:dyDescent="0.3">
      <c r="A1184" t="s">
        <v>1332</v>
      </c>
      <c r="B1184">
        <v>1.6743596460224899E-2</v>
      </c>
      <c r="C1184">
        <v>2.1789273024767399</v>
      </c>
      <c r="D1184">
        <v>3.1165396500854201</v>
      </c>
      <c r="E1184">
        <v>0.69914955274739199</v>
      </c>
      <c r="F1184">
        <v>0.48445857350162802</v>
      </c>
      <c r="G1184" t="s">
        <v>726</v>
      </c>
      <c r="H1184">
        <v>0</v>
      </c>
      <c r="I1184">
        <v>0</v>
      </c>
      <c r="J1184">
        <v>0</v>
      </c>
      <c r="K1184">
        <v>0</v>
      </c>
      <c r="L1184">
        <v>0.171181580861899</v>
      </c>
      <c r="M1184">
        <v>0</v>
      </c>
      <c r="N1184">
        <v>0</v>
      </c>
      <c r="O1184">
        <v>0</v>
      </c>
      <c r="P1184">
        <v>0</v>
      </c>
      <c r="Q1184">
        <v>0</v>
      </c>
      <c r="R1184">
        <v>0</v>
      </c>
      <c r="S1184">
        <v>0</v>
      </c>
    </row>
    <row r="1185" spans="1:19" x14ac:dyDescent="0.3">
      <c r="A1185" t="s">
        <v>1385</v>
      </c>
      <c r="B1185">
        <v>2.5073971772133202E-2</v>
      </c>
      <c r="C1185">
        <v>2.1789273024767399</v>
      </c>
      <c r="D1185">
        <v>3.1165396500854201</v>
      </c>
      <c r="E1185">
        <v>0.69914955274739199</v>
      </c>
      <c r="F1185">
        <v>0.48445857350162802</v>
      </c>
      <c r="G1185" t="s">
        <v>726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.16559329095469799</v>
      </c>
      <c r="O1185">
        <v>0</v>
      </c>
      <c r="P1185">
        <v>0</v>
      </c>
      <c r="Q1185">
        <v>0</v>
      </c>
      <c r="R1185">
        <v>0</v>
      </c>
      <c r="S1185">
        <v>0</v>
      </c>
    </row>
    <row r="1186" spans="1:19" x14ac:dyDescent="0.3">
      <c r="A1186" t="s">
        <v>1202</v>
      </c>
      <c r="B1186">
        <v>2.8846170470521501E-2</v>
      </c>
      <c r="C1186">
        <v>2.1789273024767399</v>
      </c>
      <c r="D1186">
        <v>3.1165396500854201</v>
      </c>
      <c r="E1186">
        <v>0.69914955274739199</v>
      </c>
      <c r="F1186">
        <v>0.48445857350162802</v>
      </c>
      <c r="G1186" t="s">
        <v>726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0</v>
      </c>
      <c r="Q1186">
        <v>0</v>
      </c>
      <c r="R1186">
        <v>0.15056080134480901</v>
      </c>
      <c r="S1186">
        <v>0</v>
      </c>
    </row>
    <row r="1187" spans="1:19" x14ac:dyDescent="0.3">
      <c r="A1187" t="s">
        <v>1169</v>
      </c>
      <c r="B1187">
        <v>2.8846170470521501E-2</v>
      </c>
      <c r="C1187">
        <v>2.1789273024767399</v>
      </c>
      <c r="D1187">
        <v>3.1165396500854201</v>
      </c>
      <c r="E1187">
        <v>0.69914955274739199</v>
      </c>
      <c r="F1187">
        <v>0.48445857350162802</v>
      </c>
      <c r="G1187" t="s">
        <v>726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0</v>
      </c>
      <c r="Q1187">
        <v>0</v>
      </c>
      <c r="R1187">
        <v>0.15056080134480901</v>
      </c>
      <c r="S1187">
        <v>0</v>
      </c>
    </row>
    <row r="1188" spans="1:19" x14ac:dyDescent="0.3">
      <c r="A1188" t="s">
        <v>1467</v>
      </c>
      <c r="B1188">
        <v>1.93510121619376E-2</v>
      </c>
      <c r="C1188">
        <v>2.1789273024767399</v>
      </c>
      <c r="D1188">
        <v>3.1165396500854201</v>
      </c>
      <c r="E1188">
        <v>0.69914955274739199</v>
      </c>
      <c r="F1188">
        <v>0.48445857350162802</v>
      </c>
      <c r="G1188" t="s">
        <v>726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.13597307841825801</v>
      </c>
      <c r="Q1188">
        <v>0</v>
      </c>
      <c r="R1188">
        <v>0</v>
      </c>
      <c r="S1188">
        <v>0</v>
      </c>
    </row>
    <row r="1189" spans="1:19" x14ac:dyDescent="0.3">
      <c r="A1189" t="s">
        <v>1170</v>
      </c>
      <c r="B1189">
        <v>2.8846170470521501E-2</v>
      </c>
      <c r="C1189">
        <v>2.1789273024767399</v>
      </c>
      <c r="D1189">
        <v>3.1165396500854201</v>
      </c>
      <c r="E1189">
        <v>0.69914955274739199</v>
      </c>
      <c r="F1189">
        <v>0.48445857350162802</v>
      </c>
      <c r="G1189" t="s">
        <v>726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  <c r="Q1189">
        <v>0</v>
      </c>
      <c r="R1189">
        <v>0.15056080134480901</v>
      </c>
      <c r="S1189">
        <v>0</v>
      </c>
    </row>
    <row r="1190" spans="1:19" x14ac:dyDescent="0.3">
      <c r="A1190" t="s">
        <v>1203</v>
      </c>
      <c r="B1190">
        <v>2.8846170470521501E-2</v>
      </c>
      <c r="C1190">
        <v>2.1789273024767399</v>
      </c>
      <c r="D1190">
        <v>3.1165396500854201</v>
      </c>
      <c r="E1190">
        <v>0.69914955274739199</v>
      </c>
      <c r="F1190">
        <v>0.48445857350162802</v>
      </c>
      <c r="G1190" t="s">
        <v>726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.15056080134480901</v>
      </c>
      <c r="S1190">
        <v>0</v>
      </c>
    </row>
    <row r="1191" spans="1:19" x14ac:dyDescent="0.3">
      <c r="A1191" t="s">
        <v>1468</v>
      </c>
      <c r="B1191">
        <v>1.93510121619376E-2</v>
      </c>
      <c r="C1191">
        <v>2.1789273024767399</v>
      </c>
      <c r="D1191">
        <v>3.1165396500854201</v>
      </c>
      <c r="E1191">
        <v>0.69914955274739199</v>
      </c>
      <c r="F1191">
        <v>0.48445857350162802</v>
      </c>
      <c r="G1191" t="s">
        <v>726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.13597307841825801</v>
      </c>
      <c r="Q1191">
        <v>0</v>
      </c>
      <c r="R1191">
        <v>0</v>
      </c>
      <c r="S1191">
        <v>0</v>
      </c>
    </row>
    <row r="1192" spans="1:19" x14ac:dyDescent="0.3">
      <c r="A1192" t="s">
        <v>1469</v>
      </c>
      <c r="B1192">
        <v>1.93510121619376E-2</v>
      </c>
      <c r="C1192">
        <v>2.1789273024767399</v>
      </c>
      <c r="D1192">
        <v>3.1165396500854201</v>
      </c>
      <c r="E1192">
        <v>0.69914955274739199</v>
      </c>
      <c r="F1192">
        <v>0.48445857350162802</v>
      </c>
      <c r="G1192" t="s">
        <v>726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.13597307841825801</v>
      </c>
      <c r="Q1192">
        <v>0</v>
      </c>
      <c r="R1192">
        <v>0</v>
      </c>
      <c r="S1192">
        <v>0</v>
      </c>
    </row>
    <row r="1193" spans="1:19" x14ac:dyDescent="0.3">
      <c r="A1193" t="s">
        <v>1183</v>
      </c>
      <c r="B1193">
        <v>2.8846170470521501E-2</v>
      </c>
      <c r="C1193">
        <v>2.1789273024767399</v>
      </c>
      <c r="D1193">
        <v>3.1165396500854201</v>
      </c>
      <c r="E1193">
        <v>0.69914955274739199</v>
      </c>
      <c r="F1193">
        <v>0.48445857350162802</v>
      </c>
      <c r="G1193" t="s">
        <v>726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.15056080134480901</v>
      </c>
      <c r="S1193">
        <v>0</v>
      </c>
    </row>
    <row r="1194" spans="1:19" x14ac:dyDescent="0.3">
      <c r="A1194" t="s">
        <v>1333</v>
      </c>
      <c r="B1194">
        <v>1.6743596460224899E-2</v>
      </c>
      <c r="C1194">
        <v>2.1789273024767399</v>
      </c>
      <c r="D1194">
        <v>3.1165396500854201</v>
      </c>
      <c r="E1194">
        <v>0.69914955274739199</v>
      </c>
      <c r="F1194">
        <v>0.48445857350162802</v>
      </c>
      <c r="G1194" t="s">
        <v>726</v>
      </c>
      <c r="H1194">
        <v>0</v>
      </c>
      <c r="I1194">
        <v>0</v>
      </c>
      <c r="J1194">
        <v>0</v>
      </c>
      <c r="K1194">
        <v>0</v>
      </c>
      <c r="L1194">
        <v>0.171181580861899</v>
      </c>
      <c r="M1194">
        <v>0</v>
      </c>
      <c r="N1194">
        <v>0</v>
      </c>
      <c r="O1194">
        <v>0</v>
      </c>
      <c r="P1194">
        <v>0</v>
      </c>
      <c r="Q1194">
        <v>0</v>
      </c>
      <c r="R1194">
        <v>0</v>
      </c>
      <c r="S1194">
        <v>0</v>
      </c>
    </row>
    <row r="1195" spans="1:19" x14ac:dyDescent="0.3">
      <c r="A1195" t="s">
        <v>1184</v>
      </c>
      <c r="B1195">
        <v>2.8846170470521501E-2</v>
      </c>
      <c r="C1195">
        <v>2.1789273024767399</v>
      </c>
      <c r="D1195">
        <v>3.1165396500854201</v>
      </c>
      <c r="E1195">
        <v>0.69914955274739199</v>
      </c>
      <c r="F1195">
        <v>0.48445857350162802</v>
      </c>
      <c r="G1195" t="s">
        <v>726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0.15056080134480901</v>
      </c>
      <c r="S1195">
        <v>0</v>
      </c>
    </row>
    <row r="1196" spans="1:19" x14ac:dyDescent="0.3">
      <c r="A1196" t="s">
        <v>1334</v>
      </c>
      <c r="B1196">
        <v>1.6743596460224899E-2</v>
      </c>
      <c r="C1196">
        <v>2.1789273024767399</v>
      </c>
      <c r="D1196">
        <v>3.1165396500854201</v>
      </c>
      <c r="E1196">
        <v>0.69914955274739199</v>
      </c>
      <c r="F1196">
        <v>0.48445857350162802</v>
      </c>
      <c r="G1196" t="s">
        <v>726</v>
      </c>
      <c r="H1196">
        <v>0</v>
      </c>
      <c r="I1196">
        <v>0</v>
      </c>
      <c r="J1196">
        <v>0</v>
      </c>
      <c r="K1196">
        <v>0</v>
      </c>
      <c r="L1196">
        <v>0.171181580861899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</row>
    <row r="1197" spans="1:19" x14ac:dyDescent="0.3">
      <c r="A1197" t="s">
        <v>1470</v>
      </c>
      <c r="B1197">
        <v>1.93510121619376E-2</v>
      </c>
      <c r="C1197">
        <v>2.1789273024767399</v>
      </c>
      <c r="D1197">
        <v>3.1165396500854201</v>
      </c>
      <c r="E1197">
        <v>0.69914955274739199</v>
      </c>
      <c r="F1197">
        <v>0.48445857350162802</v>
      </c>
      <c r="G1197" t="s">
        <v>726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.13597307841825801</v>
      </c>
      <c r="Q1197">
        <v>0</v>
      </c>
      <c r="R1197">
        <v>0</v>
      </c>
      <c r="S1197">
        <v>0</v>
      </c>
    </row>
    <row r="1198" spans="1:19" x14ac:dyDescent="0.3">
      <c r="A1198" t="s">
        <v>1335</v>
      </c>
      <c r="B1198">
        <v>1.6743596460224899E-2</v>
      </c>
      <c r="C1198">
        <v>2.1789273024767399</v>
      </c>
      <c r="D1198">
        <v>3.1165396500854201</v>
      </c>
      <c r="E1198">
        <v>0.69914955274739199</v>
      </c>
      <c r="F1198">
        <v>0.48445857350162802</v>
      </c>
      <c r="G1198" t="s">
        <v>726</v>
      </c>
      <c r="H1198">
        <v>0</v>
      </c>
      <c r="I1198">
        <v>0</v>
      </c>
      <c r="J1198">
        <v>0</v>
      </c>
      <c r="K1198">
        <v>0</v>
      </c>
      <c r="L1198">
        <v>0.171181580861899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</row>
    <row r="1199" spans="1:19" x14ac:dyDescent="0.3">
      <c r="A1199" t="s">
        <v>1471</v>
      </c>
      <c r="B1199">
        <v>1.93510121619376E-2</v>
      </c>
      <c r="C1199">
        <v>2.1789273024767399</v>
      </c>
      <c r="D1199">
        <v>3.1165396500854201</v>
      </c>
      <c r="E1199">
        <v>0.69914955274739199</v>
      </c>
      <c r="F1199">
        <v>0.48445857350162802</v>
      </c>
      <c r="G1199" t="s">
        <v>726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0</v>
      </c>
      <c r="O1199">
        <v>0</v>
      </c>
      <c r="P1199">
        <v>0.13597307841825801</v>
      </c>
      <c r="Q1199">
        <v>0</v>
      </c>
      <c r="R1199">
        <v>0</v>
      </c>
      <c r="S1199">
        <v>0</v>
      </c>
    </row>
    <row r="1200" spans="1:19" x14ac:dyDescent="0.3">
      <c r="A1200" t="s">
        <v>1472</v>
      </c>
      <c r="B1200">
        <v>1.93510121619376E-2</v>
      </c>
      <c r="C1200">
        <v>2.1789273024767399</v>
      </c>
      <c r="D1200">
        <v>3.1165396500854201</v>
      </c>
      <c r="E1200">
        <v>0.69914955274739199</v>
      </c>
      <c r="F1200">
        <v>0.48445857350162802</v>
      </c>
      <c r="G1200" t="s">
        <v>726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.13597307841825801</v>
      </c>
      <c r="Q1200">
        <v>0</v>
      </c>
      <c r="R1200">
        <v>0</v>
      </c>
      <c r="S1200">
        <v>0</v>
      </c>
    </row>
    <row r="1201" spans="1:19" x14ac:dyDescent="0.3">
      <c r="A1201" t="s">
        <v>1171</v>
      </c>
      <c r="B1201">
        <v>2.8846170470521501E-2</v>
      </c>
      <c r="C1201">
        <v>2.1789273024767399</v>
      </c>
      <c r="D1201">
        <v>3.1165396500854201</v>
      </c>
      <c r="E1201">
        <v>0.69914955274739199</v>
      </c>
      <c r="F1201">
        <v>0.48445857350162802</v>
      </c>
      <c r="G1201" t="s">
        <v>726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0</v>
      </c>
      <c r="Q1201">
        <v>0</v>
      </c>
      <c r="R1201">
        <v>0.15056080134480901</v>
      </c>
      <c r="S1201">
        <v>0</v>
      </c>
    </row>
    <row r="1202" spans="1:19" x14ac:dyDescent="0.3">
      <c r="A1202" t="s">
        <v>1172</v>
      </c>
      <c r="B1202">
        <v>2.8846170470521501E-2</v>
      </c>
      <c r="C1202">
        <v>2.1789273024767399</v>
      </c>
      <c r="D1202">
        <v>3.1165396500854201</v>
      </c>
      <c r="E1202">
        <v>0.69914955274739199</v>
      </c>
      <c r="F1202">
        <v>0.48445857350162802</v>
      </c>
      <c r="G1202" t="s">
        <v>726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.15056080134480901</v>
      </c>
      <c r="S1202">
        <v>0</v>
      </c>
    </row>
    <row r="1203" spans="1:19" x14ac:dyDescent="0.3">
      <c r="A1203" t="s">
        <v>1473</v>
      </c>
      <c r="B1203">
        <v>1.93510121619376E-2</v>
      </c>
      <c r="C1203">
        <v>2.1789273024767399</v>
      </c>
      <c r="D1203">
        <v>3.1165396500854201</v>
      </c>
      <c r="E1203">
        <v>0.69914955274739199</v>
      </c>
      <c r="F1203">
        <v>0.48445857350162802</v>
      </c>
      <c r="G1203" t="s">
        <v>726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.13597307841825801</v>
      </c>
      <c r="Q1203">
        <v>0</v>
      </c>
      <c r="R1203">
        <v>0</v>
      </c>
      <c r="S1203">
        <v>0</v>
      </c>
    </row>
    <row r="1204" spans="1:19" x14ac:dyDescent="0.3">
      <c r="A1204" t="s">
        <v>1223</v>
      </c>
      <c r="B1204">
        <v>1.93510121619376E-2</v>
      </c>
      <c r="C1204">
        <v>2.1789273024767399</v>
      </c>
      <c r="D1204">
        <v>3.1165396500854201</v>
      </c>
      <c r="E1204">
        <v>0.69914955274739199</v>
      </c>
      <c r="F1204">
        <v>0.48445857350162802</v>
      </c>
      <c r="G1204" t="s">
        <v>726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.13597307841825801</v>
      </c>
      <c r="Q1204">
        <v>0</v>
      </c>
      <c r="R1204">
        <v>0</v>
      </c>
      <c r="S1204">
        <v>0</v>
      </c>
    </row>
    <row r="1205" spans="1:19" x14ac:dyDescent="0.3">
      <c r="A1205" t="s">
        <v>1386</v>
      </c>
      <c r="B1205">
        <v>2.5073971772133202E-2</v>
      </c>
      <c r="C1205">
        <v>2.1789273024767399</v>
      </c>
      <c r="D1205">
        <v>3.1165396500854201</v>
      </c>
      <c r="E1205">
        <v>0.69914955274739199</v>
      </c>
      <c r="F1205">
        <v>0.48445857350162802</v>
      </c>
      <c r="G1205" t="s">
        <v>726</v>
      </c>
      <c r="H1205">
        <v>0</v>
      </c>
      <c r="I1205">
        <v>0</v>
      </c>
      <c r="J1205">
        <v>0</v>
      </c>
      <c r="K1205">
        <v>0</v>
      </c>
      <c r="L1205">
        <v>0</v>
      </c>
      <c r="M1205">
        <v>0</v>
      </c>
      <c r="N1205">
        <v>0.16559329095469799</v>
      </c>
      <c r="O1205">
        <v>0</v>
      </c>
      <c r="P1205">
        <v>0</v>
      </c>
      <c r="Q1205">
        <v>0</v>
      </c>
      <c r="R1205">
        <v>0</v>
      </c>
      <c r="S1205">
        <v>0</v>
      </c>
    </row>
    <row r="1206" spans="1:19" x14ac:dyDescent="0.3">
      <c r="A1206" t="s">
        <v>834</v>
      </c>
      <c r="B1206">
        <v>2.8846170470521501E-2</v>
      </c>
      <c r="C1206">
        <v>2.1789273024767399</v>
      </c>
      <c r="D1206">
        <v>3.1165396500854201</v>
      </c>
      <c r="E1206">
        <v>0.69914955274739199</v>
      </c>
      <c r="F1206">
        <v>0.48445857350162802</v>
      </c>
      <c r="G1206" t="s">
        <v>726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  <c r="Q1206">
        <v>0</v>
      </c>
      <c r="R1206">
        <v>0.15056080134480901</v>
      </c>
      <c r="S1206">
        <v>0</v>
      </c>
    </row>
    <row r="1207" spans="1:19" x14ac:dyDescent="0.3">
      <c r="A1207" t="s">
        <v>1158</v>
      </c>
      <c r="B1207">
        <v>6.7729715664959403E-2</v>
      </c>
      <c r="C1207">
        <v>2.1789273024767399</v>
      </c>
      <c r="D1207">
        <v>3.1165396500854201</v>
      </c>
      <c r="E1207">
        <v>0.69914955274739199</v>
      </c>
      <c r="F1207">
        <v>0.48445857350162802</v>
      </c>
      <c r="G1207" t="s">
        <v>726</v>
      </c>
      <c r="H1207">
        <v>0.46057713077949503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0</v>
      </c>
    </row>
    <row r="1208" spans="1:19" x14ac:dyDescent="0.3">
      <c r="A1208" t="s">
        <v>1204</v>
      </c>
      <c r="B1208">
        <v>2.8846170470521501E-2</v>
      </c>
      <c r="C1208">
        <v>2.1789273024767399</v>
      </c>
      <c r="D1208">
        <v>3.1165396500854201</v>
      </c>
      <c r="E1208">
        <v>0.69914955274739199</v>
      </c>
      <c r="F1208">
        <v>0.48445857350162802</v>
      </c>
      <c r="G1208" t="s">
        <v>726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</v>
      </c>
      <c r="Q1208">
        <v>0</v>
      </c>
      <c r="R1208">
        <v>0.15056080134480901</v>
      </c>
      <c r="S1208">
        <v>0</v>
      </c>
    </row>
    <row r="1209" spans="1:19" x14ac:dyDescent="0.3">
      <c r="A1209" t="s">
        <v>1189</v>
      </c>
      <c r="B1209">
        <v>1.93510121619376E-2</v>
      </c>
      <c r="C1209">
        <v>2.1789273024767399</v>
      </c>
      <c r="D1209">
        <v>3.1165396500854201</v>
      </c>
      <c r="E1209">
        <v>0.69914955274739199</v>
      </c>
      <c r="F1209">
        <v>0.48445857350162802</v>
      </c>
      <c r="G1209" t="s">
        <v>726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.13597307841825801</v>
      </c>
      <c r="Q1209">
        <v>0</v>
      </c>
      <c r="R1209">
        <v>0</v>
      </c>
      <c r="S1209">
        <v>0</v>
      </c>
    </row>
    <row r="1210" spans="1:19" x14ac:dyDescent="0.3">
      <c r="A1210" t="s">
        <v>1205</v>
      </c>
      <c r="B1210">
        <v>2.8846170470521501E-2</v>
      </c>
      <c r="C1210">
        <v>2.1789273024767399</v>
      </c>
      <c r="D1210">
        <v>3.1165396500854201</v>
      </c>
      <c r="E1210">
        <v>0.69914955274739199</v>
      </c>
      <c r="F1210">
        <v>0.48445857350162802</v>
      </c>
      <c r="G1210" t="s">
        <v>726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  <c r="Q1210">
        <v>0</v>
      </c>
      <c r="R1210">
        <v>0.15056080134480901</v>
      </c>
      <c r="S1210">
        <v>0</v>
      </c>
    </row>
    <row r="1211" spans="1:19" x14ac:dyDescent="0.3">
      <c r="A1211" t="s">
        <v>1387</v>
      </c>
      <c r="B1211">
        <v>2.5073971772133202E-2</v>
      </c>
      <c r="C1211">
        <v>2.1789273024767399</v>
      </c>
      <c r="D1211">
        <v>3.1165396500854201</v>
      </c>
      <c r="E1211">
        <v>0.69914955274739199</v>
      </c>
      <c r="F1211">
        <v>0.48445857350162802</v>
      </c>
      <c r="G1211" t="s">
        <v>726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.16559329095469799</v>
      </c>
      <c r="O1211">
        <v>0</v>
      </c>
      <c r="P1211">
        <v>0</v>
      </c>
      <c r="Q1211">
        <v>0</v>
      </c>
      <c r="R1211">
        <v>0</v>
      </c>
      <c r="S1211">
        <v>0</v>
      </c>
    </row>
    <row r="1212" spans="1:19" x14ac:dyDescent="0.3">
      <c r="A1212" t="s">
        <v>1336</v>
      </c>
      <c r="B1212">
        <v>1.6743596460224899E-2</v>
      </c>
      <c r="C1212">
        <v>2.1789273024767399</v>
      </c>
      <c r="D1212">
        <v>3.1165396500854201</v>
      </c>
      <c r="E1212">
        <v>0.69914955274739199</v>
      </c>
      <c r="F1212">
        <v>0.48445857350162802</v>
      </c>
      <c r="G1212" t="s">
        <v>726</v>
      </c>
      <c r="H1212">
        <v>0</v>
      </c>
      <c r="I1212">
        <v>0</v>
      </c>
      <c r="J1212">
        <v>0</v>
      </c>
      <c r="K1212">
        <v>0</v>
      </c>
      <c r="L1212">
        <v>0.171181580861899</v>
      </c>
      <c r="M1212">
        <v>0</v>
      </c>
      <c r="N1212">
        <v>0</v>
      </c>
      <c r="O1212">
        <v>0</v>
      </c>
      <c r="P1212">
        <v>0</v>
      </c>
      <c r="Q1212">
        <v>0</v>
      </c>
      <c r="R1212">
        <v>0</v>
      </c>
      <c r="S1212">
        <v>0</v>
      </c>
    </row>
    <row r="1213" spans="1:19" x14ac:dyDescent="0.3">
      <c r="A1213" t="s">
        <v>1388</v>
      </c>
      <c r="B1213">
        <v>2.5073971772133202E-2</v>
      </c>
      <c r="C1213">
        <v>2.1789273024767399</v>
      </c>
      <c r="D1213">
        <v>3.1165396500854201</v>
      </c>
      <c r="E1213">
        <v>0.69914955274739199</v>
      </c>
      <c r="F1213">
        <v>0.48445857350162802</v>
      </c>
      <c r="G1213" t="s">
        <v>726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</v>
      </c>
      <c r="N1213">
        <v>0.16559329095469799</v>
      </c>
      <c r="O1213">
        <v>0</v>
      </c>
      <c r="P1213">
        <v>0</v>
      </c>
      <c r="Q1213">
        <v>0</v>
      </c>
      <c r="R1213">
        <v>0</v>
      </c>
      <c r="S1213">
        <v>0</v>
      </c>
    </row>
    <row r="1214" spans="1:19" x14ac:dyDescent="0.3">
      <c r="A1214" t="s">
        <v>1206</v>
      </c>
      <c r="B1214">
        <v>2.8846170470521501E-2</v>
      </c>
      <c r="C1214">
        <v>2.1789273024767399</v>
      </c>
      <c r="D1214">
        <v>3.1165396500854201</v>
      </c>
      <c r="E1214">
        <v>0.69914955274739199</v>
      </c>
      <c r="F1214">
        <v>0.48445857350162802</v>
      </c>
      <c r="G1214" t="s">
        <v>726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</v>
      </c>
      <c r="Q1214">
        <v>0</v>
      </c>
      <c r="R1214">
        <v>0.15056080134480901</v>
      </c>
      <c r="S1214">
        <v>0</v>
      </c>
    </row>
    <row r="1215" spans="1:19" x14ac:dyDescent="0.3">
      <c r="A1215" t="s">
        <v>939</v>
      </c>
      <c r="B1215">
        <v>1.93510121619376E-2</v>
      </c>
      <c r="C1215">
        <v>2.1789273024767399</v>
      </c>
      <c r="D1215">
        <v>3.1165396500854201</v>
      </c>
      <c r="E1215">
        <v>0.69914955274739199</v>
      </c>
      <c r="F1215">
        <v>0.48445857350162802</v>
      </c>
      <c r="G1215" t="s">
        <v>726</v>
      </c>
      <c r="H1215">
        <v>0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.13597307841825801</v>
      </c>
      <c r="Q1215">
        <v>0</v>
      </c>
      <c r="R1215">
        <v>0</v>
      </c>
      <c r="S1215">
        <v>0</v>
      </c>
    </row>
    <row r="1216" spans="1:19" x14ac:dyDescent="0.3">
      <c r="A1216" t="s">
        <v>1337</v>
      </c>
      <c r="B1216">
        <v>1.6743596460224899E-2</v>
      </c>
      <c r="C1216">
        <v>2.1789273024767399</v>
      </c>
      <c r="D1216">
        <v>3.1165396500854201</v>
      </c>
      <c r="E1216">
        <v>0.69914955274739199</v>
      </c>
      <c r="F1216">
        <v>0.48445857350162802</v>
      </c>
      <c r="G1216" t="s">
        <v>726</v>
      </c>
      <c r="H1216">
        <v>0</v>
      </c>
      <c r="I1216">
        <v>0</v>
      </c>
      <c r="J1216">
        <v>0</v>
      </c>
      <c r="K1216">
        <v>0</v>
      </c>
      <c r="L1216">
        <v>0.171181580861899</v>
      </c>
      <c r="M1216">
        <v>0</v>
      </c>
      <c r="N1216">
        <v>0</v>
      </c>
      <c r="O1216">
        <v>0</v>
      </c>
      <c r="P1216">
        <v>0</v>
      </c>
      <c r="Q1216">
        <v>0</v>
      </c>
      <c r="R1216">
        <v>0</v>
      </c>
      <c r="S1216">
        <v>0</v>
      </c>
    </row>
    <row r="1217" spans="1:19" x14ac:dyDescent="0.3">
      <c r="A1217" t="s">
        <v>1222</v>
      </c>
      <c r="B1217">
        <v>2.8846170470521501E-2</v>
      </c>
      <c r="C1217">
        <v>2.1789273024767399</v>
      </c>
      <c r="D1217">
        <v>3.1165396500854201</v>
      </c>
      <c r="E1217">
        <v>0.69914955274739199</v>
      </c>
      <c r="F1217">
        <v>0.48445857350162802</v>
      </c>
      <c r="G1217" t="s">
        <v>726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.15056080134480901</v>
      </c>
      <c r="S1217">
        <v>0</v>
      </c>
    </row>
    <row r="1218" spans="1:19" x14ac:dyDescent="0.3">
      <c r="A1218" t="s">
        <v>1224</v>
      </c>
      <c r="B1218">
        <v>1.93510121619376E-2</v>
      </c>
      <c r="C1218">
        <v>2.1789273024767399</v>
      </c>
      <c r="D1218">
        <v>3.1165396500854201</v>
      </c>
      <c r="E1218">
        <v>0.69914955274739199</v>
      </c>
      <c r="F1218">
        <v>0.48445857350162802</v>
      </c>
      <c r="G1218" t="s">
        <v>726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0.13597307841825801</v>
      </c>
      <c r="Q1218">
        <v>0</v>
      </c>
      <c r="R1218">
        <v>0</v>
      </c>
      <c r="S1218">
        <v>0</v>
      </c>
    </row>
    <row r="1219" spans="1:19" x14ac:dyDescent="0.3">
      <c r="A1219" t="s">
        <v>1185</v>
      </c>
      <c r="B1219">
        <v>2.8846170470521501E-2</v>
      </c>
      <c r="C1219">
        <v>2.1789273024767399</v>
      </c>
      <c r="D1219">
        <v>3.1165396500854201</v>
      </c>
      <c r="E1219">
        <v>0.69914955274739199</v>
      </c>
      <c r="F1219">
        <v>0.48445857350162802</v>
      </c>
      <c r="G1219" t="s">
        <v>726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  <c r="Q1219">
        <v>0</v>
      </c>
      <c r="R1219">
        <v>0.15056080134480901</v>
      </c>
      <c r="S1219">
        <v>0</v>
      </c>
    </row>
    <row r="1220" spans="1:19" x14ac:dyDescent="0.3">
      <c r="A1220" t="s">
        <v>1338</v>
      </c>
      <c r="B1220">
        <v>1.6743596460224899E-2</v>
      </c>
      <c r="C1220">
        <v>2.1789273024767399</v>
      </c>
      <c r="D1220">
        <v>3.1165396500854201</v>
      </c>
      <c r="E1220">
        <v>0.69914955274739199</v>
      </c>
      <c r="F1220">
        <v>0.48445857350162802</v>
      </c>
      <c r="G1220" t="s">
        <v>726</v>
      </c>
      <c r="H1220">
        <v>0</v>
      </c>
      <c r="I1220">
        <v>0</v>
      </c>
      <c r="J1220">
        <v>0</v>
      </c>
      <c r="K1220">
        <v>0</v>
      </c>
      <c r="L1220">
        <v>0.171181580861899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  <c r="S1220">
        <v>0</v>
      </c>
    </row>
    <row r="1221" spans="1:19" x14ac:dyDescent="0.3">
      <c r="A1221" t="s">
        <v>1339</v>
      </c>
      <c r="B1221">
        <v>1.6743596460224899E-2</v>
      </c>
      <c r="C1221">
        <v>2.1789273024767399</v>
      </c>
      <c r="D1221">
        <v>3.1165396500854201</v>
      </c>
      <c r="E1221">
        <v>0.69914955274739199</v>
      </c>
      <c r="F1221">
        <v>0.48445857350162802</v>
      </c>
      <c r="G1221" t="s">
        <v>726</v>
      </c>
      <c r="H1221">
        <v>0</v>
      </c>
      <c r="I1221">
        <v>0</v>
      </c>
      <c r="J1221">
        <v>0</v>
      </c>
      <c r="K1221">
        <v>0</v>
      </c>
      <c r="L1221">
        <v>0.171181580861899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</row>
    <row r="1222" spans="1:19" x14ac:dyDescent="0.3">
      <c r="A1222" t="s">
        <v>1474</v>
      </c>
      <c r="B1222">
        <v>1.93510121619376E-2</v>
      </c>
      <c r="C1222">
        <v>2.1789273024767399</v>
      </c>
      <c r="D1222">
        <v>3.1165396500854201</v>
      </c>
      <c r="E1222">
        <v>0.69914955274739199</v>
      </c>
      <c r="F1222">
        <v>0.48445857350162802</v>
      </c>
      <c r="G1222" t="s">
        <v>726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.13597307841825801</v>
      </c>
      <c r="Q1222">
        <v>0</v>
      </c>
      <c r="R1222">
        <v>0</v>
      </c>
      <c r="S1222">
        <v>0</v>
      </c>
    </row>
    <row r="1223" spans="1:19" x14ac:dyDescent="0.3">
      <c r="A1223" t="s">
        <v>1207</v>
      </c>
      <c r="B1223">
        <v>2.8846170470521501E-2</v>
      </c>
      <c r="C1223">
        <v>2.1789273024767399</v>
      </c>
      <c r="D1223">
        <v>3.1165396500854201</v>
      </c>
      <c r="E1223">
        <v>0.69914955274739199</v>
      </c>
      <c r="F1223">
        <v>0.48445857350162802</v>
      </c>
      <c r="G1223" t="s">
        <v>726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0</v>
      </c>
      <c r="Q1223">
        <v>0</v>
      </c>
      <c r="R1223">
        <v>0.15056080134480901</v>
      </c>
      <c r="S1223">
        <v>0</v>
      </c>
    </row>
    <row r="1224" spans="1:19" x14ac:dyDescent="0.3">
      <c r="A1224" t="s">
        <v>1475</v>
      </c>
      <c r="B1224">
        <v>1.93510121619376E-2</v>
      </c>
      <c r="C1224">
        <v>2.1789273024767399</v>
      </c>
      <c r="D1224">
        <v>3.1165396500854201</v>
      </c>
      <c r="E1224">
        <v>0.69914955274739199</v>
      </c>
      <c r="F1224">
        <v>0.48445857350162802</v>
      </c>
      <c r="G1224" t="s">
        <v>726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0.13597307841825801</v>
      </c>
      <c r="Q1224">
        <v>0</v>
      </c>
      <c r="R1224">
        <v>0</v>
      </c>
      <c r="S1224">
        <v>0</v>
      </c>
    </row>
    <row r="1225" spans="1:19" x14ac:dyDescent="0.3">
      <c r="A1225" t="s">
        <v>1389</v>
      </c>
      <c r="B1225">
        <v>2.5073971772133202E-2</v>
      </c>
      <c r="C1225">
        <v>2.1789273024767399</v>
      </c>
      <c r="D1225">
        <v>3.1165396500854201</v>
      </c>
      <c r="E1225">
        <v>0.69914955274739199</v>
      </c>
      <c r="F1225">
        <v>0.48445857350162802</v>
      </c>
      <c r="G1225" t="s">
        <v>726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0.16559329095469799</v>
      </c>
      <c r="O1225">
        <v>0</v>
      </c>
      <c r="P1225">
        <v>0</v>
      </c>
      <c r="Q1225">
        <v>0</v>
      </c>
      <c r="R1225">
        <v>0</v>
      </c>
      <c r="S1225">
        <v>0</v>
      </c>
    </row>
    <row r="1226" spans="1:19" x14ac:dyDescent="0.3">
      <c r="A1226" t="s">
        <v>1208</v>
      </c>
      <c r="B1226">
        <v>2.8846170470521501E-2</v>
      </c>
      <c r="C1226">
        <v>2.1789273024767399</v>
      </c>
      <c r="D1226">
        <v>3.1165396500854201</v>
      </c>
      <c r="E1226">
        <v>0.69914955274739199</v>
      </c>
      <c r="F1226">
        <v>0.48445857350162802</v>
      </c>
      <c r="G1226" t="s">
        <v>726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0.15056080134480901</v>
      </c>
      <c r="S1226">
        <v>0</v>
      </c>
    </row>
    <row r="1227" spans="1:19" x14ac:dyDescent="0.3">
      <c r="A1227" t="s">
        <v>1390</v>
      </c>
      <c r="B1227">
        <v>2.5073971772133202E-2</v>
      </c>
      <c r="C1227">
        <v>2.1789273024767399</v>
      </c>
      <c r="D1227">
        <v>3.1165396500854201</v>
      </c>
      <c r="E1227">
        <v>0.69914955274739199</v>
      </c>
      <c r="F1227">
        <v>0.48445857350162802</v>
      </c>
      <c r="G1227" t="s">
        <v>726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.16559329095469799</v>
      </c>
      <c r="O1227">
        <v>0</v>
      </c>
      <c r="P1227">
        <v>0</v>
      </c>
      <c r="Q1227">
        <v>0</v>
      </c>
      <c r="R1227">
        <v>0</v>
      </c>
      <c r="S1227">
        <v>0</v>
      </c>
    </row>
    <row r="1228" spans="1:19" x14ac:dyDescent="0.3">
      <c r="A1228" t="s">
        <v>1157</v>
      </c>
      <c r="B1228">
        <v>2.8846170470521501E-2</v>
      </c>
      <c r="C1228">
        <v>2.1789273024767399</v>
      </c>
      <c r="D1228">
        <v>3.1165396500854201</v>
      </c>
      <c r="E1228">
        <v>0.69914955274739199</v>
      </c>
      <c r="F1228">
        <v>0.48445857350162802</v>
      </c>
      <c r="G1228" t="s">
        <v>726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.15056080134480901</v>
      </c>
      <c r="S1228">
        <v>0</v>
      </c>
    </row>
    <row r="1229" spans="1:19" x14ac:dyDescent="0.3">
      <c r="A1229" t="s">
        <v>1476</v>
      </c>
      <c r="B1229">
        <v>1.93510121619376E-2</v>
      </c>
      <c r="C1229">
        <v>2.1789273024767399</v>
      </c>
      <c r="D1229">
        <v>3.1165396500854201</v>
      </c>
      <c r="E1229">
        <v>0.69914955274739199</v>
      </c>
      <c r="F1229">
        <v>0.48445857350162802</v>
      </c>
      <c r="G1229" t="s">
        <v>726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.13597307841825801</v>
      </c>
      <c r="Q1229">
        <v>0</v>
      </c>
      <c r="R1229">
        <v>0</v>
      </c>
      <c r="S1229">
        <v>0</v>
      </c>
    </row>
    <row r="1230" spans="1:19" x14ac:dyDescent="0.3">
      <c r="A1230" t="s">
        <v>1391</v>
      </c>
      <c r="B1230">
        <v>2.5073971772133202E-2</v>
      </c>
      <c r="C1230">
        <v>2.1789273024767399</v>
      </c>
      <c r="D1230">
        <v>3.1165396500854201</v>
      </c>
      <c r="E1230">
        <v>0.69914955274739199</v>
      </c>
      <c r="F1230">
        <v>0.48445857350162802</v>
      </c>
      <c r="G1230" t="s">
        <v>726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.16559329095469799</v>
      </c>
      <c r="O1230">
        <v>0</v>
      </c>
      <c r="P1230">
        <v>0</v>
      </c>
      <c r="Q1230">
        <v>0</v>
      </c>
      <c r="R1230">
        <v>0</v>
      </c>
      <c r="S1230">
        <v>0</v>
      </c>
    </row>
    <row r="1231" spans="1:19" x14ac:dyDescent="0.3">
      <c r="A1231" t="s">
        <v>1477</v>
      </c>
      <c r="B1231">
        <v>1.93510121619376E-2</v>
      </c>
      <c r="C1231">
        <v>2.1789273024767399</v>
      </c>
      <c r="D1231">
        <v>3.1165396500854201</v>
      </c>
      <c r="E1231">
        <v>0.69914955274739199</v>
      </c>
      <c r="F1231">
        <v>0.48445857350162802</v>
      </c>
      <c r="G1231" t="s">
        <v>726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0.13597307841825801</v>
      </c>
      <c r="Q1231">
        <v>0</v>
      </c>
      <c r="R1231">
        <v>0</v>
      </c>
      <c r="S1231">
        <v>0</v>
      </c>
    </row>
    <row r="1232" spans="1:19" x14ac:dyDescent="0.3">
      <c r="A1232" t="s">
        <v>1186</v>
      </c>
      <c r="B1232">
        <v>2.8846170470521501E-2</v>
      </c>
      <c r="C1232">
        <v>2.1789273024767399</v>
      </c>
      <c r="D1232">
        <v>3.1165396500854201</v>
      </c>
      <c r="E1232">
        <v>0.69914955274739199</v>
      </c>
      <c r="F1232">
        <v>0.48445857350162802</v>
      </c>
      <c r="G1232" t="s">
        <v>726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.15056080134480901</v>
      </c>
      <c r="S1232">
        <v>0</v>
      </c>
    </row>
    <row r="1233" spans="1:19" x14ac:dyDescent="0.3">
      <c r="A1233" t="s">
        <v>1340</v>
      </c>
      <c r="B1233">
        <v>1.6743596460224899E-2</v>
      </c>
      <c r="C1233">
        <v>2.1789273024767399</v>
      </c>
      <c r="D1233">
        <v>3.1165396500854201</v>
      </c>
      <c r="E1233">
        <v>0.69914955274739199</v>
      </c>
      <c r="F1233">
        <v>0.48445857350162802</v>
      </c>
      <c r="G1233" t="s">
        <v>726</v>
      </c>
      <c r="H1233">
        <v>0</v>
      </c>
      <c r="I1233">
        <v>0</v>
      </c>
      <c r="J1233">
        <v>0</v>
      </c>
      <c r="K1233">
        <v>0</v>
      </c>
      <c r="L1233">
        <v>0.171181580861899</v>
      </c>
      <c r="M1233">
        <v>0</v>
      </c>
      <c r="N1233">
        <v>0</v>
      </c>
      <c r="O1233">
        <v>0</v>
      </c>
      <c r="P1233">
        <v>0</v>
      </c>
      <c r="Q1233">
        <v>0</v>
      </c>
      <c r="R1233">
        <v>0</v>
      </c>
      <c r="S1233">
        <v>0</v>
      </c>
    </row>
    <row r="1234" spans="1:19" x14ac:dyDescent="0.3">
      <c r="A1234" t="s">
        <v>1392</v>
      </c>
      <c r="B1234">
        <v>2.5073971772133202E-2</v>
      </c>
      <c r="C1234">
        <v>2.1789273024767399</v>
      </c>
      <c r="D1234">
        <v>3.1165396500854201</v>
      </c>
      <c r="E1234">
        <v>0.69914955274739199</v>
      </c>
      <c r="F1234">
        <v>0.48445857350162802</v>
      </c>
      <c r="G1234" t="s">
        <v>726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.16559329095469799</v>
      </c>
      <c r="O1234">
        <v>0</v>
      </c>
      <c r="P1234">
        <v>0</v>
      </c>
      <c r="Q1234">
        <v>0</v>
      </c>
      <c r="R1234">
        <v>0</v>
      </c>
      <c r="S1234">
        <v>0</v>
      </c>
    </row>
    <row r="1235" spans="1:19" x14ac:dyDescent="0.3">
      <c r="A1235" t="s">
        <v>1209</v>
      </c>
      <c r="B1235">
        <v>2.8846170470521501E-2</v>
      </c>
      <c r="C1235">
        <v>2.1789273024767399</v>
      </c>
      <c r="D1235">
        <v>3.1165396500854201</v>
      </c>
      <c r="E1235">
        <v>0.69914955274739199</v>
      </c>
      <c r="F1235">
        <v>0.48445857350162802</v>
      </c>
      <c r="G1235" t="s">
        <v>726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.15056080134480901</v>
      </c>
      <c r="S1235">
        <v>0</v>
      </c>
    </row>
    <row r="1236" spans="1:19" x14ac:dyDescent="0.3">
      <c r="A1236" t="s">
        <v>1478</v>
      </c>
      <c r="B1236">
        <v>1.93510121619376E-2</v>
      </c>
      <c r="C1236">
        <v>2.1789273024767399</v>
      </c>
      <c r="D1236">
        <v>3.1165396500854201</v>
      </c>
      <c r="E1236">
        <v>0.69914955274739199</v>
      </c>
      <c r="F1236">
        <v>0.48445857350162802</v>
      </c>
      <c r="G1236" t="s">
        <v>726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.13597307841825801</v>
      </c>
      <c r="Q1236">
        <v>0</v>
      </c>
      <c r="R1236">
        <v>0</v>
      </c>
      <c r="S1236">
        <v>0</v>
      </c>
    </row>
    <row r="1237" spans="1:19" x14ac:dyDescent="0.3">
      <c r="A1237" t="s">
        <v>1479</v>
      </c>
      <c r="B1237">
        <v>1.93510121619376E-2</v>
      </c>
      <c r="C1237">
        <v>2.1789273024767399</v>
      </c>
      <c r="D1237">
        <v>3.1165396500854201</v>
      </c>
      <c r="E1237">
        <v>0.69914955274739199</v>
      </c>
      <c r="F1237">
        <v>0.48445857350162802</v>
      </c>
      <c r="G1237" t="s">
        <v>726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.13597307841825801</v>
      </c>
      <c r="Q1237">
        <v>0</v>
      </c>
      <c r="R1237">
        <v>0</v>
      </c>
      <c r="S1237">
        <v>0</v>
      </c>
    </row>
    <row r="1238" spans="1:19" x14ac:dyDescent="0.3">
      <c r="A1238" t="s">
        <v>1393</v>
      </c>
      <c r="B1238">
        <v>2.5073971772133202E-2</v>
      </c>
      <c r="C1238">
        <v>2.1789273024767399</v>
      </c>
      <c r="D1238">
        <v>3.1165396500854201</v>
      </c>
      <c r="E1238">
        <v>0.69914955274739199</v>
      </c>
      <c r="F1238">
        <v>0.48445857350162802</v>
      </c>
      <c r="G1238" t="s">
        <v>726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.16559329095469799</v>
      </c>
      <c r="O1238">
        <v>0</v>
      </c>
      <c r="P1238">
        <v>0</v>
      </c>
      <c r="Q1238">
        <v>0</v>
      </c>
      <c r="R1238">
        <v>0</v>
      </c>
      <c r="S1238">
        <v>0</v>
      </c>
    </row>
    <row r="1239" spans="1:19" x14ac:dyDescent="0.3">
      <c r="A1239" t="s">
        <v>1431</v>
      </c>
      <c r="B1239">
        <v>2.8846170470521501E-2</v>
      </c>
      <c r="C1239">
        <v>2.1789273024767399</v>
      </c>
      <c r="D1239">
        <v>3.1165396500854201</v>
      </c>
      <c r="E1239">
        <v>0.69914955274739199</v>
      </c>
      <c r="F1239">
        <v>0.48445857350162802</v>
      </c>
      <c r="G1239" t="s">
        <v>726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0.15056080134480901</v>
      </c>
      <c r="S1239">
        <v>0</v>
      </c>
    </row>
    <row r="1240" spans="1:19" x14ac:dyDescent="0.3">
      <c r="A1240" t="s">
        <v>1394</v>
      </c>
      <c r="B1240">
        <v>2.5073971772133202E-2</v>
      </c>
      <c r="C1240">
        <v>2.1789273024767399</v>
      </c>
      <c r="D1240">
        <v>3.1165396500854201</v>
      </c>
      <c r="E1240">
        <v>0.69914955274739199</v>
      </c>
      <c r="F1240">
        <v>0.48445857350162802</v>
      </c>
      <c r="G1240" t="s">
        <v>726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.16559329095469799</v>
      </c>
      <c r="O1240">
        <v>0</v>
      </c>
      <c r="P1240">
        <v>0</v>
      </c>
      <c r="Q1240">
        <v>0</v>
      </c>
      <c r="R1240">
        <v>0</v>
      </c>
      <c r="S1240">
        <v>0</v>
      </c>
    </row>
    <row r="1241" spans="1:19" x14ac:dyDescent="0.3">
      <c r="A1241" t="s">
        <v>1341</v>
      </c>
      <c r="B1241">
        <v>1.6743596460224899E-2</v>
      </c>
      <c r="C1241">
        <v>2.1789273024767399</v>
      </c>
      <c r="D1241">
        <v>3.1165396500854201</v>
      </c>
      <c r="E1241">
        <v>0.69914955274739199</v>
      </c>
      <c r="F1241">
        <v>0.48445857350162802</v>
      </c>
      <c r="G1241" t="s">
        <v>726</v>
      </c>
      <c r="H1241">
        <v>0</v>
      </c>
      <c r="I1241">
        <v>0</v>
      </c>
      <c r="J1241">
        <v>0</v>
      </c>
      <c r="K1241">
        <v>0</v>
      </c>
      <c r="L1241">
        <v>0.171181580861899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0</v>
      </c>
    </row>
    <row r="1242" spans="1:19" x14ac:dyDescent="0.3">
      <c r="A1242" t="s">
        <v>1395</v>
      </c>
      <c r="B1242">
        <v>2.5073971772133202E-2</v>
      </c>
      <c r="C1242">
        <v>2.1789273024767399</v>
      </c>
      <c r="D1242">
        <v>3.1165396500854201</v>
      </c>
      <c r="E1242">
        <v>0.69914955274739199</v>
      </c>
      <c r="F1242">
        <v>0.48445857350162802</v>
      </c>
      <c r="G1242" t="s">
        <v>726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.16559329095469799</v>
      </c>
      <c r="O1242">
        <v>0</v>
      </c>
      <c r="P1242">
        <v>0</v>
      </c>
      <c r="Q1242">
        <v>0</v>
      </c>
      <c r="R1242">
        <v>0</v>
      </c>
      <c r="S1242">
        <v>0</v>
      </c>
    </row>
    <row r="1243" spans="1:19" x14ac:dyDescent="0.3">
      <c r="A1243" t="s">
        <v>1432</v>
      </c>
      <c r="B1243">
        <v>2.8846170470521501E-2</v>
      </c>
      <c r="C1243">
        <v>2.1789273024767399</v>
      </c>
      <c r="D1243">
        <v>3.1165396500854201</v>
      </c>
      <c r="E1243">
        <v>0.69914955274739199</v>
      </c>
      <c r="F1243">
        <v>0.48445857350162802</v>
      </c>
      <c r="G1243" t="s">
        <v>726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.15056080134480901</v>
      </c>
      <c r="S1243">
        <v>0</v>
      </c>
    </row>
    <row r="1244" spans="1:19" x14ac:dyDescent="0.3">
      <c r="A1244" t="s">
        <v>1342</v>
      </c>
      <c r="B1244">
        <v>1.6743596460224899E-2</v>
      </c>
      <c r="C1244">
        <v>2.1789273024767399</v>
      </c>
      <c r="D1244">
        <v>3.1165396500854201</v>
      </c>
      <c r="E1244">
        <v>0.69914955274739199</v>
      </c>
      <c r="F1244">
        <v>0.48445857350162802</v>
      </c>
      <c r="G1244" t="s">
        <v>726</v>
      </c>
      <c r="H1244">
        <v>0</v>
      </c>
      <c r="I1244">
        <v>0</v>
      </c>
      <c r="J1244">
        <v>0</v>
      </c>
      <c r="K1244">
        <v>0</v>
      </c>
      <c r="L1244">
        <v>0.171181580861899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0</v>
      </c>
      <c r="S1244">
        <v>0</v>
      </c>
    </row>
    <row r="1245" spans="1:19" x14ac:dyDescent="0.3">
      <c r="A1245" t="s">
        <v>1343</v>
      </c>
      <c r="B1245">
        <v>1.6743596460224899E-2</v>
      </c>
      <c r="C1245">
        <v>2.1789273024767399</v>
      </c>
      <c r="D1245">
        <v>3.1165396500854201</v>
      </c>
      <c r="E1245">
        <v>0.69914955274739199</v>
      </c>
      <c r="F1245">
        <v>0.48445857350162802</v>
      </c>
      <c r="G1245" t="s">
        <v>726</v>
      </c>
      <c r="H1245">
        <v>0</v>
      </c>
      <c r="I1245">
        <v>0</v>
      </c>
      <c r="J1245">
        <v>0</v>
      </c>
      <c r="K1245">
        <v>0</v>
      </c>
      <c r="L1245">
        <v>0.171181580861899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</row>
    <row r="1246" spans="1:19" x14ac:dyDescent="0.3">
      <c r="A1246" t="s">
        <v>1480</v>
      </c>
      <c r="B1246">
        <v>1.93510121619376E-2</v>
      </c>
      <c r="C1246">
        <v>2.1789273024767399</v>
      </c>
      <c r="D1246">
        <v>3.1165396500854201</v>
      </c>
      <c r="E1246">
        <v>0.69914955274739199</v>
      </c>
      <c r="F1246">
        <v>0.48445857350162802</v>
      </c>
      <c r="G1246" t="s">
        <v>726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.13597307841825801</v>
      </c>
      <c r="Q1246">
        <v>0</v>
      </c>
      <c r="R1246">
        <v>0</v>
      </c>
      <c r="S1246">
        <v>0</v>
      </c>
    </row>
    <row r="1247" spans="1:19" x14ac:dyDescent="0.3">
      <c r="A1247" t="s">
        <v>951</v>
      </c>
      <c r="B1247">
        <v>2.8846170470521501E-2</v>
      </c>
      <c r="C1247">
        <v>2.1789273024767399</v>
      </c>
      <c r="D1247">
        <v>3.1165396500854201</v>
      </c>
      <c r="E1247">
        <v>0.69914955274739199</v>
      </c>
      <c r="F1247">
        <v>0.48445857350162802</v>
      </c>
      <c r="G1247" t="s">
        <v>726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.15056080134480901</v>
      </c>
      <c r="S1247">
        <v>0</v>
      </c>
    </row>
    <row r="1248" spans="1:19" x14ac:dyDescent="0.3">
      <c r="A1248" t="s">
        <v>1344</v>
      </c>
      <c r="B1248">
        <v>1.6743596460224899E-2</v>
      </c>
      <c r="C1248">
        <v>2.1789273024767399</v>
      </c>
      <c r="D1248">
        <v>3.1165396500854201</v>
      </c>
      <c r="E1248">
        <v>0.69914955274739199</v>
      </c>
      <c r="F1248">
        <v>0.48445857350162802</v>
      </c>
      <c r="G1248" t="s">
        <v>726</v>
      </c>
      <c r="H1248">
        <v>0</v>
      </c>
      <c r="I1248">
        <v>0</v>
      </c>
      <c r="J1248">
        <v>0</v>
      </c>
      <c r="K1248">
        <v>0</v>
      </c>
      <c r="L1248">
        <v>0.171181580861899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0</v>
      </c>
      <c r="S1248">
        <v>0</v>
      </c>
    </row>
    <row r="1249" spans="1:19" x14ac:dyDescent="0.3">
      <c r="A1249" t="s">
        <v>1345</v>
      </c>
      <c r="B1249">
        <v>1.6743596460224899E-2</v>
      </c>
      <c r="C1249">
        <v>2.1789273024767399</v>
      </c>
      <c r="D1249">
        <v>3.1165396500854201</v>
      </c>
      <c r="E1249">
        <v>0.69914955274739199</v>
      </c>
      <c r="F1249">
        <v>0.48445857350162802</v>
      </c>
      <c r="G1249" t="s">
        <v>726</v>
      </c>
      <c r="H1249">
        <v>0</v>
      </c>
      <c r="I1249">
        <v>0</v>
      </c>
      <c r="J1249">
        <v>0</v>
      </c>
      <c r="K1249">
        <v>0</v>
      </c>
      <c r="L1249">
        <v>0.171181580861899</v>
      </c>
      <c r="M1249">
        <v>0</v>
      </c>
      <c r="N1249">
        <v>0</v>
      </c>
      <c r="O1249">
        <v>0</v>
      </c>
      <c r="P1249">
        <v>0</v>
      </c>
      <c r="Q1249">
        <v>0</v>
      </c>
      <c r="R1249">
        <v>0</v>
      </c>
      <c r="S1249">
        <v>0</v>
      </c>
    </row>
    <row r="1250" spans="1:19" x14ac:dyDescent="0.3">
      <c r="A1250" t="s">
        <v>952</v>
      </c>
      <c r="B1250">
        <v>2.8846170470521501E-2</v>
      </c>
      <c r="C1250">
        <v>2.1789273024767399</v>
      </c>
      <c r="D1250">
        <v>3.1165396500854201</v>
      </c>
      <c r="E1250">
        <v>0.69914955274739199</v>
      </c>
      <c r="F1250">
        <v>0.48445857350162802</v>
      </c>
      <c r="G1250" t="s">
        <v>726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.15056080134480901</v>
      </c>
      <c r="S1250">
        <v>0</v>
      </c>
    </row>
    <row r="1251" spans="1:19" x14ac:dyDescent="0.3">
      <c r="A1251" t="s">
        <v>1187</v>
      </c>
      <c r="B1251">
        <v>2.8846170470521501E-2</v>
      </c>
      <c r="C1251">
        <v>2.1789273024767399</v>
      </c>
      <c r="D1251">
        <v>3.1165396500854201</v>
      </c>
      <c r="E1251">
        <v>0.69914955274739199</v>
      </c>
      <c r="F1251">
        <v>0.48445857350162802</v>
      </c>
      <c r="G1251" t="s">
        <v>726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.15056080134480901</v>
      </c>
      <c r="S1251">
        <v>0</v>
      </c>
    </row>
    <row r="1252" spans="1:19" x14ac:dyDescent="0.3">
      <c r="A1252" t="s">
        <v>1481</v>
      </c>
      <c r="B1252">
        <v>1.93510121619376E-2</v>
      </c>
      <c r="C1252">
        <v>2.1789273024767399</v>
      </c>
      <c r="D1252">
        <v>3.1165396500854201</v>
      </c>
      <c r="E1252">
        <v>0.69914955274739199</v>
      </c>
      <c r="F1252">
        <v>0.48445857350162802</v>
      </c>
      <c r="G1252" t="s">
        <v>726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.13597307841825801</v>
      </c>
      <c r="Q1252">
        <v>0</v>
      </c>
      <c r="R1252">
        <v>0</v>
      </c>
      <c r="S1252">
        <v>0</v>
      </c>
    </row>
    <row r="1253" spans="1:19" x14ac:dyDescent="0.3">
      <c r="A1253" t="s">
        <v>1210</v>
      </c>
      <c r="B1253">
        <v>2.8846170470521501E-2</v>
      </c>
      <c r="C1253">
        <v>2.1789273024767399</v>
      </c>
      <c r="D1253">
        <v>3.1165396500854201</v>
      </c>
      <c r="E1253">
        <v>0.69914955274739199</v>
      </c>
      <c r="F1253">
        <v>0.48445857350162802</v>
      </c>
      <c r="G1253" t="s">
        <v>726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  <c r="Q1253">
        <v>0</v>
      </c>
      <c r="R1253">
        <v>0.15056080134480901</v>
      </c>
      <c r="S1253">
        <v>0</v>
      </c>
    </row>
    <row r="1254" spans="1:19" x14ac:dyDescent="0.3">
      <c r="A1254" t="s">
        <v>1482</v>
      </c>
      <c r="B1254">
        <v>1.93510121619376E-2</v>
      </c>
      <c r="C1254">
        <v>2.1789273024767399</v>
      </c>
      <c r="D1254">
        <v>3.1165396500854201</v>
      </c>
      <c r="E1254">
        <v>0.69914955274739199</v>
      </c>
      <c r="F1254">
        <v>0.48445857350162802</v>
      </c>
      <c r="G1254" t="s">
        <v>726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.13597307841825801</v>
      </c>
      <c r="Q1254">
        <v>0</v>
      </c>
      <c r="R1254">
        <v>0</v>
      </c>
      <c r="S1254">
        <v>0</v>
      </c>
    </row>
    <row r="1255" spans="1:19" x14ac:dyDescent="0.3">
      <c r="A1255" t="s">
        <v>1483</v>
      </c>
      <c r="B1255">
        <v>1.93510121619376E-2</v>
      </c>
      <c r="C1255">
        <v>2.1789273024767399</v>
      </c>
      <c r="D1255">
        <v>3.1165396500854201</v>
      </c>
      <c r="E1255">
        <v>0.69914955274739199</v>
      </c>
      <c r="F1255">
        <v>0.48445857350162802</v>
      </c>
      <c r="G1255" t="s">
        <v>726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.13597307841825801</v>
      </c>
      <c r="Q1255">
        <v>0</v>
      </c>
      <c r="R1255">
        <v>0</v>
      </c>
      <c r="S1255">
        <v>0</v>
      </c>
    </row>
    <row r="1256" spans="1:19" x14ac:dyDescent="0.3">
      <c r="A1256" t="s">
        <v>1346</v>
      </c>
      <c r="B1256">
        <v>1.6743596460224899E-2</v>
      </c>
      <c r="C1256">
        <v>2.1789273024767399</v>
      </c>
      <c r="D1256">
        <v>3.1165396500854201</v>
      </c>
      <c r="E1256">
        <v>0.69914955274739199</v>
      </c>
      <c r="F1256">
        <v>0.48445857350162802</v>
      </c>
      <c r="G1256" t="s">
        <v>726</v>
      </c>
      <c r="H1256">
        <v>0</v>
      </c>
      <c r="I1256">
        <v>0</v>
      </c>
      <c r="J1256">
        <v>0</v>
      </c>
      <c r="K1256">
        <v>0</v>
      </c>
      <c r="L1256">
        <v>0.171181580861899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</row>
    <row r="1257" spans="1:19" x14ac:dyDescent="0.3">
      <c r="A1257" t="s">
        <v>1484</v>
      </c>
      <c r="B1257">
        <v>1.93510121619376E-2</v>
      </c>
      <c r="C1257">
        <v>2.1789273024767399</v>
      </c>
      <c r="D1257">
        <v>3.1165396500854201</v>
      </c>
      <c r="E1257">
        <v>0.69914955274739199</v>
      </c>
      <c r="F1257">
        <v>0.48445857350162802</v>
      </c>
      <c r="G1257" t="s">
        <v>726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.13597307841825801</v>
      </c>
      <c r="Q1257">
        <v>0</v>
      </c>
      <c r="R1257">
        <v>0</v>
      </c>
      <c r="S1257">
        <v>0</v>
      </c>
    </row>
    <row r="1258" spans="1:19" x14ac:dyDescent="0.3">
      <c r="A1258" t="s">
        <v>1347</v>
      </c>
      <c r="B1258">
        <v>1.6743596460224899E-2</v>
      </c>
      <c r="C1258">
        <v>2.1789273024767399</v>
      </c>
      <c r="D1258">
        <v>3.1165396500854201</v>
      </c>
      <c r="E1258">
        <v>0.69914955274739199</v>
      </c>
      <c r="F1258">
        <v>0.48445857350162802</v>
      </c>
      <c r="G1258" t="s">
        <v>726</v>
      </c>
      <c r="H1258">
        <v>0</v>
      </c>
      <c r="I1258">
        <v>0</v>
      </c>
      <c r="J1258">
        <v>0</v>
      </c>
      <c r="K1258">
        <v>0</v>
      </c>
      <c r="L1258">
        <v>0.171181580861899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</row>
    <row r="1259" spans="1:19" x14ac:dyDescent="0.3">
      <c r="A1259" t="s">
        <v>938</v>
      </c>
      <c r="B1259">
        <v>6.7729715664959403E-2</v>
      </c>
      <c r="C1259">
        <v>2.1789273024767399</v>
      </c>
      <c r="D1259">
        <v>3.1165396500854201</v>
      </c>
      <c r="E1259">
        <v>0.69914955274739199</v>
      </c>
      <c r="F1259">
        <v>0.48445857350162802</v>
      </c>
      <c r="G1259" t="s">
        <v>726</v>
      </c>
      <c r="H1259">
        <v>0.46057713077949503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</row>
    <row r="1260" spans="1:19" x14ac:dyDescent="0.3">
      <c r="A1260" t="s">
        <v>1485</v>
      </c>
      <c r="B1260">
        <v>1.93510121619376E-2</v>
      </c>
      <c r="C1260">
        <v>2.1789273024767399</v>
      </c>
      <c r="D1260">
        <v>3.1165396500854201</v>
      </c>
      <c r="E1260">
        <v>0.69914955274739199</v>
      </c>
      <c r="F1260">
        <v>0.48445857350162802</v>
      </c>
      <c r="G1260" t="s">
        <v>726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.13597307841825801</v>
      </c>
      <c r="Q1260">
        <v>0</v>
      </c>
      <c r="R1260">
        <v>0</v>
      </c>
      <c r="S1260">
        <v>0</v>
      </c>
    </row>
    <row r="1261" spans="1:19" x14ac:dyDescent="0.3">
      <c r="A1261" t="s">
        <v>1486</v>
      </c>
      <c r="B1261">
        <v>1.93510121619376E-2</v>
      </c>
      <c r="C1261">
        <v>2.1789273024767399</v>
      </c>
      <c r="D1261">
        <v>3.1165396500854201</v>
      </c>
      <c r="E1261">
        <v>0.69914955274739199</v>
      </c>
      <c r="F1261">
        <v>0.48445857350162802</v>
      </c>
      <c r="G1261" t="s">
        <v>726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.13597307841825801</v>
      </c>
      <c r="Q1261">
        <v>0</v>
      </c>
      <c r="R1261">
        <v>0</v>
      </c>
      <c r="S1261">
        <v>0</v>
      </c>
    </row>
    <row r="1262" spans="1:19" x14ac:dyDescent="0.3">
      <c r="A1262" t="s">
        <v>937</v>
      </c>
      <c r="B1262">
        <v>6.7729715664959403E-2</v>
      </c>
      <c r="C1262">
        <v>2.1789273024767399</v>
      </c>
      <c r="D1262">
        <v>3.1165396500854201</v>
      </c>
      <c r="E1262">
        <v>0.69914955274739199</v>
      </c>
      <c r="F1262">
        <v>0.48445857350162802</v>
      </c>
      <c r="G1262" t="s">
        <v>726</v>
      </c>
      <c r="H1262">
        <v>0.46057713077949503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</row>
    <row r="1263" spans="1:19" x14ac:dyDescent="0.3">
      <c r="A1263" t="s">
        <v>1190</v>
      </c>
      <c r="B1263">
        <v>1.93510121619376E-2</v>
      </c>
      <c r="C1263">
        <v>2.1789273024767399</v>
      </c>
      <c r="D1263">
        <v>3.1165396500854201</v>
      </c>
      <c r="E1263">
        <v>0.69914955274739199</v>
      </c>
      <c r="F1263">
        <v>0.48445857350162802</v>
      </c>
      <c r="G1263" t="s">
        <v>726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.13597307841825801</v>
      </c>
      <c r="Q1263">
        <v>0</v>
      </c>
      <c r="R1263">
        <v>0</v>
      </c>
      <c r="S1263">
        <v>0</v>
      </c>
    </row>
    <row r="1264" spans="1:19" x14ac:dyDescent="0.3">
      <c r="A1264" t="s">
        <v>1487</v>
      </c>
      <c r="B1264">
        <v>1.93510121619376E-2</v>
      </c>
      <c r="C1264">
        <v>2.1789273024767399</v>
      </c>
      <c r="D1264">
        <v>3.1165396500854201</v>
      </c>
      <c r="E1264">
        <v>0.69914955274739199</v>
      </c>
      <c r="F1264">
        <v>0.48445857350162802</v>
      </c>
      <c r="G1264" t="s">
        <v>726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.13597307841825801</v>
      </c>
      <c r="Q1264">
        <v>0</v>
      </c>
      <c r="R1264">
        <v>0</v>
      </c>
      <c r="S1264">
        <v>0</v>
      </c>
    </row>
    <row r="1265" spans="1:19" x14ac:dyDescent="0.3">
      <c r="A1265" t="s">
        <v>1396</v>
      </c>
      <c r="B1265">
        <v>2.5073971772133202E-2</v>
      </c>
      <c r="C1265">
        <v>2.1789273024767399</v>
      </c>
      <c r="D1265">
        <v>3.1165396500854201</v>
      </c>
      <c r="E1265">
        <v>0.69914955274739199</v>
      </c>
      <c r="F1265">
        <v>0.48445857350162802</v>
      </c>
      <c r="G1265" t="s">
        <v>726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.16559329095469799</v>
      </c>
      <c r="O1265">
        <v>0</v>
      </c>
      <c r="P1265">
        <v>0</v>
      </c>
      <c r="Q1265">
        <v>0</v>
      </c>
      <c r="R1265">
        <v>0</v>
      </c>
      <c r="S1265">
        <v>0</v>
      </c>
    </row>
    <row r="1266" spans="1:19" x14ac:dyDescent="0.3">
      <c r="A1266" t="s">
        <v>1348</v>
      </c>
      <c r="B1266">
        <v>1.6743596460224899E-2</v>
      </c>
      <c r="C1266">
        <v>2.1789273024767399</v>
      </c>
      <c r="D1266">
        <v>3.1165396500854201</v>
      </c>
      <c r="E1266">
        <v>0.69914955274739199</v>
      </c>
      <c r="F1266">
        <v>0.48445857350162802</v>
      </c>
      <c r="G1266" t="s">
        <v>726</v>
      </c>
      <c r="H1266">
        <v>0</v>
      </c>
      <c r="I1266">
        <v>0</v>
      </c>
      <c r="J1266">
        <v>0</v>
      </c>
      <c r="K1266">
        <v>0</v>
      </c>
      <c r="L1266">
        <v>0.171181580861899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0</v>
      </c>
      <c r="S1266">
        <v>0</v>
      </c>
    </row>
    <row r="1267" spans="1:19" x14ac:dyDescent="0.3">
      <c r="A1267" t="s">
        <v>1397</v>
      </c>
      <c r="B1267">
        <v>2.5073971772133202E-2</v>
      </c>
      <c r="C1267">
        <v>2.1789273024767399</v>
      </c>
      <c r="D1267">
        <v>3.1165396500854201</v>
      </c>
      <c r="E1267">
        <v>0.69914955274739199</v>
      </c>
      <c r="F1267">
        <v>0.48445857350162802</v>
      </c>
      <c r="G1267" t="s">
        <v>726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.16559329095469799</v>
      </c>
      <c r="O1267">
        <v>0</v>
      </c>
      <c r="P1267">
        <v>0</v>
      </c>
      <c r="Q1267">
        <v>0</v>
      </c>
      <c r="R1267">
        <v>0</v>
      </c>
      <c r="S1267">
        <v>0</v>
      </c>
    </row>
    <row r="1268" spans="1:19" x14ac:dyDescent="0.3">
      <c r="A1268" t="s">
        <v>1488</v>
      </c>
      <c r="B1268">
        <v>1.93510121619376E-2</v>
      </c>
      <c r="C1268">
        <v>2.1789273024767399</v>
      </c>
      <c r="D1268">
        <v>3.1165396500854201</v>
      </c>
      <c r="E1268">
        <v>0.69914955274739199</v>
      </c>
      <c r="F1268">
        <v>0.48445857350162802</v>
      </c>
      <c r="G1268" t="s">
        <v>726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.13597307841825801</v>
      </c>
      <c r="Q1268">
        <v>0</v>
      </c>
      <c r="R1268">
        <v>0</v>
      </c>
      <c r="S1268">
        <v>0</v>
      </c>
    </row>
    <row r="1269" spans="1:19" x14ac:dyDescent="0.3">
      <c r="A1269" t="s">
        <v>1489</v>
      </c>
      <c r="B1269">
        <v>1.93510121619376E-2</v>
      </c>
      <c r="C1269">
        <v>2.1789273024767399</v>
      </c>
      <c r="D1269">
        <v>3.1165396500854201</v>
      </c>
      <c r="E1269">
        <v>0.69914955274739199</v>
      </c>
      <c r="F1269">
        <v>0.48445857350162802</v>
      </c>
      <c r="G1269" t="s">
        <v>726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.13597307841825801</v>
      </c>
      <c r="Q1269">
        <v>0</v>
      </c>
      <c r="R1269">
        <v>0</v>
      </c>
      <c r="S1269">
        <v>0</v>
      </c>
    </row>
    <row r="1270" spans="1:19" x14ac:dyDescent="0.3">
      <c r="A1270" t="s">
        <v>1490</v>
      </c>
      <c r="B1270">
        <v>1.93510121619376E-2</v>
      </c>
      <c r="C1270">
        <v>2.1789273024767399</v>
      </c>
      <c r="D1270">
        <v>3.1165396500854201</v>
      </c>
      <c r="E1270">
        <v>0.69914955274739199</v>
      </c>
      <c r="F1270">
        <v>0.48445857350162802</v>
      </c>
      <c r="G1270" t="s">
        <v>726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.13597307841825801</v>
      </c>
      <c r="Q1270">
        <v>0</v>
      </c>
      <c r="R1270">
        <v>0</v>
      </c>
      <c r="S1270">
        <v>0</v>
      </c>
    </row>
    <row r="1271" spans="1:19" x14ac:dyDescent="0.3">
      <c r="A1271" t="s">
        <v>1154</v>
      </c>
      <c r="B1271">
        <v>6.7729715664959403E-2</v>
      </c>
      <c r="C1271">
        <v>2.1789273024767399</v>
      </c>
      <c r="D1271">
        <v>3.1165396500854201</v>
      </c>
      <c r="E1271">
        <v>0.69914955274739199</v>
      </c>
      <c r="F1271">
        <v>0.48445857350162802</v>
      </c>
      <c r="G1271" t="s">
        <v>726</v>
      </c>
      <c r="H1271">
        <v>0.46057713077949503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</v>
      </c>
      <c r="R1271">
        <v>0</v>
      </c>
      <c r="S1271">
        <v>0</v>
      </c>
    </row>
    <row r="1272" spans="1:19" x14ac:dyDescent="0.3">
      <c r="A1272" t="s">
        <v>1491</v>
      </c>
      <c r="B1272">
        <v>1.93510121619376E-2</v>
      </c>
      <c r="C1272">
        <v>2.1789273024767399</v>
      </c>
      <c r="D1272">
        <v>3.1165396500854201</v>
      </c>
      <c r="E1272">
        <v>0.69914955274739199</v>
      </c>
      <c r="F1272">
        <v>0.48445857350162802</v>
      </c>
      <c r="G1272" t="s">
        <v>726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0.13597307841825801</v>
      </c>
      <c r="Q1272">
        <v>0</v>
      </c>
      <c r="R1272">
        <v>0</v>
      </c>
      <c r="S1272">
        <v>0</v>
      </c>
    </row>
    <row r="1273" spans="1:19" x14ac:dyDescent="0.3">
      <c r="A1273" t="s">
        <v>1398</v>
      </c>
      <c r="B1273">
        <v>2.5073971772133202E-2</v>
      </c>
      <c r="C1273">
        <v>2.1789273024767399</v>
      </c>
      <c r="D1273">
        <v>3.1165396500854201</v>
      </c>
      <c r="E1273">
        <v>0.69914955274739199</v>
      </c>
      <c r="F1273">
        <v>0.48445857350162802</v>
      </c>
      <c r="G1273" t="s">
        <v>726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0.16559329095469799</v>
      </c>
      <c r="O1273">
        <v>0</v>
      </c>
      <c r="P1273">
        <v>0</v>
      </c>
      <c r="Q1273">
        <v>0</v>
      </c>
      <c r="R1273">
        <v>0</v>
      </c>
      <c r="S1273">
        <v>0</v>
      </c>
    </row>
    <row r="1274" spans="1:19" x14ac:dyDescent="0.3">
      <c r="A1274" t="s">
        <v>1349</v>
      </c>
      <c r="B1274">
        <v>1.6743596460224899E-2</v>
      </c>
      <c r="C1274">
        <v>2.1789273024767399</v>
      </c>
      <c r="D1274">
        <v>3.1165396500854201</v>
      </c>
      <c r="E1274">
        <v>0.69914955274739199</v>
      </c>
      <c r="F1274">
        <v>0.48445857350162802</v>
      </c>
      <c r="G1274" t="s">
        <v>726</v>
      </c>
      <c r="H1274">
        <v>0</v>
      </c>
      <c r="I1274">
        <v>0</v>
      </c>
      <c r="J1274">
        <v>0</v>
      </c>
      <c r="K1274">
        <v>0</v>
      </c>
      <c r="L1274">
        <v>0.171181580861899</v>
      </c>
      <c r="M1274">
        <v>0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</row>
    <row r="1275" spans="1:19" x14ac:dyDescent="0.3">
      <c r="A1275" t="s">
        <v>1492</v>
      </c>
      <c r="B1275">
        <v>1.93510121619376E-2</v>
      </c>
      <c r="C1275">
        <v>2.1789273024767399</v>
      </c>
      <c r="D1275">
        <v>3.1165396500854201</v>
      </c>
      <c r="E1275">
        <v>0.69914955274739199</v>
      </c>
      <c r="F1275">
        <v>0.48445857350162802</v>
      </c>
      <c r="G1275" t="s">
        <v>726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.13597307841825801</v>
      </c>
      <c r="Q1275">
        <v>0</v>
      </c>
      <c r="R1275">
        <v>0</v>
      </c>
      <c r="S1275">
        <v>0</v>
      </c>
    </row>
    <row r="1276" spans="1:19" x14ac:dyDescent="0.3">
      <c r="A1276" t="s">
        <v>1493</v>
      </c>
      <c r="B1276">
        <v>1.93510121619376E-2</v>
      </c>
      <c r="C1276">
        <v>2.1789273024767399</v>
      </c>
      <c r="D1276">
        <v>3.1165396500854201</v>
      </c>
      <c r="E1276">
        <v>0.69914955274739199</v>
      </c>
      <c r="F1276">
        <v>0.48445857350162802</v>
      </c>
      <c r="G1276" t="s">
        <v>726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.13597307841825801</v>
      </c>
      <c r="Q1276">
        <v>0</v>
      </c>
      <c r="R1276">
        <v>0</v>
      </c>
      <c r="S1276">
        <v>0</v>
      </c>
    </row>
    <row r="1277" spans="1:19" x14ac:dyDescent="0.3">
      <c r="A1277" t="s">
        <v>1350</v>
      </c>
      <c r="B1277">
        <v>1.6743596460224899E-2</v>
      </c>
      <c r="C1277">
        <v>2.1789273024767399</v>
      </c>
      <c r="D1277">
        <v>3.1165396500854201</v>
      </c>
      <c r="E1277">
        <v>0.69914955274739199</v>
      </c>
      <c r="F1277">
        <v>0.48445857350162802</v>
      </c>
      <c r="G1277" t="s">
        <v>726</v>
      </c>
      <c r="H1277">
        <v>0</v>
      </c>
      <c r="I1277">
        <v>0</v>
      </c>
      <c r="J1277">
        <v>0</v>
      </c>
      <c r="K1277">
        <v>0</v>
      </c>
      <c r="L1277">
        <v>0.171181580861899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</row>
    <row r="1278" spans="1:19" x14ac:dyDescent="0.3">
      <c r="A1278" t="s">
        <v>1399</v>
      </c>
      <c r="B1278">
        <v>2.5073971772133202E-2</v>
      </c>
      <c r="C1278">
        <v>2.1789273024767399</v>
      </c>
      <c r="D1278">
        <v>3.1165396500854201</v>
      </c>
      <c r="E1278">
        <v>0.69914955274739199</v>
      </c>
      <c r="F1278">
        <v>0.48445857350162802</v>
      </c>
      <c r="G1278" t="s">
        <v>726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.16559329095469799</v>
      </c>
      <c r="O1278">
        <v>0</v>
      </c>
      <c r="P1278">
        <v>0</v>
      </c>
      <c r="Q1278">
        <v>0</v>
      </c>
      <c r="R1278">
        <v>0</v>
      </c>
      <c r="S1278">
        <v>0</v>
      </c>
    </row>
    <row r="1279" spans="1:19" x14ac:dyDescent="0.3">
      <c r="A1279" t="s">
        <v>1400</v>
      </c>
      <c r="B1279">
        <v>2.5073971772133202E-2</v>
      </c>
      <c r="C1279">
        <v>2.1789273024767399</v>
      </c>
      <c r="D1279">
        <v>3.1165396500854201</v>
      </c>
      <c r="E1279">
        <v>0.69914955274739199</v>
      </c>
      <c r="F1279">
        <v>0.48445857350162802</v>
      </c>
      <c r="G1279" t="s">
        <v>726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.16559329095469799</v>
      </c>
      <c r="O1279">
        <v>0</v>
      </c>
      <c r="P1279">
        <v>0</v>
      </c>
      <c r="Q1279">
        <v>0</v>
      </c>
      <c r="R1279">
        <v>0</v>
      </c>
      <c r="S1279">
        <v>0</v>
      </c>
    </row>
    <row r="1280" spans="1:19" x14ac:dyDescent="0.3">
      <c r="A1280" t="s">
        <v>1351</v>
      </c>
      <c r="B1280">
        <v>1.6743596460224899E-2</v>
      </c>
      <c r="C1280">
        <v>2.1789273024767399</v>
      </c>
      <c r="D1280">
        <v>3.1165396500854201</v>
      </c>
      <c r="E1280">
        <v>0.69914955274739199</v>
      </c>
      <c r="F1280">
        <v>0.48445857350162802</v>
      </c>
      <c r="G1280" t="s">
        <v>726</v>
      </c>
      <c r="H1280">
        <v>0</v>
      </c>
      <c r="I1280">
        <v>0</v>
      </c>
      <c r="J1280">
        <v>0</v>
      </c>
      <c r="K1280">
        <v>0</v>
      </c>
      <c r="L1280">
        <v>0.171181580861899</v>
      </c>
      <c r="M1280">
        <v>0</v>
      </c>
      <c r="N1280">
        <v>0</v>
      </c>
      <c r="O1280">
        <v>0</v>
      </c>
      <c r="P1280">
        <v>0</v>
      </c>
      <c r="Q1280">
        <v>0</v>
      </c>
      <c r="R1280">
        <v>0</v>
      </c>
      <c r="S1280">
        <v>0</v>
      </c>
    </row>
    <row r="1281" spans="1:19" x14ac:dyDescent="0.3">
      <c r="A1281" t="s">
        <v>1401</v>
      </c>
      <c r="B1281">
        <v>2.5073971772133202E-2</v>
      </c>
      <c r="C1281">
        <v>2.1789273024767399</v>
      </c>
      <c r="D1281">
        <v>3.1165396500854201</v>
      </c>
      <c r="E1281">
        <v>0.69914955274739199</v>
      </c>
      <c r="F1281">
        <v>0.48445857350162802</v>
      </c>
      <c r="G1281" t="s">
        <v>726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.16559329095469799</v>
      </c>
      <c r="O1281">
        <v>0</v>
      </c>
      <c r="P1281">
        <v>0</v>
      </c>
      <c r="Q1281">
        <v>0</v>
      </c>
      <c r="R1281">
        <v>0</v>
      </c>
      <c r="S1281">
        <v>0</v>
      </c>
    </row>
    <row r="1282" spans="1:19" x14ac:dyDescent="0.3">
      <c r="A1282" t="s">
        <v>1402</v>
      </c>
      <c r="B1282">
        <v>2.5073971772133202E-2</v>
      </c>
      <c r="C1282">
        <v>2.1789273024767399</v>
      </c>
      <c r="D1282">
        <v>3.1165396500854201</v>
      </c>
      <c r="E1282">
        <v>0.69914955274739199</v>
      </c>
      <c r="F1282">
        <v>0.48445857350162802</v>
      </c>
      <c r="G1282" t="s">
        <v>726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.16559329095469799</v>
      </c>
      <c r="O1282">
        <v>0</v>
      </c>
      <c r="P1282">
        <v>0</v>
      </c>
      <c r="Q1282">
        <v>0</v>
      </c>
      <c r="R1282">
        <v>0</v>
      </c>
      <c r="S1282">
        <v>0</v>
      </c>
    </row>
    <row r="1283" spans="1:19" x14ac:dyDescent="0.3">
      <c r="A1283" t="s">
        <v>1433</v>
      </c>
      <c r="B1283">
        <v>2.8846170470521501E-2</v>
      </c>
      <c r="C1283">
        <v>2.1789273024767399</v>
      </c>
      <c r="D1283">
        <v>3.1165396500854201</v>
      </c>
      <c r="E1283">
        <v>0.69914955274739199</v>
      </c>
      <c r="F1283">
        <v>0.48445857350162802</v>
      </c>
      <c r="G1283" t="s">
        <v>726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0.15056080134480901</v>
      </c>
      <c r="S1283">
        <v>0</v>
      </c>
    </row>
    <row r="1284" spans="1:19" x14ac:dyDescent="0.3">
      <c r="A1284" t="s">
        <v>1494</v>
      </c>
      <c r="B1284">
        <v>1.93510121619376E-2</v>
      </c>
      <c r="C1284">
        <v>2.1789273024767399</v>
      </c>
      <c r="D1284">
        <v>3.1165396500854201</v>
      </c>
      <c r="E1284">
        <v>0.69914955274739199</v>
      </c>
      <c r="F1284">
        <v>0.48445857350162802</v>
      </c>
      <c r="G1284" t="s">
        <v>726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0.13597307841825801</v>
      </c>
      <c r="Q1284">
        <v>0</v>
      </c>
      <c r="R1284">
        <v>0</v>
      </c>
      <c r="S1284">
        <v>0</v>
      </c>
    </row>
    <row r="1285" spans="1:19" x14ac:dyDescent="0.3">
      <c r="A1285" t="s">
        <v>1352</v>
      </c>
      <c r="B1285">
        <v>1.6743596460224899E-2</v>
      </c>
      <c r="C1285">
        <v>2.1789273024767399</v>
      </c>
      <c r="D1285">
        <v>3.1165396500854201</v>
      </c>
      <c r="E1285">
        <v>0.69914955274739199</v>
      </c>
      <c r="F1285">
        <v>0.48445857350162802</v>
      </c>
      <c r="G1285" t="s">
        <v>726</v>
      </c>
      <c r="H1285">
        <v>0</v>
      </c>
      <c r="I1285">
        <v>0</v>
      </c>
      <c r="J1285">
        <v>0</v>
      </c>
      <c r="K1285">
        <v>0</v>
      </c>
      <c r="L1285">
        <v>0.171181580861899</v>
      </c>
      <c r="M1285">
        <v>0</v>
      </c>
      <c r="N1285">
        <v>0</v>
      </c>
      <c r="O1285">
        <v>0</v>
      </c>
      <c r="P1285">
        <v>0</v>
      </c>
      <c r="Q1285">
        <v>0</v>
      </c>
      <c r="R1285">
        <v>0</v>
      </c>
      <c r="S1285">
        <v>0</v>
      </c>
    </row>
    <row r="1286" spans="1:19" x14ac:dyDescent="0.3">
      <c r="A1286" t="s">
        <v>1403</v>
      </c>
      <c r="B1286">
        <v>2.5073971772133202E-2</v>
      </c>
      <c r="C1286">
        <v>2.1789273024767399</v>
      </c>
      <c r="D1286">
        <v>3.1165396500854201</v>
      </c>
      <c r="E1286">
        <v>0.69914955274739199</v>
      </c>
      <c r="F1286">
        <v>0.48445857350162802</v>
      </c>
      <c r="G1286" t="s">
        <v>726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.16559329095469799</v>
      </c>
      <c r="O1286">
        <v>0</v>
      </c>
      <c r="P1286">
        <v>0</v>
      </c>
      <c r="Q1286">
        <v>0</v>
      </c>
      <c r="R1286">
        <v>0</v>
      </c>
      <c r="S1286">
        <v>0</v>
      </c>
    </row>
    <row r="1287" spans="1:19" x14ac:dyDescent="0.3">
      <c r="A1287" t="s">
        <v>1353</v>
      </c>
      <c r="B1287">
        <v>1.6743596460224899E-2</v>
      </c>
      <c r="C1287">
        <v>2.1789273024767399</v>
      </c>
      <c r="D1287">
        <v>3.1165396500854201</v>
      </c>
      <c r="E1287">
        <v>0.69914955274739199</v>
      </c>
      <c r="F1287">
        <v>0.48445857350162802</v>
      </c>
      <c r="G1287" t="s">
        <v>726</v>
      </c>
      <c r="H1287">
        <v>0</v>
      </c>
      <c r="I1287">
        <v>0</v>
      </c>
      <c r="J1287">
        <v>0</v>
      </c>
      <c r="K1287">
        <v>0</v>
      </c>
      <c r="L1287">
        <v>0.171181580861899</v>
      </c>
      <c r="M1287">
        <v>0</v>
      </c>
      <c r="N1287">
        <v>0</v>
      </c>
      <c r="O1287">
        <v>0</v>
      </c>
      <c r="P1287">
        <v>0</v>
      </c>
      <c r="Q1287">
        <v>0</v>
      </c>
      <c r="R1287">
        <v>0</v>
      </c>
      <c r="S1287">
        <v>0</v>
      </c>
    </row>
    <row r="1288" spans="1:19" x14ac:dyDescent="0.3">
      <c r="A1288" t="s">
        <v>1434</v>
      </c>
      <c r="B1288">
        <v>2.8846170470521501E-2</v>
      </c>
      <c r="C1288">
        <v>2.1789273024767399</v>
      </c>
      <c r="D1288">
        <v>3.1165396500854201</v>
      </c>
      <c r="E1288">
        <v>0.69914955274739199</v>
      </c>
      <c r="F1288">
        <v>0.48445857350162802</v>
      </c>
      <c r="G1288" t="s">
        <v>726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  <c r="Q1288">
        <v>0</v>
      </c>
      <c r="R1288">
        <v>0.15056080134480901</v>
      </c>
      <c r="S1288">
        <v>0</v>
      </c>
    </row>
    <row r="1289" spans="1:19" x14ac:dyDescent="0.3">
      <c r="A1289" t="s">
        <v>1354</v>
      </c>
      <c r="B1289">
        <v>1.6743596460224899E-2</v>
      </c>
      <c r="C1289">
        <v>2.1789273024767399</v>
      </c>
      <c r="D1289">
        <v>3.1165396500854201</v>
      </c>
      <c r="E1289">
        <v>0.69914955274739199</v>
      </c>
      <c r="F1289">
        <v>0.48445857350162802</v>
      </c>
      <c r="G1289" t="s">
        <v>726</v>
      </c>
      <c r="H1289">
        <v>0</v>
      </c>
      <c r="I1289">
        <v>0</v>
      </c>
      <c r="J1289">
        <v>0</v>
      </c>
      <c r="K1289">
        <v>0</v>
      </c>
      <c r="L1289">
        <v>0.171181580861899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</row>
    <row r="1290" spans="1:19" x14ac:dyDescent="0.3">
      <c r="A1290" t="s">
        <v>1495</v>
      </c>
      <c r="B1290">
        <v>1.93510121619376E-2</v>
      </c>
      <c r="C1290">
        <v>2.1789273024767399</v>
      </c>
      <c r="D1290">
        <v>3.1165396500854201</v>
      </c>
      <c r="E1290">
        <v>0.69914955274739199</v>
      </c>
      <c r="F1290">
        <v>0.48445857350162802</v>
      </c>
      <c r="G1290" t="s">
        <v>726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0.13597307841825801</v>
      </c>
      <c r="Q1290">
        <v>0</v>
      </c>
      <c r="R1290">
        <v>0</v>
      </c>
      <c r="S1290">
        <v>0</v>
      </c>
    </row>
    <row r="1291" spans="1:19" x14ac:dyDescent="0.3">
      <c r="A1291" t="s">
        <v>1496</v>
      </c>
      <c r="B1291">
        <v>1.93510121619376E-2</v>
      </c>
      <c r="C1291">
        <v>2.1789273024767399</v>
      </c>
      <c r="D1291">
        <v>3.1165396500854201</v>
      </c>
      <c r="E1291">
        <v>0.69914955274739199</v>
      </c>
      <c r="F1291">
        <v>0.48445857350162802</v>
      </c>
      <c r="G1291" t="s">
        <v>726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.13597307841825801</v>
      </c>
      <c r="Q1291">
        <v>0</v>
      </c>
      <c r="R1291">
        <v>0</v>
      </c>
      <c r="S1291">
        <v>0</v>
      </c>
    </row>
    <row r="1292" spans="1:19" x14ac:dyDescent="0.3">
      <c r="A1292" t="s">
        <v>1404</v>
      </c>
      <c r="B1292">
        <v>2.5073971772133202E-2</v>
      </c>
      <c r="C1292">
        <v>2.1789273024767399</v>
      </c>
      <c r="D1292">
        <v>3.1165396500854201</v>
      </c>
      <c r="E1292">
        <v>0.69914955274739199</v>
      </c>
      <c r="F1292">
        <v>0.48445857350162802</v>
      </c>
      <c r="G1292" t="s">
        <v>726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.16559329095469799</v>
      </c>
      <c r="O1292">
        <v>0</v>
      </c>
      <c r="P1292">
        <v>0</v>
      </c>
      <c r="Q1292">
        <v>0</v>
      </c>
      <c r="R1292">
        <v>0</v>
      </c>
      <c r="S1292">
        <v>0</v>
      </c>
    </row>
    <row r="1293" spans="1:19" x14ac:dyDescent="0.3">
      <c r="A1293" t="s">
        <v>1497</v>
      </c>
      <c r="B1293">
        <v>1.93510121619376E-2</v>
      </c>
      <c r="C1293">
        <v>2.1789273024767399</v>
      </c>
      <c r="D1293">
        <v>3.1165396500854201</v>
      </c>
      <c r="E1293">
        <v>0.69914955274739199</v>
      </c>
      <c r="F1293">
        <v>0.48445857350162802</v>
      </c>
      <c r="G1293" t="s">
        <v>726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.13597307841825801</v>
      </c>
      <c r="Q1293">
        <v>0</v>
      </c>
      <c r="R1293">
        <v>0</v>
      </c>
      <c r="S1293">
        <v>0</v>
      </c>
    </row>
    <row r="1294" spans="1:19" x14ac:dyDescent="0.3">
      <c r="A1294" t="s">
        <v>1435</v>
      </c>
      <c r="B1294">
        <v>2.8846170470521501E-2</v>
      </c>
      <c r="C1294">
        <v>2.1789273024767399</v>
      </c>
      <c r="D1294">
        <v>3.1165396500854201</v>
      </c>
      <c r="E1294">
        <v>0.69914955274739199</v>
      </c>
      <c r="F1294">
        <v>0.48445857350162802</v>
      </c>
      <c r="G1294" t="s">
        <v>726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0</v>
      </c>
      <c r="O1294">
        <v>0</v>
      </c>
      <c r="P1294">
        <v>0</v>
      </c>
      <c r="Q1294">
        <v>0</v>
      </c>
      <c r="R1294">
        <v>0.15056080134480901</v>
      </c>
      <c r="S1294">
        <v>0</v>
      </c>
    </row>
    <row r="1295" spans="1:19" x14ac:dyDescent="0.3">
      <c r="A1295" t="s">
        <v>944</v>
      </c>
      <c r="B1295">
        <v>1.93510121619376E-2</v>
      </c>
      <c r="C1295">
        <v>2.1789273024767399</v>
      </c>
      <c r="D1295">
        <v>3.1165396500854201</v>
      </c>
      <c r="E1295">
        <v>0.69914955274739199</v>
      </c>
      <c r="F1295">
        <v>0.48445857350162802</v>
      </c>
      <c r="G1295" t="s">
        <v>726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.13597307841825801</v>
      </c>
      <c r="Q1295">
        <v>0</v>
      </c>
      <c r="R1295">
        <v>0</v>
      </c>
      <c r="S1295">
        <v>0</v>
      </c>
    </row>
    <row r="1296" spans="1:19" x14ac:dyDescent="0.3">
      <c r="A1296" t="s">
        <v>1173</v>
      </c>
      <c r="B1296">
        <v>2.8846170470521501E-2</v>
      </c>
      <c r="C1296">
        <v>2.1789273024767399</v>
      </c>
      <c r="D1296">
        <v>3.1165396500854201</v>
      </c>
      <c r="E1296">
        <v>0.69914955274739199</v>
      </c>
      <c r="F1296">
        <v>0.48445857350162802</v>
      </c>
      <c r="G1296" t="s">
        <v>726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.15056080134480901</v>
      </c>
      <c r="S1296">
        <v>0</v>
      </c>
    </row>
    <row r="1297" spans="1:19" x14ac:dyDescent="0.3">
      <c r="A1297" t="s">
        <v>1436</v>
      </c>
      <c r="B1297">
        <v>2.8846170470521501E-2</v>
      </c>
      <c r="C1297">
        <v>2.1789273024767399</v>
      </c>
      <c r="D1297">
        <v>3.1165396500854201</v>
      </c>
      <c r="E1297">
        <v>0.69914955274739199</v>
      </c>
      <c r="F1297">
        <v>0.48445857350162802</v>
      </c>
      <c r="G1297" t="s">
        <v>726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.15056080134480901</v>
      </c>
      <c r="S1297">
        <v>0</v>
      </c>
    </row>
    <row r="1298" spans="1:19" x14ac:dyDescent="0.3">
      <c r="A1298" t="s">
        <v>1405</v>
      </c>
      <c r="B1298">
        <v>2.5073971772133202E-2</v>
      </c>
      <c r="C1298">
        <v>2.1789273024767399</v>
      </c>
      <c r="D1298">
        <v>3.1165396500854201</v>
      </c>
      <c r="E1298">
        <v>0.69914955274739199</v>
      </c>
      <c r="F1298">
        <v>0.48445857350162802</v>
      </c>
      <c r="G1298" t="s">
        <v>726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.16559329095469799</v>
      </c>
      <c r="O1298">
        <v>0</v>
      </c>
      <c r="P1298">
        <v>0</v>
      </c>
      <c r="Q1298">
        <v>0</v>
      </c>
      <c r="R1298">
        <v>0</v>
      </c>
      <c r="S1298">
        <v>0</v>
      </c>
    </row>
    <row r="1299" spans="1:19" x14ac:dyDescent="0.3">
      <c r="A1299" t="s">
        <v>955</v>
      </c>
      <c r="B1299">
        <v>1.93510121619376E-2</v>
      </c>
      <c r="C1299">
        <v>2.1789273024767399</v>
      </c>
      <c r="D1299">
        <v>3.1165396500854201</v>
      </c>
      <c r="E1299">
        <v>0.69914955274739199</v>
      </c>
      <c r="F1299">
        <v>0.48445857350162802</v>
      </c>
      <c r="G1299" t="s">
        <v>726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.13597307841825801</v>
      </c>
      <c r="Q1299">
        <v>0</v>
      </c>
      <c r="R1299">
        <v>0</v>
      </c>
      <c r="S1299">
        <v>0</v>
      </c>
    </row>
    <row r="1300" spans="1:19" x14ac:dyDescent="0.3">
      <c r="A1300" t="s">
        <v>1498</v>
      </c>
      <c r="B1300">
        <v>1.93510121619376E-2</v>
      </c>
      <c r="C1300">
        <v>2.1789273024767399</v>
      </c>
      <c r="D1300">
        <v>3.1165396500854201</v>
      </c>
      <c r="E1300">
        <v>0.69914955274739199</v>
      </c>
      <c r="F1300">
        <v>0.48445857350162802</v>
      </c>
      <c r="G1300" t="s">
        <v>726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.13597307841825801</v>
      </c>
      <c r="Q1300">
        <v>0</v>
      </c>
      <c r="R1300">
        <v>0</v>
      </c>
      <c r="S1300">
        <v>0</v>
      </c>
    </row>
    <row r="1301" spans="1:19" x14ac:dyDescent="0.3">
      <c r="A1301" t="s">
        <v>1355</v>
      </c>
      <c r="B1301">
        <v>1.6743596460224899E-2</v>
      </c>
      <c r="C1301">
        <v>2.1789273024767399</v>
      </c>
      <c r="D1301">
        <v>3.1165396500854201</v>
      </c>
      <c r="E1301">
        <v>0.69914955274739199</v>
      </c>
      <c r="F1301">
        <v>0.48445857350162802</v>
      </c>
      <c r="G1301" t="s">
        <v>726</v>
      </c>
      <c r="H1301">
        <v>0</v>
      </c>
      <c r="I1301">
        <v>0</v>
      </c>
      <c r="J1301">
        <v>0</v>
      </c>
      <c r="K1301">
        <v>0</v>
      </c>
      <c r="L1301">
        <v>0.171181580861899</v>
      </c>
      <c r="M1301">
        <v>0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</v>
      </c>
    </row>
    <row r="1302" spans="1:19" x14ac:dyDescent="0.3">
      <c r="A1302" t="s">
        <v>953</v>
      </c>
      <c r="B1302">
        <v>2.8846170470521501E-2</v>
      </c>
      <c r="C1302">
        <v>2.1789273024767399</v>
      </c>
      <c r="D1302">
        <v>3.1165396500854201</v>
      </c>
      <c r="E1302">
        <v>0.69914955274739199</v>
      </c>
      <c r="F1302">
        <v>0.48445857350162802</v>
      </c>
      <c r="G1302" t="s">
        <v>726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0</v>
      </c>
      <c r="R1302">
        <v>0.15056080134480901</v>
      </c>
      <c r="S1302">
        <v>0</v>
      </c>
    </row>
    <row r="1303" spans="1:19" x14ac:dyDescent="0.3">
      <c r="A1303" t="s">
        <v>1188</v>
      </c>
      <c r="B1303">
        <v>2.8846170470521501E-2</v>
      </c>
      <c r="C1303">
        <v>2.1789273024767399</v>
      </c>
      <c r="D1303">
        <v>3.1165396500854201</v>
      </c>
      <c r="E1303">
        <v>0.69914955274739199</v>
      </c>
      <c r="F1303">
        <v>0.48445857350162802</v>
      </c>
      <c r="G1303" t="s">
        <v>726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0.15056080134480901</v>
      </c>
      <c r="S1303">
        <v>0</v>
      </c>
    </row>
    <row r="1304" spans="1:19" x14ac:dyDescent="0.3">
      <c r="A1304" t="s">
        <v>946</v>
      </c>
      <c r="B1304">
        <v>2.8846170470521501E-2</v>
      </c>
      <c r="C1304">
        <v>2.1789273024767399</v>
      </c>
      <c r="D1304">
        <v>3.1165396500854201</v>
      </c>
      <c r="E1304">
        <v>0.69914955274739199</v>
      </c>
      <c r="F1304">
        <v>0.48445857350162802</v>
      </c>
      <c r="G1304" t="s">
        <v>726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.15056080134480901</v>
      </c>
      <c r="S1304">
        <v>0</v>
      </c>
    </row>
    <row r="1305" spans="1:19" x14ac:dyDescent="0.3">
      <c r="A1305" t="s">
        <v>1155</v>
      </c>
      <c r="B1305">
        <v>6.7729715664959403E-2</v>
      </c>
      <c r="C1305">
        <v>2.1789273024767399</v>
      </c>
      <c r="D1305">
        <v>3.1165396500854201</v>
      </c>
      <c r="E1305">
        <v>0.69914955274739199</v>
      </c>
      <c r="F1305">
        <v>0.48445857350162802</v>
      </c>
      <c r="G1305" t="s">
        <v>726</v>
      </c>
      <c r="H1305">
        <v>0.46057713077949503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0</v>
      </c>
      <c r="P1305">
        <v>0</v>
      </c>
      <c r="Q1305">
        <v>0</v>
      </c>
      <c r="R1305">
        <v>0</v>
      </c>
      <c r="S1305">
        <v>0</v>
      </c>
    </row>
    <row r="1306" spans="1:19" x14ac:dyDescent="0.3">
      <c r="A1306" t="s">
        <v>1356</v>
      </c>
      <c r="B1306">
        <v>1.6743596460224899E-2</v>
      </c>
      <c r="C1306">
        <v>2.1789273024767399</v>
      </c>
      <c r="D1306">
        <v>3.1165396500854201</v>
      </c>
      <c r="E1306">
        <v>0.69914955274739199</v>
      </c>
      <c r="F1306">
        <v>0.48445857350162802</v>
      </c>
      <c r="G1306" t="s">
        <v>726</v>
      </c>
      <c r="H1306">
        <v>0</v>
      </c>
      <c r="I1306">
        <v>0</v>
      </c>
      <c r="J1306">
        <v>0</v>
      </c>
      <c r="K1306">
        <v>0</v>
      </c>
      <c r="L1306">
        <v>0.171181580861899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</row>
    <row r="1307" spans="1:19" x14ac:dyDescent="0.3">
      <c r="A1307" t="s">
        <v>832</v>
      </c>
      <c r="B1307">
        <v>2.8846170470521501E-2</v>
      </c>
      <c r="C1307">
        <v>2.1789273024767399</v>
      </c>
      <c r="D1307">
        <v>3.1165396500854201</v>
      </c>
      <c r="E1307">
        <v>0.69914955274739199</v>
      </c>
      <c r="F1307">
        <v>0.48445857350162802</v>
      </c>
      <c r="G1307" t="s">
        <v>726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0</v>
      </c>
      <c r="Q1307">
        <v>0</v>
      </c>
      <c r="R1307">
        <v>0.15056080134480901</v>
      </c>
      <c r="S1307">
        <v>0</v>
      </c>
    </row>
    <row r="1308" spans="1:19" x14ac:dyDescent="0.3">
      <c r="A1308" t="s">
        <v>1357</v>
      </c>
      <c r="B1308">
        <v>1.6743596460224899E-2</v>
      </c>
      <c r="C1308">
        <v>2.1789273024767399</v>
      </c>
      <c r="D1308">
        <v>3.1165396500854201</v>
      </c>
      <c r="E1308">
        <v>0.69914955274739199</v>
      </c>
      <c r="F1308">
        <v>0.48445857350162802</v>
      </c>
      <c r="G1308" t="s">
        <v>726</v>
      </c>
      <c r="H1308">
        <v>0</v>
      </c>
      <c r="I1308">
        <v>0</v>
      </c>
      <c r="J1308">
        <v>0</v>
      </c>
      <c r="K1308">
        <v>0</v>
      </c>
      <c r="L1308">
        <v>0.171181580861899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0</v>
      </c>
    </row>
    <row r="1309" spans="1:19" x14ac:dyDescent="0.3">
      <c r="A1309" t="s">
        <v>1437</v>
      </c>
      <c r="B1309">
        <v>2.8846170470521501E-2</v>
      </c>
      <c r="C1309">
        <v>2.1789273024767399</v>
      </c>
      <c r="D1309">
        <v>3.1165396500854201</v>
      </c>
      <c r="E1309">
        <v>0.69914955274739199</v>
      </c>
      <c r="F1309">
        <v>0.48445857350162802</v>
      </c>
      <c r="G1309" t="s">
        <v>726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0.15056080134480901</v>
      </c>
      <c r="S1309">
        <v>0</v>
      </c>
    </row>
    <row r="1310" spans="1:19" x14ac:dyDescent="0.3">
      <c r="A1310" t="s">
        <v>1406</v>
      </c>
      <c r="B1310">
        <v>2.5073971772133202E-2</v>
      </c>
      <c r="C1310">
        <v>2.1789273024767399</v>
      </c>
      <c r="D1310">
        <v>3.1165396500854201</v>
      </c>
      <c r="E1310">
        <v>0.69914955274739199</v>
      </c>
      <c r="F1310">
        <v>0.48445857350162802</v>
      </c>
      <c r="G1310" t="s">
        <v>726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.16559329095469799</v>
      </c>
      <c r="O1310">
        <v>0</v>
      </c>
      <c r="P1310">
        <v>0</v>
      </c>
      <c r="Q1310">
        <v>0</v>
      </c>
      <c r="R1310">
        <v>0</v>
      </c>
      <c r="S1310">
        <v>0</v>
      </c>
    </row>
    <row r="1311" spans="1:19" x14ac:dyDescent="0.3">
      <c r="A1311" t="s">
        <v>1407</v>
      </c>
      <c r="B1311">
        <v>2.5073971772133202E-2</v>
      </c>
      <c r="C1311">
        <v>2.1789273024767399</v>
      </c>
      <c r="D1311">
        <v>3.1165396500854201</v>
      </c>
      <c r="E1311">
        <v>0.69914955274739199</v>
      </c>
      <c r="F1311">
        <v>0.48445857350162802</v>
      </c>
      <c r="G1311" t="s">
        <v>726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.16559329095469799</v>
      </c>
      <c r="O1311">
        <v>0</v>
      </c>
      <c r="P1311">
        <v>0</v>
      </c>
      <c r="Q1311">
        <v>0</v>
      </c>
      <c r="R1311">
        <v>0</v>
      </c>
      <c r="S1311">
        <v>0</v>
      </c>
    </row>
    <row r="1312" spans="1:19" x14ac:dyDescent="0.3">
      <c r="A1312" t="s">
        <v>1161</v>
      </c>
      <c r="B1312">
        <v>1.93510121619376E-2</v>
      </c>
      <c r="C1312">
        <v>2.1789273024767399</v>
      </c>
      <c r="D1312">
        <v>3.1165396500854201</v>
      </c>
      <c r="E1312">
        <v>0.69914955274739199</v>
      </c>
      <c r="F1312">
        <v>0.48445857350162802</v>
      </c>
      <c r="G1312" t="s">
        <v>726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.13597307841825801</v>
      </c>
      <c r="Q1312">
        <v>0</v>
      </c>
      <c r="R1312">
        <v>0</v>
      </c>
      <c r="S1312">
        <v>0</v>
      </c>
    </row>
    <row r="1313" spans="1:19" x14ac:dyDescent="0.3">
      <c r="A1313" t="s">
        <v>1408</v>
      </c>
      <c r="B1313">
        <v>2.5073971772133202E-2</v>
      </c>
      <c r="C1313">
        <v>2.1789273024767399</v>
      </c>
      <c r="D1313">
        <v>3.1165396500854201</v>
      </c>
      <c r="E1313">
        <v>0.69914955274739199</v>
      </c>
      <c r="F1313">
        <v>0.48445857350162802</v>
      </c>
      <c r="G1313" t="s">
        <v>726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.16559329095469799</v>
      </c>
      <c r="O1313">
        <v>0</v>
      </c>
      <c r="P1313">
        <v>0</v>
      </c>
      <c r="Q1313">
        <v>0</v>
      </c>
      <c r="R1313">
        <v>0</v>
      </c>
      <c r="S1313">
        <v>0</v>
      </c>
    </row>
    <row r="1314" spans="1:19" x14ac:dyDescent="0.3">
      <c r="A1314" t="s">
        <v>1409</v>
      </c>
      <c r="B1314">
        <v>2.5073971772133202E-2</v>
      </c>
      <c r="C1314">
        <v>2.1789273024767399</v>
      </c>
      <c r="D1314">
        <v>3.1165396500854201</v>
      </c>
      <c r="E1314">
        <v>0.69914955274739199</v>
      </c>
      <c r="F1314">
        <v>0.48445857350162802</v>
      </c>
      <c r="G1314" t="s">
        <v>726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0</v>
      </c>
      <c r="N1314">
        <v>0.16559329095469799</v>
      </c>
      <c r="O1314">
        <v>0</v>
      </c>
      <c r="P1314">
        <v>0</v>
      </c>
      <c r="Q1314">
        <v>0</v>
      </c>
      <c r="R1314">
        <v>0</v>
      </c>
      <c r="S1314">
        <v>0</v>
      </c>
    </row>
    <row r="1315" spans="1:19" x14ac:dyDescent="0.3">
      <c r="A1315" t="s">
        <v>992</v>
      </c>
      <c r="B1315">
        <v>0.23008527601634099</v>
      </c>
      <c r="C1315">
        <v>1.5085760966895401</v>
      </c>
      <c r="D1315">
        <v>2.1723259042635701</v>
      </c>
      <c r="E1315">
        <v>0.69445201280742097</v>
      </c>
      <c r="F1315">
        <v>0.48739878484287202</v>
      </c>
      <c r="G1315" t="s">
        <v>726</v>
      </c>
      <c r="H1315">
        <v>0</v>
      </c>
      <c r="I1315">
        <v>0</v>
      </c>
      <c r="J1315">
        <v>0</v>
      </c>
      <c r="K1315">
        <v>0</v>
      </c>
      <c r="L1315">
        <v>0.171181580861899</v>
      </c>
      <c r="M1315">
        <v>0</v>
      </c>
      <c r="N1315">
        <v>0.33118658190939698</v>
      </c>
      <c r="O1315">
        <v>0.31759784236729799</v>
      </c>
      <c r="P1315">
        <v>0.13597307841825801</v>
      </c>
      <c r="Q1315">
        <v>0</v>
      </c>
      <c r="R1315">
        <v>0</v>
      </c>
      <c r="S1315">
        <v>0</v>
      </c>
    </row>
    <row r="1316" spans="1:19" x14ac:dyDescent="0.3">
      <c r="A1316" t="s">
        <v>969</v>
      </c>
      <c r="B1316">
        <v>0.25320848687666703</v>
      </c>
      <c r="C1316">
        <v>1.23929781126664</v>
      </c>
      <c r="D1316">
        <v>1.788783936949</v>
      </c>
      <c r="E1316">
        <v>0.69281582066329395</v>
      </c>
      <c r="F1316">
        <v>0.48842514248291402</v>
      </c>
      <c r="G1316" t="s">
        <v>726</v>
      </c>
      <c r="H1316">
        <v>0</v>
      </c>
      <c r="I1316">
        <v>0</v>
      </c>
      <c r="J1316">
        <v>0</v>
      </c>
      <c r="K1316">
        <v>0</v>
      </c>
      <c r="L1316">
        <v>0.171181580861899</v>
      </c>
      <c r="M1316">
        <v>0</v>
      </c>
      <c r="N1316">
        <v>0.16559329095469799</v>
      </c>
      <c r="O1316">
        <v>0.31759784236729799</v>
      </c>
      <c r="P1316">
        <v>0.27194615683651602</v>
      </c>
      <c r="Q1316">
        <v>0</v>
      </c>
      <c r="R1316">
        <v>0.15056080134480901</v>
      </c>
      <c r="S1316">
        <v>0</v>
      </c>
    </row>
    <row r="1317" spans="1:19" x14ac:dyDescent="0.3">
      <c r="A1317" t="s">
        <v>968</v>
      </c>
      <c r="B1317">
        <v>0.21850614350756101</v>
      </c>
      <c r="C1317">
        <v>1.2641221000801499</v>
      </c>
      <c r="D1317">
        <v>1.8291976304986699</v>
      </c>
      <c r="E1317">
        <v>0.69108011020959403</v>
      </c>
      <c r="F1317">
        <v>0.48951519884307698</v>
      </c>
      <c r="G1317" t="s">
        <v>726</v>
      </c>
      <c r="H1317">
        <v>0</v>
      </c>
      <c r="I1317">
        <v>0</v>
      </c>
      <c r="J1317">
        <v>0</v>
      </c>
      <c r="K1317">
        <v>0</v>
      </c>
      <c r="L1317">
        <v>0.34236316172379899</v>
      </c>
      <c r="M1317">
        <v>0</v>
      </c>
      <c r="N1317">
        <v>0.16559329095469799</v>
      </c>
      <c r="O1317">
        <v>0</v>
      </c>
      <c r="P1317">
        <v>0.13597307841825801</v>
      </c>
      <c r="Q1317">
        <v>0.30193519323399498</v>
      </c>
      <c r="R1317">
        <v>0.15056080134480901</v>
      </c>
      <c r="S1317">
        <v>0</v>
      </c>
    </row>
    <row r="1318" spans="1:19" x14ac:dyDescent="0.3">
      <c r="A1318" t="s">
        <v>1124</v>
      </c>
      <c r="B1318">
        <v>0.202403888542495</v>
      </c>
      <c r="C1318">
        <v>1.8970752623254401</v>
      </c>
      <c r="D1318">
        <v>2.7651562313061699</v>
      </c>
      <c r="E1318">
        <v>0.68606440419076298</v>
      </c>
      <c r="F1318">
        <v>0.49267249625528597</v>
      </c>
      <c r="G1318" t="s">
        <v>726</v>
      </c>
      <c r="H1318">
        <v>0</v>
      </c>
      <c r="I1318">
        <v>0</v>
      </c>
      <c r="J1318">
        <v>0</v>
      </c>
      <c r="K1318">
        <v>0</v>
      </c>
      <c r="L1318">
        <v>0.34236316172379899</v>
      </c>
      <c r="M1318">
        <v>0</v>
      </c>
      <c r="N1318">
        <v>0.16559329095469799</v>
      </c>
      <c r="O1318">
        <v>0.31759784236729799</v>
      </c>
      <c r="P1318">
        <v>0</v>
      </c>
      <c r="Q1318">
        <v>0</v>
      </c>
      <c r="R1318">
        <v>0</v>
      </c>
      <c r="S1318">
        <v>0</v>
      </c>
    </row>
    <row r="1319" spans="1:19" x14ac:dyDescent="0.3">
      <c r="A1319" t="s">
        <v>773</v>
      </c>
      <c r="B1319">
        <v>0.47549660733118099</v>
      </c>
      <c r="C1319">
        <v>-1.06830605475681</v>
      </c>
      <c r="D1319">
        <v>1.55725293789918</v>
      </c>
      <c r="E1319">
        <v>-0.68601961104533904</v>
      </c>
      <c r="F1319">
        <v>0.49270074183437601</v>
      </c>
      <c r="G1319" t="s">
        <v>726</v>
      </c>
      <c r="H1319">
        <v>0.92115426155898905</v>
      </c>
      <c r="I1319">
        <v>0</v>
      </c>
      <c r="J1319">
        <v>0.37931878140048297</v>
      </c>
      <c r="K1319">
        <v>0</v>
      </c>
      <c r="L1319">
        <v>0.51354474258569804</v>
      </c>
      <c r="M1319">
        <v>0</v>
      </c>
      <c r="N1319">
        <v>0.82796645477349196</v>
      </c>
      <c r="O1319">
        <v>0</v>
      </c>
      <c r="P1319">
        <v>0.67986539209128904</v>
      </c>
      <c r="Q1319">
        <v>0</v>
      </c>
      <c r="R1319">
        <v>0</v>
      </c>
      <c r="S1319">
        <v>0</v>
      </c>
    </row>
    <row r="1320" spans="1:19" x14ac:dyDescent="0.3">
      <c r="A1320" t="s">
        <v>747</v>
      </c>
      <c r="B1320">
        <v>0.73453117229505505</v>
      </c>
      <c r="C1320">
        <v>0.99748608097386104</v>
      </c>
      <c r="D1320">
        <v>1.45741900894536</v>
      </c>
      <c r="E1320">
        <v>0.68441956283778504</v>
      </c>
      <c r="F1320">
        <v>0.49371026631438802</v>
      </c>
      <c r="G1320" t="s">
        <v>726</v>
      </c>
      <c r="H1320">
        <v>0</v>
      </c>
      <c r="I1320">
        <v>0</v>
      </c>
      <c r="J1320">
        <v>0.37931878140048297</v>
      </c>
      <c r="K1320">
        <v>0.72883694387008002</v>
      </c>
      <c r="L1320">
        <v>0</v>
      </c>
      <c r="M1320">
        <v>0.26224012331579599</v>
      </c>
      <c r="N1320">
        <v>0.49677987286409497</v>
      </c>
      <c r="O1320">
        <v>0</v>
      </c>
      <c r="P1320">
        <v>0.13597307841825801</v>
      </c>
      <c r="Q1320">
        <v>0</v>
      </c>
      <c r="R1320">
        <v>0.30112160268961802</v>
      </c>
      <c r="S1320">
        <v>0</v>
      </c>
    </row>
    <row r="1321" spans="1:19" x14ac:dyDescent="0.3">
      <c r="A1321" t="s">
        <v>860</v>
      </c>
      <c r="B1321">
        <v>0.23568307895133001</v>
      </c>
      <c r="C1321">
        <v>1.2743998631268501</v>
      </c>
      <c r="D1321">
        <v>1.87498651955963</v>
      </c>
      <c r="E1321">
        <v>0.67968481364130695</v>
      </c>
      <c r="F1321">
        <v>0.49670405382365901</v>
      </c>
      <c r="G1321" t="s">
        <v>726</v>
      </c>
      <c r="H1321">
        <v>0</v>
      </c>
      <c r="I1321">
        <v>0</v>
      </c>
      <c r="J1321">
        <v>0.37931878140048297</v>
      </c>
      <c r="K1321">
        <v>0</v>
      </c>
      <c r="L1321">
        <v>0.171181580861899</v>
      </c>
      <c r="M1321">
        <v>0.26224012331579599</v>
      </c>
      <c r="N1321">
        <v>0.16559329095469799</v>
      </c>
      <c r="O1321">
        <v>0</v>
      </c>
      <c r="P1321">
        <v>0</v>
      </c>
      <c r="Q1321">
        <v>0</v>
      </c>
      <c r="R1321">
        <v>0.15056080134480901</v>
      </c>
      <c r="S1321">
        <v>0</v>
      </c>
    </row>
    <row r="1322" spans="1:19" x14ac:dyDescent="0.3">
      <c r="A1322" t="s">
        <v>1030</v>
      </c>
      <c r="B1322">
        <v>0.16458600126490699</v>
      </c>
      <c r="C1322">
        <v>1.9740009055699499</v>
      </c>
      <c r="D1322">
        <v>2.92433671959032</v>
      </c>
      <c r="E1322">
        <v>0.67502517488700597</v>
      </c>
      <c r="F1322">
        <v>0.49965977060849098</v>
      </c>
      <c r="G1322" t="s">
        <v>726</v>
      </c>
      <c r="H1322">
        <v>0</v>
      </c>
      <c r="I1322">
        <v>0</v>
      </c>
      <c r="J1322">
        <v>0</v>
      </c>
      <c r="K1322">
        <v>0</v>
      </c>
      <c r="L1322">
        <v>0.34236316172379899</v>
      </c>
      <c r="M1322">
        <v>0</v>
      </c>
      <c r="N1322">
        <v>0</v>
      </c>
      <c r="O1322">
        <v>0</v>
      </c>
      <c r="P1322">
        <v>0.13597307841825801</v>
      </c>
      <c r="Q1322">
        <v>0.30193519323399498</v>
      </c>
      <c r="R1322">
        <v>0</v>
      </c>
      <c r="S1322">
        <v>0</v>
      </c>
    </row>
    <row r="1323" spans="1:19" x14ac:dyDescent="0.3">
      <c r="A1323" t="s">
        <v>859</v>
      </c>
      <c r="B1323">
        <v>0.27801393439620398</v>
      </c>
      <c r="C1323">
        <v>1.1945832533910601</v>
      </c>
      <c r="D1323">
        <v>1.7719059313933001</v>
      </c>
      <c r="E1323">
        <v>0.67417983778163804</v>
      </c>
      <c r="F1323">
        <v>0.50019698639422105</v>
      </c>
      <c r="G1323" t="s">
        <v>726</v>
      </c>
      <c r="H1323">
        <v>0</v>
      </c>
      <c r="I1323">
        <v>0</v>
      </c>
      <c r="J1323">
        <v>0</v>
      </c>
      <c r="K1323">
        <v>0</v>
      </c>
      <c r="L1323">
        <v>0.171181580861899</v>
      </c>
      <c r="M1323">
        <v>0</v>
      </c>
      <c r="N1323">
        <v>0.33118658190939698</v>
      </c>
      <c r="O1323">
        <v>0</v>
      </c>
      <c r="P1323">
        <v>0.13597307841825801</v>
      </c>
      <c r="Q1323">
        <v>0</v>
      </c>
      <c r="R1323">
        <v>0.15056080134480901</v>
      </c>
      <c r="S1323">
        <v>0.39471071848797401</v>
      </c>
    </row>
    <row r="1324" spans="1:19" x14ac:dyDescent="0.3">
      <c r="A1324" t="s">
        <v>1094</v>
      </c>
      <c r="B1324">
        <v>0.22670120785526199</v>
      </c>
      <c r="C1324">
        <v>1.8247642580532</v>
      </c>
      <c r="D1324">
        <v>2.7114442496989599</v>
      </c>
      <c r="E1324">
        <v>0.67298608785918901</v>
      </c>
      <c r="F1324">
        <v>0.500956141747402</v>
      </c>
      <c r="G1324" t="s">
        <v>726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.16559329095469799</v>
      </c>
      <c r="O1324">
        <v>0</v>
      </c>
      <c r="P1324">
        <v>0.27194615683651602</v>
      </c>
      <c r="Q1324">
        <v>0</v>
      </c>
      <c r="R1324">
        <v>0</v>
      </c>
      <c r="S1324">
        <v>0.39471071848797401</v>
      </c>
    </row>
    <row r="1325" spans="1:19" x14ac:dyDescent="0.3">
      <c r="A1325" t="s">
        <v>1150</v>
      </c>
      <c r="B1325">
        <v>0.161895739726786</v>
      </c>
      <c r="C1325">
        <v>2.0564520501602299</v>
      </c>
      <c r="D1325">
        <v>3.1041625895796598</v>
      </c>
      <c r="E1325">
        <v>0.66248206748690297</v>
      </c>
      <c r="F1325">
        <v>0.50766232367731901</v>
      </c>
      <c r="G1325" t="s">
        <v>726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.33118658190939698</v>
      </c>
      <c r="O1325">
        <v>0</v>
      </c>
      <c r="P1325">
        <v>0</v>
      </c>
      <c r="Q1325">
        <v>0.30193519323399498</v>
      </c>
      <c r="R1325">
        <v>0</v>
      </c>
      <c r="S1325">
        <v>0</v>
      </c>
    </row>
    <row r="1326" spans="1:19" x14ac:dyDescent="0.3">
      <c r="A1326" t="s">
        <v>1167</v>
      </c>
      <c r="B1326">
        <v>0.193990667394178</v>
      </c>
      <c r="C1326">
        <v>2.0564520501602299</v>
      </c>
      <c r="D1326">
        <v>3.1041625895796598</v>
      </c>
      <c r="E1326">
        <v>0.66248206748690297</v>
      </c>
      <c r="F1326">
        <v>0.50766232367731901</v>
      </c>
      <c r="G1326" t="s">
        <v>726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0.33118658190939698</v>
      </c>
      <c r="O1326">
        <v>0.31759784236729799</v>
      </c>
      <c r="P1326">
        <v>0</v>
      </c>
      <c r="Q1326">
        <v>0</v>
      </c>
      <c r="R1326">
        <v>0</v>
      </c>
      <c r="S1326">
        <v>0</v>
      </c>
    </row>
    <row r="1327" spans="1:19" x14ac:dyDescent="0.3">
      <c r="A1327" t="s">
        <v>1275</v>
      </c>
      <c r="B1327">
        <v>0.237629673413117</v>
      </c>
      <c r="C1327">
        <v>1.4401471028192301</v>
      </c>
      <c r="D1327">
        <v>2.1749245654868599</v>
      </c>
      <c r="E1327">
        <v>0.66215956436946999</v>
      </c>
      <c r="F1327">
        <v>0.507868965509641</v>
      </c>
      <c r="G1327" t="s">
        <v>726</v>
      </c>
      <c r="H1327">
        <v>0</v>
      </c>
      <c r="I1327">
        <v>0</v>
      </c>
      <c r="J1327">
        <v>0</v>
      </c>
      <c r="K1327">
        <v>0</v>
      </c>
      <c r="L1327">
        <v>0.171181580861899</v>
      </c>
      <c r="M1327">
        <v>0</v>
      </c>
      <c r="N1327">
        <v>0</v>
      </c>
      <c r="O1327">
        <v>0.31759784236729799</v>
      </c>
      <c r="P1327">
        <v>0.13597307841825801</v>
      </c>
      <c r="Q1327">
        <v>0</v>
      </c>
      <c r="R1327">
        <v>0.30112160268961802</v>
      </c>
      <c r="S1327">
        <v>0</v>
      </c>
    </row>
    <row r="1328" spans="1:19" x14ac:dyDescent="0.3">
      <c r="A1328" t="s">
        <v>1064</v>
      </c>
      <c r="B1328">
        <v>0.23047340655365001</v>
      </c>
      <c r="C1328">
        <v>1.77777907880515</v>
      </c>
      <c r="D1328">
        <v>2.6947519663837598</v>
      </c>
      <c r="E1328">
        <v>0.65971900233580805</v>
      </c>
      <c r="F1328">
        <v>0.50943417002140101</v>
      </c>
      <c r="G1328" t="s">
        <v>726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.27194615683651602</v>
      </c>
      <c r="Q1328">
        <v>0</v>
      </c>
      <c r="R1328">
        <v>0.15056080134480901</v>
      </c>
      <c r="S1328">
        <v>0.39471071848797401</v>
      </c>
    </row>
    <row r="1329" spans="1:19" x14ac:dyDescent="0.3">
      <c r="A1329" t="s">
        <v>1297</v>
      </c>
      <c r="B1329">
        <v>0.22061755270029601</v>
      </c>
      <c r="C1329">
        <v>2.0470701292941298</v>
      </c>
      <c r="D1329">
        <v>3.1038634408476402</v>
      </c>
      <c r="E1329">
        <v>0.65952325812861501</v>
      </c>
      <c r="F1329">
        <v>0.50955981588837496</v>
      </c>
      <c r="G1329" t="s">
        <v>726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0.30112160268961802</v>
      </c>
      <c r="S1329">
        <v>0.39471071848797401</v>
      </c>
    </row>
    <row r="1330" spans="1:19" x14ac:dyDescent="0.3">
      <c r="A1330" t="s">
        <v>839</v>
      </c>
      <c r="B1330">
        <v>0.70633555040364704</v>
      </c>
      <c r="C1330">
        <v>0.82019175712749604</v>
      </c>
      <c r="D1330">
        <v>1.2603969240281001</v>
      </c>
      <c r="E1330">
        <v>0.65074084321488701</v>
      </c>
      <c r="F1330">
        <v>0.51521379309540105</v>
      </c>
      <c r="G1330" t="s">
        <v>726</v>
      </c>
      <c r="H1330">
        <v>0.46057713077949503</v>
      </c>
      <c r="I1330">
        <v>0</v>
      </c>
      <c r="J1330">
        <v>0.75863756280096595</v>
      </c>
      <c r="K1330">
        <v>0</v>
      </c>
      <c r="L1330">
        <v>0</v>
      </c>
      <c r="M1330">
        <v>0.26224012331579599</v>
      </c>
      <c r="N1330">
        <v>0.16559329095469799</v>
      </c>
      <c r="O1330">
        <v>0.31759784236729799</v>
      </c>
      <c r="P1330">
        <v>0.27194615683651602</v>
      </c>
      <c r="Q1330">
        <v>0.30193519323399498</v>
      </c>
      <c r="R1330">
        <v>0.451682404034427</v>
      </c>
      <c r="S1330">
        <v>0</v>
      </c>
    </row>
    <row r="1331" spans="1:19" x14ac:dyDescent="0.3">
      <c r="A1331" t="s">
        <v>1129</v>
      </c>
      <c r="B1331">
        <v>0.17408115957349099</v>
      </c>
      <c r="C1331">
        <v>1.8524006605224099</v>
      </c>
      <c r="D1331">
        <v>2.8630007873002401</v>
      </c>
      <c r="E1331">
        <v>0.64701367486147199</v>
      </c>
      <c r="F1331">
        <v>0.51762309310861099</v>
      </c>
      <c r="G1331" t="s">
        <v>726</v>
      </c>
      <c r="H1331">
        <v>0</v>
      </c>
      <c r="I1331">
        <v>0</v>
      </c>
      <c r="J1331">
        <v>0</v>
      </c>
      <c r="K1331">
        <v>0</v>
      </c>
      <c r="L1331">
        <v>0.34236316172379899</v>
      </c>
      <c r="M1331">
        <v>0</v>
      </c>
      <c r="N1331">
        <v>0</v>
      </c>
      <c r="O1331">
        <v>0</v>
      </c>
      <c r="P1331">
        <v>0</v>
      </c>
      <c r="Q1331">
        <v>0.30193519323399498</v>
      </c>
      <c r="R1331">
        <v>0.15056080134480901</v>
      </c>
      <c r="S1331">
        <v>0</v>
      </c>
    </row>
    <row r="1332" spans="1:19" x14ac:dyDescent="0.3">
      <c r="A1332" t="s">
        <v>1027</v>
      </c>
      <c r="B1332">
        <v>0.21817953617135399</v>
      </c>
      <c r="C1332">
        <v>1.7502143984860401</v>
      </c>
      <c r="D1332">
        <v>2.7519571468026802</v>
      </c>
      <c r="E1332">
        <v>0.63598897261881504</v>
      </c>
      <c r="F1332">
        <v>0.52478360954554704</v>
      </c>
      <c r="G1332" t="s">
        <v>726</v>
      </c>
      <c r="H1332">
        <v>0.46057713077949503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.27194615683651602</v>
      </c>
      <c r="Q1332">
        <v>0.30193519323399498</v>
      </c>
      <c r="R1332">
        <v>0</v>
      </c>
      <c r="S1332">
        <v>0</v>
      </c>
    </row>
    <row r="1333" spans="1:19" x14ac:dyDescent="0.3">
      <c r="A1333" t="s">
        <v>1037</v>
      </c>
      <c r="B1333">
        <v>0.21813128745662799</v>
      </c>
      <c r="C1333">
        <v>1.7502140249899001</v>
      </c>
      <c r="D1333">
        <v>2.7520392544680998</v>
      </c>
      <c r="E1333">
        <v>0.63596986203896799</v>
      </c>
      <c r="F1333">
        <v>0.52479606571250303</v>
      </c>
      <c r="G1333" t="s">
        <v>726</v>
      </c>
      <c r="H1333">
        <v>0</v>
      </c>
      <c r="I1333">
        <v>0</v>
      </c>
      <c r="J1333">
        <v>0.37931878140048297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.27194615683651602</v>
      </c>
      <c r="Q1333">
        <v>0.30193519323399498</v>
      </c>
      <c r="R1333">
        <v>0</v>
      </c>
      <c r="S1333">
        <v>0</v>
      </c>
    </row>
    <row r="1334" spans="1:19" x14ac:dyDescent="0.3">
      <c r="A1334" t="s">
        <v>857</v>
      </c>
      <c r="B1334">
        <v>0.21242659593516799</v>
      </c>
      <c r="C1334">
        <v>1.17864223201234</v>
      </c>
      <c r="D1334">
        <v>1.85688319398096</v>
      </c>
      <c r="E1334">
        <v>0.63474225833530096</v>
      </c>
      <c r="F1334">
        <v>0.52559652789425804</v>
      </c>
      <c r="G1334" t="s">
        <v>726</v>
      </c>
      <c r="H1334">
        <v>0</v>
      </c>
      <c r="I1334">
        <v>0</v>
      </c>
      <c r="J1334">
        <v>0</v>
      </c>
      <c r="K1334">
        <v>0</v>
      </c>
      <c r="L1334">
        <v>0.171181580861899</v>
      </c>
      <c r="M1334">
        <v>0.26224012331579599</v>
      </c>
      <c r="N1334">
        <v>0.33118658190939698</v>
      </c>
      <c r="O1334">
        <v>0</v>
      </c>
      <c r="P1334">
        <v>0.13597307841825801</v>
      </c>
      <c r="Q1334">
        <v>0</v>
      </c>
      <c r="R1334">
        <v>0.15056080134480901</v>
      </c>
      <c r="S1334">
        <v>0</v>
      </c>
    </row>
    <row r="1335" spans="1:19" x14ac:dyDescent="0.3">
      <c r="A1335" t="s">
        <v>994</v>
      </c>
      <c r="B1335">
        <v>0.245960048725026</v>
      </c>
      <c r="C1335">
        <v>1.3598374328566101</v>
      </c>
      <c r="D1335">
        <v>2.1817420549223399</v>
      </c>
      <c r="E1335">
        <v>0.62328057058285402</v>
      </c>
      <c r="F1335">
        <v>0.53310016337105903</v>
      </c>
      <c r="G1335" t="s">
        <v>726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.16559329095469799</v>
      </c>
      <c r="O1335">
        <v>0.31759784236729799</v>
      </c>
      <c r="P1335">
        <v>0.13597307841825801</v>
      </c>
      <c r="Q1335">
        <v>0</v>
      </c>
      <c r="R1335">
        <v>0.30112160268961802</v>
      </c>
      <c r="S1335">
        <v>0</v>
      </c>
    </row>
    <row r="1336" spans="1:19" x14ac:dyDescent="0.3">
      <c r="A1336" t="s">
        <v>1031</v>
      </c>
      <c r="B1336">
        <v>0.181246751888723</v>
      </c>
      <c r="C1336">
        <v>1.74997446281423</v>
      </c>
      <c r="D1336">
        <v>2.8702996217294601</v>
      </c>
      <c r="E1336">
        <v>0.60968354995629503</v>
      </c>
      <c r="F1336">
        <v>0.54207145359636699</v>
      </c>
      <c r="G1336" t="s">
        <v>726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.33118658190939698</v>
      </c>
      <c r="O1336">
        <v>0</v>
      </c>
      <c r="P1336">
        <v>0.13597307841825801</v>
      </c>
      <c r="Q1336">
        <v>0.30193519323399498</v>
      </c>
      <c r="R1336">
        <v>0</v>
      </c>
      <c r="S1336">
        <v>0</v>
      </c>
    </row>
    <row r="1337" spans="1:19" x14ac:dyDescent="0.3">
      <c r="A1337" t="s">
        <v>921</v>
      </c>
      <c r="B1337">
        <v>0.181246751888723</v>
      </c>
      <c r="C1337">
        <v>1.74997446281423</v>
      </c>
      <c r="D1337">
        <v>2.8702996217294601</v>
      </c>
      <c r="E1337">
        <v>0.60968354995629503</v>
      </c>
      <c r="F1337">
        <v>0.54207145359636699</v>
      </c>
      <c r="G1337" t="s">
        <v>726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.33118658190939698</v>
      </c>
      <c r="O1337">
        <v>0</v>
      </c>
      <c r="P1337">
        <v>0.13597307841825801</v>
      </c>
      <c r="Q1337">
        <v>0.30193519323399498</v>
      </c>
      <c r="R1337">
        <v>0</v>
      </c>
      <c r="S1337">
        <v>0</v>
      </c>
    </row>
    <row r="1338" spans="1:19" x14ac:dyDescent="0.3">
      <c r="A1338" t="s">
        <v>849</v>
      </c>
      <c r="B1338">
        <v>0.584437939750858</v>
      </c>
      <c r="C1338">
        <v>0.98763374090105704</v>
      </c>
      <c r="D1338">
        <v>1.6539788686352399</v>
      </c>
      <c r="E1338">
        <v>0.59712597278585</v>
      </c>
      <c r="F1338">
        <v>0.55042327843143801</v>
      </c>
      <c r="G1338" t="s">
        <v>726</v>
      </c>
      <c r="H1338">
        <v>0</v>
      </c>
      <c r="I1338">
        <v>0</v>
      </c>
      <c r="J1338">
        <v>0.37931878140048297</v>
      </c>
      <c r="K1338">
        <v>0.72883694387008002</v>
      </c>
      <c r="L1338">
        <v>0.171181580861899</v>
      </c>
      <c r="M1338">
        <v>0</v>
      </c>
      <c r="N1338">
        <v>0.16559329095469799</v>
      </c>
      <c r="O1338">
        <v>0</v>
      </c>
      <c r="P1338">
        <v>0</v>
      </c>
      <c r="Q1338">
        <v>0</v>
      </c>
      <c r="R1338">
        <v>0.30112160268961802</v>
      </c>
      <c r="S1338">
        <v>0</v>
      </c>
    </row>
    <row r="1339" spans="1:19" x14ac:dyDescent="0.3">
      <c r="A1339" t="s">
        <v>1280</v>
      </c>
      <c r="B1339">
        <v>0.22283683786469999</v>
      </c>
      <c r="C1339">
        <v>1.6349660490326601</v>
      </c>
      <c r="D1339">
        <v>2.75574411832164</v>
      </c>
      <c r="E1339">
        <v>0.59329385415813496</v>
      </c>
      <c r="F1339">
        <v>0.55298451108642299</v>
      </c>
      <c r="G1339" t="s">
        <v>726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.33118658190939698</v>
      </c>
      <c r="O1339">
        <v>0.31759784236729799</v>
      </c>
      <c r="P1339">
        <v>0</v>
      </c>
      <c r="Q1339">
        <v>0</v>
      </c>
      <c r="R1339">
        <v>0.15056080134480901</v>
      </c>
      <c r="S1339">
        <v>0</v>
      </c>
    </row>
    <row r="1340" spans="1:19" x14ac:dyDescent="0.3">
      <c r="A1340" t="s">
        <v>1098</v>
      </c>
      <c r="B1340">
        <v>0.1887911492855</v>
      </c>
      <c r="C1340">
        <v>1.6599564603680801</v>
      </c>
      <c r="D1340">
        <v>2.84444926479518</v>
      </c>
      <c r="E1340">
        <v>0.58357745413596196</v>
      </c>
      <c r="F1340">
        <v>0.55950463250326599</v>
      </c>
      <c r="G1340" t="s">
        <v>726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0.13597307841825801</v>
      </c>
      <c r="Q1340">
        <v>0.30193519323399498</v>
      </c>
      <c r="R1340">
        <v>0.30112160268961802</v>
      </c>
      <c r="S1340">
        <v>0</v>
      </c>
    </row>
    <row r="1341" spans="1:19" x14ac:dyDescent="0.3">
      <c r="A1341" t="s">
        <v>1218</v>
      </c>
      <c r="B1341">
        <v>3.3487192920449799E-2</v>
      </c>
      <c r="C1341">
        <v>1.80893020759558</v>
      </c>
      <c r="D1341">
        <v>3.1108639265406</v>
      </c>
      <c r="E1341">
        <v>0.58148805293684902</v>
      </c>
      <c r="F1341">
        <v>0.56091156786984797</v>
      </c>
      <c r="G1341" t="s">
        <v>726</v>
      </c>
      <c r="H1341">
        <v>0</v>
      </c>
      <c r="I1341">
        <v>0</v>
      </c>
      <c r="J1341">
        <v>0</v>
      </c>
      <c r="K1341">
        <v>0</v>
      </c>
      <c r="L1341">
        <v>0.34236316172379899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</row>
    <row r="1342" spans="1:19" x14ac:dyDescent="0.3">
      <c r="A1342" t="s">
        <v>1219</v>
      </c>
      <c r="B1342">
        <v>3.3487192920449799E-2</v>
      </c>
      <c r="C1342">
        <v>1.80893020759558</v>
      </c>
      <c r="D1342">
        <v>3.1108639265406</v>
      </c>
      <c r="E1342">
        <v>0.58148805293684902</v>
      </c>
      <c r="F1342">
        <v>0.56091156786984797</v>
      </c>
      <c r="G1342" t="s">
        <v>726</v>
      </c>
      <c r="H1342">
        <v>0</v>
      </c>
      <c r="I1342">
        <v>0</v>
      </c>
      <c r="J1342">
        <v>0</v>
      </c>
      <c r="K1342">
        <v>0</v>
      </c>
      <c r="L1342">
        <v>0.34236316172379899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</row>
    <row r="1343" spans="1:19" x14ac:dyDescent="0.3">
      <c r="A1343" t="s">
        <v>781</v>
      </c>
      <c r="B1343">
        <v>0.48004500569613701</v>
      </c>
      <c r="C1343">
        <v>0.79501052694129604</v>
      </c>
      <c r="D1343">
        <v>1.36832477929194</v>
      </c>
      <c r="E1343">
        <v>0.58101010737573899</v>
      </c>
      <c r="F1343">
        <v>0.56123364151517097</v>
      </c>
      <c r="G1343" t="s">
        <v>726</v>
      </c>
      <c r="H1343">
        <v>0</v>
      </c>
      <c r="I1343">
        <v>0</v>
      </c>
      <c r="J1343">
        <v>0</v>
      </c>
      <c r="K1343">
        <v>0</v>
      </c>
      <c r="L1343">
        <v>0.34236316172379899</v>
      </c>
      <c r="M1343">
        <v>0</v>
      </c>
      <c r="N1343">
        <v>0.49677987286409497</v>
      </c>
      <c r="O1343">
        <v>0.31759784236729799</v>
      </c>
      <c r="P1343">
        <v>0.40791923525477303</v>
      </c>
      <c r="Q1343">
        <v>0.30193519323399498</v>
      </c>
      <c r="R1343">
        <v>0.30112160268961802</v>
      </c>
      <c r="S1343">
        <v>0</v>
      </c>
    </row>
    <row r="1344" spans="1:19" x14ac:dyDescent="0.3">
      <c r="A1344" t="s">
        <v>827</v>
      </c>
      <c r="B1344">
        <v>0.42714221378815698</v>
      </c>
      <c r="C1344">
        <v>1.2245517299361699</v>
      </c>
      <c r="D1344">
        <v>2.1190085222857098</v>
      </c>
      <c r="E1344">
        <v>0.577889006607338</v>
      </c>
      <c r="F1344">
        <v>0.56333905785387395</v>
      </c>
      <c r="G1344" t="s">
        <v>726</v>
      </c>
      <c r="H1344">
        <v>0</v>
      </c>
      <c r="I1344">
        <v>0</v>
      </c>
      <c r="J1344">
        <v>0</v>
      </c>
      <c r="K1344">
        <v>0</v>
      </c>
      <c r="L1344">
        <v>0.171181580861899</v>
      </c>
      <c r="M1344">
        <v>0</v>
      </c>
      <c r="N1344">
        <v>0</v>
      </c>
      <c r="O1344">
        <v>0.31759784236729799</v>
      </c>
      <c r="P1344">
        <v>1.0877846273460601</v>
      </c>
      <c r="Q1344">
        <v>0.30193519323399498</v>
      </c>
      <c r="R1344">
        <v>0</v>
      </c>
      <c r="S1344">
        <v>0</v>
      </c>
    </row>
    <row r="1345" spans="1:19" x14ac:dyDescent="0.3">
      <c r="A1345" t="s">
        <v>904</v>
      </c>
      <c r="B1345">
        <v>0.25698068557505499</v>
      </c>
      <c r="C1345">
        <v>1.22533099048866</v>
      </c>
      <c r="D1345">
        <v>2.1234124642479602</v>
      </c>
      <c r="E1345">
        <v>0.57705745403667197</v>
      </c>
      <c r="F1345">
        <v>0.56390064416790397</v>
      </c>
      <c r="G1345" t="s">
        <v>726</v>
      </c>
      <c r="H1345">
        <v>0</v>
      </c>
      <c r="I1345">
        <v>0</v>
      </c>
      <c r="J1345">
        <v>0</v>
      </c>
      <c r="K1345">
        <v>0</v>
      </c>
      <c r="L1345">
        <v>0.171181580861899</v>
      </c>
      <c r="M1345">
        <v>0</v>
      </c>
      <c r="N1345">
        <v>0</v>
      </c>
      <c r="O1345">
        <v>0.31759784236729799</v>
      </c>
      <c r="P1345">
        <v>0.27194615683651602</v>
      </c>
      <c r="Q1345">
        <v>0</v>
      </c>
      <c r="R1345">
        <v>0.30112160268961802</v>
      </c>
      <c r="S1345">
        <v>0</v>
      </c>
    </row>
    <row r="1346" spans="1:19" x14ac:dyDescent="0.3">
      <c r="A1346" t="s">
        <v>1281</v>
      </c>
      <c r="B1346">
        <v>0.19074191019730699</v>
      </c>
      <c r="C1346">
        <v>1.6340505592846599</v>
      </c>
      <c r="D1346">
        <v>2.8586220789018602</v>
      </c>
      <c r="E1346">
        <v>0.57162175138323401</v>
      </c>
      <c r="F1346">
        <v>0.56757825616604995</v>
      </c>
      <c r="G1346" t="s">
        <v>726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.33118658190939698</v>
      </c>
      <c r="O1346">
        <v>0</v>
      </c>
      <c r="P1346">
        <v>0</v>
      </c>
      <c r="Q1346">
        <v>0.30193519323399498</v>
      </c>
      <c r="R1346">
        <v>0.15056080134480901</v>
      </c>
      <c r="S1346">
        <v>0</v>
      </c>
    </row>
    <row r="1347" spans="1:19" x14ac:dyDescent="0.3">
      <c r="A1347" t="s">
        <v>1109</v>
      </c>
      <c r="B1347">
        <v>3.6094608622162502E-2</v>
      </c>
      <c r="C1347">
        <v>1.76521923415096</v>
      </c>
      <c r="D1347">
        <v>3.1098921711943301</v>
      </c>
      <c r="E1347">
        <v>0.56761428917100998</v>
      </c>
      <c r="F1347">
        <v>0.57029690234207597</v>
      </c>
      <c r="G1347" t="s">
        <v>726</v>
      </c>
      <c r="H1347">
        <v>0</v>
      </c>
      <c r="I1347">
        <v>0</v>
      </c>
      <c r="J1347">
        <v>0</v>
      </c>
      <c r="K1347">
        <v>0</v>
      </c>
      <c r="L1347">
        <v>0.171181580861899</v>
      </c>
      <c r="M1347">
        <v>0</v>
      </c>
      <c r="N1347">
        <v>0</v>
      </c>
      <c r="O1347">
        <v>0</v>
      </c>
      <c r="P1347">
        <v>0.13597307841825801</v>
      </c>
      <c r="Q1347">
        <v>0</v>
      </c>
      <c r="R1347">
        <v>0</v>
      </c>
      <c r="S1347">
        <v>0</v>
      </c>
    </row>
    <row r="1348" spans="1:19" x14ac:dyDescent="0.3">
      <c r="A1348" t="s">
        <v>1110</v>
      </c>
      <c r="B1348">
        <v>3.6094608622162502E-2</v>
      </c>
      <c r="C1348">
        <v>1.76521923415096</v>
      </c>
      <c r="D1348">
        <v>3.1098921711943301</v>
      </c>
      <c r="E1348">
        <v>0.56761428917100998</v>
      </c>
      <c r="F1348">
        <v>0.57029690234207597</v>
      </c>
      <c r="G1348" t="s">
        <v>726</v>
      </c>
      <c r="H1348">
        <v>0</v>
      </c>
      <c r="I1348">
        <v>0</v>
      </c>
      <c r="J1348">
        <v>0</v>
      </c>
      <c r="K1348">
        <v>0</v>
      </c>
      <c r="L1348">
        <v>0.171181580861899</v>
      </c>
      <c r="M1348">
        <v>0</v>
      </c>
      <c r="N1348">
        <v>0</v>
      </c>
      <c r="O1348">
        <v>0</v>
      </c>
      <c r="P1348">
        <v>0.13597307841825801</v>
      </c>
      <c r="Q1348">
        <v>0</v>
      </c>
      <c r="R1348">
        <v>0</v>
      </c>
      <c r="S1348">
        <v>0</v>
      </c>
    </row>
    <row r="1349" spans="1:19" x14ac:dyDescent="0.3">
      <c r="A1349" t="s">
        <v>1139</v>
      </c>
      <c r="B1349">
        <v>3.6094608622162502E-2</v>
      </c>
      <c r="C1349">
        <v>1.76521923415096</v>
      </c>
      <c r="D1349">
        <v>3.1098921711943301</v>
      </c>
      <c r="E1349">
        <v>0.56761428917100998</v>
      </c>
      <c r="F1349">
        <v>0.57029690234207597</v>
      </c>
      <c r="G1349" t="s">
        <v>726</v>
      </c>
      <c r="H1349">
        <v>0</v>
      </c>
      <c r="I1349">
        <v>0</v>
      </c>
      <c r="J1349">
        <v>0</v>
      </c>
      <c r="K1349">
        <v>0</v>
      </c>
      <c r="L1349">
        <v>0.171181580861899</v>
      </c>
      <c r="M1349">
        <v>0</v>
      </c>
      <c r="N1349">
        <v>0</v>
      </c>
      <c r="O1349">
        <v>0</v>
      </c>
      <c r="P1349">
        <v>0.13597307841825801</v>
      </c>
      <c r="Q1349">
        <v>0</v>
      </c>
      <c r="R1349">
        <v>0</v>
      </c>
      <c r="S1349">
        <v>0</v>
      </c>
    </row>
    <row r="1350" spans="1:19" x14ac:dyDescent="0.3">
      <c r="A1350" t="s">
        <v>975</v>
      </c>
      <c r="B1350">
        <v>0.280621350097916</v>
      </c>
      <c r="C1350">
        <v>1.18412091960588</v>
      </c>
      <c r="D1350">
        <v>2.0975362862411702</v>
      </c>
      <c r="E1350">
        <v>0.56452940879885705</v>
      </c>
      <c r="F1350">
        <v>0.57239389151364495</v>
      </c>
      <c r="G1350" t="s">
        <v>726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.33118658190939698</v>
      </c>
      <c r="O1350">
        <v>0</v>
      </c>
      <c r="P1350">
        <v>0.27194615683651602</v>
      </c>
      <c r="Q1350">
        <v>0</v>
      </c>
      <c r="R1350">
        <v>0.15056080134480901</v>
      </c>
      <c r="S1350">
        <v>0.39471071848797401</v>
      </c>
    </row>
    <row r="1351" spans="1:19" x14ac:dyDescent="0.3">
      <c r="A1351" t="s">
        <v>908</v>
      </c>
      <c r="B1351">
        <v>0.75165028277789303</v>
      </c>
      <c r="C1351">
        <v>1.26487499687295</v>
      </c>
      <c r="D1351">
        <v>2.2435880612422898</v>
      </c>
      <c r="E1351">
        <v>0.56377327849238701</v>
      </c>
      <c r="F1351">
        <v>0.57290843958611604</v>
      </c>
      <c r="G1351" t="s">
        <v>726</v>
      </c>
      <c r="H1351">
        <v>0</v>
      </c>
      <c r="I1351">
        <v>0.84618691253473599</v>
      </c>
      <c r="J1351">
        <v>0</v>
      </c>
      <c r="K1351">
        <v>0</v>
      </c>
      <c r="L1351">
        <v>0</v>
      </c>
      <c r="M1351">
        <v>0</v>
      </c>
      <c r="N1351">
        <v>0.33118658190939698</v>
      </c>
      <c r="O1351">
        <v>0</v>
      </c>
      <c r="P1351">
        <v>0.40791923525477303</v>
      </c>
      <c r="Q1351">
        <v>0</v>
      </c>
      <c r="R1351">
        <v>0</v>
      </c>
      <c r="S1351">
        <v>0</v>
      </c>
    </row>
    <row r="1352" spans="1:19" x14ac:dyDescent="0.3">
      <c r="A1352" t="s">
        <v>943</v>
      </c>
      <c r="B1352">
        <v>0.45877966702730899</v>
      </c>
      <c r="C1352">
        <v>1.48586092705569</v>
      </c>
      <c r="D1352">
        <v>2.6411374000882901</v>
      </c>
      <c r="E1352">
        <v>0.562583728891204</v>
      </c>
      <c r="F1352">
        <v>0.57371837428167205</v>
      </c>
      <c r="G1352" t="s">
        <v>726</v>
      </c>
      <c r="H1352">
        <v>1.38173139233848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.31759784236729799</v>
      </c>
      <c r="P1352">
        <v>0</v>
      </c>
      <c r="Q1352">
        <v>0.30193519323399498</v>
      </c>
      <c r="R1352">
        <v>0</v>
      </c>
      <c r="S1352">
        <v>0</v>
      </c>
    </row>
    <row r="1353" spans="1:19" x14ac:dyDescent="0.3">
      <c r="A1353" t="s">
        <v>893</v>
      </c>
      <c r="B1353">
        <v>0.28632082374618301</v>
      </c>
      <c r="C1353">
        <v>1.18764985600276</v>
      </c>
      <c r="D1353">
        <v>2.1168860139157002</v>
      </c>
      <c r="E1353">
        <v>0.56103628074234801</v>
      </c>
      <c r="F1353">
        <v>0.574772804514044</v>
      </c>
      <c r="G1353" t="s">
        <v>726</v>
      </c>
      <c r="H1353">
        <v>0</v>
      </c>
      <c r="I1353">
        <v>0</v>
      </c>
      <c r="J1353">
        <v>0.37931878140048297</v>
      </c>
      <c r="K1353">
        <v>0</v>
      </c>
      <c r="L1353">
        <v>0.171181580861899</v>
      </c>
      <c r="M1353">
        <v>0</v>
      </c>
      <c r="N1353">
        <v>0</v>
      </c>
      <c r="O1353">
        <v>0.31759784236729799</v>
      </c>
      <c r="P1353">
        <v>0.40791923525477303</v>
      </c>
      <c r="Q1353">
        <v>0</v>
      </c>
      <c r="R1353">
        <v>0</v>
      </c>
      <c r="S1353">
        <v>0</v>
      </c>
    </row>
    <row r="1354" spans="1:19" x14ac:dyDescent="0.3">
      <c r="A1354" t="s">
        <v>799</v>
      </c>
      <c r="B1354">
        <v>0.516304429049247</v>
      </c>
      <c r="C1354">
        <v>0.73236517804544199</v>
      </c>
      <c r="D1354">
        <v>1.3074736614684901</v>
      </c>
      <c r="E1354">
        <v>0.56013761472096202</v>
      </c>
      <c r="F1354">
        <v>0.57538557547303204</v>
      </c>
      <c r="G1354" t="s">
        <v>726</v>
      </c>
      <c r="H1354">
        <v>0</v>
      </c>
      <c r="I1354">
        <v>0</v>
      </c>
      <c r="J1354">
        <v>0.37931878140048297</v>
      </c>
      <c r="K1354">
        <v>0</v>
      </c>
      <c r="L1354">
        <v>0.171181580861899</v>
      </c>
      <c r="M1354">
        <v>0.26224012331579599</v>
      </c>
      <c r="N1354">
        <v>0.49677987286409497</v>
      </c>
      <c r="O1354">
        <v>0</v>
      </c>
      <c r="P1354">
        <v>0.27194615683651602</v>
      </c>
      <c r="Q1354">
        <v>0</v>
      </c>
      <c r="R1354">
        <v>0.30112160268961802</v>
      </c>
      <c r="S1354">
        <v>0.39471071848797401</v>
      </c>
    </row>
    <row r="1355" spans="1:19" x14ac:dyDescent="0.3">
      <c r="A1355" t="s">
        <v>807</v>
      </c>
      <c r="B1355">
        <v>0.73929984642067403</v>
      </c>
      <c r="C1355">
        <v>0.80851648052904002</v>
      </c>
      <c r="D1355">
        <v>1.4445158500419499</v>
      </c>
      <c r="E1355">
        <v>0.55971450954003699</v>
      </c>
      <c r="F1355">
        <v>0.57567418390061398</v>
      </c>
      <c r="G1355" t="s">
        <v>726</v>
      </c>
      <c r="H1355">
        <v>0</v>
      </c>
      <c r="I1355">
        <v>0</v>
      </c>
      <c r="J1355">
        <v>0</v>
      </c>
      <c r="K1355">
        <v>0</v>
      </c>
      <c r="L1355">
        <v>0.171181580861899</v>
      </c>
      <c r="M1355">
        <v>0</v>
      </c>
      <c r="N1355">
        <v>0.16559329095469799</v>
      </c>
      <c r="O1355">
        <v>0.31759784236729799</v>
      </c>
      <c r="P1355">
        <v>0.13597307841825801</v>
      </c>
      <c r="Q1355">
        <v>0.30193519323399498</v>
      </c>
      <c r="R1355">
        <v>1.3550472121032799</v>
      </c>
      <c r="S1355">
        <v>0.39471071848797401</v>
      </c>
    </row>
    <row r="1356" spans="1:19" x14ac:dyDescent="0.3">
      <c r="A1356" t="s">
        <v>1310</v>
      </c>
      <c r="B1356">
        <v>3.8702024323875303E-2</v>
      </c>
      <c r="C1356">
        <v>1.7230159170470201</v>
      </c>
      <c r="D1356">
        <v>3.10897681690677</v>
      </c>
      <c r="E1356">
        <v>0.55420674341383702</v>
      </c>
      <c r="F1356">
        <v>0.57943736382655997</v>
      </c>
      <c r="G1356" t="s">
        <v>726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.27194615683651602</v>
      </c>
      <c r="Q1356">
        <v>0</v>
      </c>
      <c r="R1356">
        <v>0</v>
      </c>
      <c r="S1356">
        <v>0</v>
      </c>
    </row>
    <row r="1357" spans="1:19" x14ac:dyDescent="0.3">
      <c r="A1357" t="s">
        <v>1311</v>
      </c>
      <c r="B1357">
        <v>3.8702024323875303E-2</v>
      </c>
      <c r="C1357">
        <v>1.7230159170470201</v>
      </c>
      <c r="D1357">
        <v>3.10897681690677</v>
      </c>
      <c r="E1357">
        <v>0.55420674341383702</v>
      </c>
      <c r="F1357">
        <v>0.57943736382655997</v>
      </c>
      <c r="G1357" t="s">
        <v>726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.27194615683651602</v>
      </c>
      <c r="Q1357">
        <v>0</v>
      </c>
      <c r="R1357">
        <v>0</v>
      </c>
      <c r="S1357">
        <v>0</v>
      </c>
    </row>
    <row r="1358" spans="1:19" x14ac:dyDescent="0.3">
      <c r="A1358" t="s">
        <v>1312</v>
      </c>
      <c r="B1358">
        <v>3.8702024323875303E-2</v>
      </c>
      <c r="C1358">
        <v>1.7230159170470201</v>
      </c>
      <c r="D1358">
        <v>3.10897681690677</v>
      </c>
      <c r="E1358">
        <v>0.55420674341383702</v>
      </c>
      <c r="F1358">
        <v>0.57943736382655997</v>
      </c>
      <c r="G1358" t="s">
        <v>726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.27194615683651602</v>
      </c>
      <c r="Q1358">
        <v>0</v>
      </c>
      <c r="R1358">
        <v>0</v>
      </c>
      <c r="S1358">
        <v>0</v>
      </c>
    </row>
    <row r="1359" spans="1:19" x14ac:dyDescent="0.3">
      <c r="A1359" t="s">
        <v>1313</v>
      </c>
      <c r="B1359">
        <v>3.8702024323875303E-2</v>
      </c>
      <c r="C1359">
        <v>1.7230159170470201</v>
      </c>
      <c r="D1359">
        <v>3.10897681690677</v>
      </c>
      <c r="E1359">
        <v>0.55420674341383702</v>
      </c>
      <c r="F1359">
        <v>0.57943736382655997</v>
      </c>
      <c r="G1359" t="s">
        <v>726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.27194615683651602</v>
      </c>
      <c r="Q1359">
        <v>0</v>
      </c>
      <c r="R1359">
        <v>0</v>
      </c>
      <c r="S1359">
        <v>0</v>
      </c>
    </row>
    <row r="1360" spans="1:19" x14ac:dyDescent="0.3">
      <c r="A1360" t="s">
        <v>1314</v>
      </c>
      <c r="B1360">
        <v>3.8702024323875303E-2</v>
      </c>
      <c r="C1360">
        <v>1.7230159170470201</v>
      </c>
      <c r="D1360">
        <v>3.10897681690677</v>
      </c>
      <c r="E1360">
        <v>0.55420674341383702</v>
      </c>
      <c r="F1360">
        <v>0.57943736382655997</v>
      </c>
      <c r="G1360" t="s">
        <v>726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.27194615683651602</v>
      </c>
      <c r="Q1360">
        <v>0</v>
      </c>
      <c r="R1360">
        <v>0</v>
      </c>
      <c r="S1360">
        <v>0</v>
      </c>
    </row>
    <row r="1361" spans="1:19" x14ac:dyDescent="0.3">
      <c r="A1361" t="s">
        <v>1315</v>
      </c>
      <c r="B1361">
        <v>3.8702024323875303E-2</v>
      </c>
      <c r="C1361">
        <v>1.7230159170470201</v>
      </c>
      <c r="D1361">
        <v>3.10897681690677</v>
      </c>
      <c r="E1361">
        <v>0.55420674341383702</v>
      </c>
      <c r="F1361">
        <v>0.57943736382655997</v>
      </c>
      <c r="G1361" t="s">
        <v>726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.27194615683651602</v>
      </c>
      <c r="Q1361">
        <v>0</v>
      </c>
      <c r="R1361">
        <v>0</v>
      </c>
      <c r="S1361">
        <v>0</v>
      </c>
    </row>
    <row r="1362" spans="1:19" x14ac:dyDescent="0.3">
      <c r="A1362" t="s">
        <v>1316</v>
      </c>
      <c r="B1362">
        <v>3.8702024323875303E-2</v>
      </c>
      <c r="C1362">
        <v>1.7230159170470201</v>
      </c>
      <c r="D1362">
        <v>3.10897681690677</v>
      </c>
      <c r="E1362">
        <v>0.55420674341383702</v>
      </c>
      <c r="F1362">
        <v>0.57943736382655997</v>
      </c>
      <c r="G1362" t="s">
        <v>726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.27194615683651602</v>
      </c>
      <c r="Q1362">
        <v>0</v>
      </c>
      <c r="R1362">
        <v>0</v>
      </c>
      <c r="S1362">
        <v>0</v>
      </c>
    </row>
    <row r="1363" spans="1:19" x14ac:dyDescent="0.3">
      <c r="A1363" t="s">
        <v>1317</v>
      </c>
      <c r="B1363">
        <v>3.8702024323875303E-2</v>
      </c>
      <c r="C1363">
        <v>1.7230159170470201</v>
      </c>
      <c r="D1363">
        <v>3.10897681690677</v>
      </c>
      <c r="E1363">
        <v>0.55420674341383702</v>
      </c>
      <c r="F1363">
        <v>0.57943736382655997</v>
      </c>
      <c r="G1363" t="s">
        <v>726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.27194615683651602</v>
      </c>
      <c r="Q1363">
        <v>0</v>
      </c>
      <c r="R1363">
        <v>0</v>
      </c>
      <c r="S1363">
        <v>0</v>
      </c>
    </row>
    <row r="1364" spans="1:19" x14ac:dyDescent="0.3">
      <c r="A1364" t="s">
        <v>1318</v>
      </c>
      <c r="B1364">
        <v>3.8702024323875303E-2</v>
      </c>
      <c r="C1364">
        <v>1.7230159170470201</v>
      </c>
      <c r="D1364">
        <v>3.10897681690677</v>
      </c>
      <c r="E1364">
        <v>0.55420674341383702</v>
      </c>
      <c r="F1364">
        <v>0.57943736382655997</v>
      </c>
      <c r="G1364" t="s">
        <v>726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.27194615683651602</v>
      </c>
      <c r="Q1364">
        <v>0</v>
      </c>
      <c r="R1364">
        <v>0</v>
      </c>
      <c r="S1364">
        <v>0</v>
      </c>
    </row>
    <row r="1365" spans="1:19" x14ac:dyDescent="0.3">
      <c r="A1365" t="s">
        <v>1319</v>
      </c>
      <c r="B1365">
        <v>3.8702024323875303E-2</v>
      </c>
      <c r="C1365">
        <v>1.7230159170470201</v>
      </c>
      <c r="D1365">
        <v>3.10897681690677</v>
      </c>
      <c r="E1365">
        <v>0.55420674341383702</v>
      </c>
      <c r="F1365">
        <v>0.57943736382655997</v>
      </c>
      <c r="G1365" t="s">
        <v>726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.27194615683651602</v>
      </c>
      <c r="Q1365">
        <v>0</v>
      </c>
      <c r="R1365">
        <v>0</v>
      </c>
      <c r="S1365">
        <v>0</v>
      </c>
    </row>
    <row r="1366" spans="1:19" x14ac:dyDescent="0.3">
      <c r="A1366" t="s">
        <v>1320</v>
      </c>
      <c r="B1366">
        <v>3.8702024323875303E-2</v>
      </c>
      <c r="C1366">
        <v>1.7230159170470201</v>
      </c>
      <c r="D1366">
        <v>3.10897681690677</v>
      </c>
      <c r="E1366">
        <v>0.55420674341383702</v>
      </c>
      <c r="F1366">
        <v>0.57943736382655997</v>
      </c>
      <c r="G1366" t="s">
        <v>726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.27194615683651602</v>
      </c>
      <c r="Q1366">
        <v>0</v>
      </c>
      <c r="R1366">
        <v>0</v>
      </c>
      <c r="S1366">
        <v>0</v>
      </c>
    </row>
    <row r="1367" spans="1:19" x14ac:dyDescent="0.3">
      <c r="A1367" t="s">
        <v>1026</v>
      </c>
      <c r="B1367">
        <v>0.28834726836525498</v>
      </c>
      <c r="C1367">
        <v>1.4659596096044201</v>
      </c>
      <c r="D1367">
        <v>2.6489128423508799</v>
      </c>
      <c r="E1367">
        <v>0.55341934478425603</v>
      </c>
      <c r="F1367">
        <v>0.57997629551409602</v>
      </c>
      <c r="G1367" t="s">
        <v>726</v>
      </c>
      <c r="H1367">
        <v>0.46057713077949503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.30112160268961802</v>
      </c>
      <c r="S1367">
        <v>0.39471071848797401</v>
      </c>
    </row>
    <row r="1368" spans="1:19" x14ac:dyDescent="0.3">
      <c r="A1368" t="s">
        <v>932</v>
      </c>
      <c r="B1368">
        <v>4.1817568232358097E-2</v>
      </c>
      <c r="C1368">
        <v>1.7134389769732199</v>
      </c>
      <c r="D1368">
        <v>3.10877218664612</v>
      </c>
      <c r="E1368">
        <v>0.55116260507392101</v>
      </c>
      <c r="F1368">
        <v>0.58152221211722099</v>
      </c>
      <c r="G1368" t="s">
        <v>726</v>
      </c>
      <c r="H1368">
        <v>0</v>
      </c>
      <c r="I1368">
        <v>0</v>
      </c>
      <c r="J1368">
        <v>0</v>
      </c>
      <c r="K1368">
        <v>0</v>
      </c>
      <c r="L1368">
        <v>0.171181580861899</v>
      </c>
      <c r="M1368">
        <v>0</v>
      </c>
      <c r="N1368">
        <v>0.16559329095469799</v>
      </c>
      <c r="O1368">
        <v>0</v>
      </c>
      <c r="P1368">
        <v>0</v>
      </c>
      <c r="Q1368">
        <v>0</v>
      </c>
      <c r="R1368">
        <v>0</v>
      </c>
      <c r="S1368">
        <v>0</v>
      </c>
    </row>
    <row r="1369" spans="1:19" x14ac:dyDescent="0.3">
      <c r="A1369" t="s">
        <v>933</v>
      </c>
      <c r="B1369">
        <v>4.1817568232358097E-2</v>
      </c>
      <c r="C1369">
        <v>1.7134389769732199</v>
      </c>
      <c r="D1369">
        <v>3.10877218664612</v>
      </c>
      <c r="E1369">
        <v>0.55116260507392101</v>
      </c>
      <c r="F1369">
        <v>0.58152221211722099</v>
      </c>
      <c r="G1369" t="s">
        <v>726</v>
      </c>
      <c r="H1369">
        <v>0</v>
      </c>
      <c r="I1369">
        <v>0</v>
      </c>
      <c r="J1369">
        <v>0</v>
      </c>
      <c r="K1369">
        <v>0</v>
      </c>
      <c r="L1369">
        <v>0.171181580861899</v>
      </c>
      <c r="M1369">
        <v>0</v>
      </c>
      <c r="N1369">
        <v>0.16559329095469799</v>
      </c>
      <c r="O1369">
        <v>0</v>
      </c>
      <c r="P1369">
        <v>0</v>
      </c>
      <c r="Q1369">
        <v>0</v>
      </c>
      <c r="R1369">
        <v>0</v>
      </c>
      <c r="S1369">
        <v>0</v>
      </c>
    </row>
    <row r="1370" spans="1:19" x14ac:dyDescent="0.3">
      <c r="A1370" t="s">
        <v>1017</v>
      </c>
      <c r="B1370">
        <v>4.1817568232358097E-2</v>
      </c>
      <c r="C1370">
        <v>1.7134389769732199</v>
      </c>
      <c r="D1370">
        <v>3.10877218664612</v>
      </c>
      <c r="E1370">
        <v>0.55116260507392101</v>
      </c>
      <c r="F1370">
        <v>0.58152221211722099</v>
      </c>
      <c r="G1370" t="s">
        <v>726</v>
      </c>
      <c r="H1370">
        <v>0</v>
      </c>
      <c r="I1370">
        <v>0</v>
      </c>
      <c r="J1370">
        <v>0</v>
      </c>
      <c r="K1370">
        <v>0</v>
      </c>
      <c r="L1370">
        <v>0.171181580861899</v>
      </c>
      <c r="M1370">
        <v>0</v>
      </c>
      <c r="N1370">
        <v>0.16559329095469799</v>
      </c>
      <c r="O1370">
        <v>0</v>
      </c>
      <c r="P1370">
        <v>0</v>
      </c>
      <c r="Q1370">
        <v>0</v>
      </c>
      <c r="R1370">
        <v>0</v>
      </c>
      <c r="S1370">
        <v>0</v>
      </c>
    </row>
    <row r="1371" spans="1:19" x14ac:dyDescent="0.3">
      <c r="A1371" t="s">
        <v>1068</v>
      </c>
      <c r="B1371">
        <v>4.1817568232358097E-2</v>
      </c>
      <c r="C1371">
        <v>1.7134389769732199</v>
      </c>
      <c r="D1371">
        <v>3.10877218664612</v>
      </c>
      <c r="E1371">
        <v>0.55116260507392101</v>
      </c>
      <c r="F1371">
        <v>0.58152221211722099</v>
      </c>
      <c r="G1371" t="s">
        <v>726</v>
      </c>
      <c r="H1371">
        <v>0</v>
      </c>
      <c r="I1371">
        <v>0</v>
      </c>
      <c r="J1371">
        <v>0</v>
      </c>
      <c r="K1371">
        <v>0</v>
      </c>
      <c r="L1371">
        <v>0.171181580861899</v>
      </c>
      <c r="M1371">
        <v>0</v>
      </c>
      <c r="N1371">
        <v>0.16559329095469799</v>
      </c>
      <c r="O1371">
        <v>0</v>
      </c>
      <c r="P1371">
        <v>0</v>
      </c>
      <c r="Q1371">
        <v>0</v>
      </c>
      <c r="R1371">
        <v>0</v>
      </c>
      <c r="S1371">
        <v>0</v>
      </c>
    </row>
    <row r="1372" spans="1:19" x14ac:dyDescent="0.3">
      <c r="A1372" t="s">
        <v>1069</v>
      </c>
      <c r="B1372">
        <v>4.1817568232358097E-2</v>
      </c>
      <c r="C1372">
        <v>1.7134389769732199</v>
      </c>
      <c r="D1372">
        <v>3.10877218664612</v>
      </c>
      <c r="E1372">
        <v>0.55116260507392101</v>
      </c>
      <c r="F1372">
        <v>0.58152221211722099</v>
      </c>
      <c r="G1372" t="s">
        <v>726</v>
      </c>
      <c r="H1372">
        <v>0</v>
      </c>
      <c r="I1372">
        <v>0</v>
      </c>
      <c r="J1372">
        <v>0</v>
      </c>
      <c r="K1372">
        <v>0</v>
      </c>
      <c r="L1372">
        <v>0.171181580861899</v>
      </c>
      <c r="M1372">
        <v>0</v>
      </c>
      <c r="N1372">
        <v>0.16559329095469799</v>
      </c>
      <c r="O1372">
        <v>0</v>
      </c>
      <c r="P1372">
        <v>0</v>
      </c>
      <c r="Q1372">
        <v>0</v>
      </c>
      <c r="R1372">
        <v>0</v>
      </c>
      <c r="S1372">
        <v>0</v>
      </c>
    </row>
    <row r="1373" spans="1:19" x14ac:dyDescent="0.3">
      <c r="A1373" t="s">
        <v>1101</v>
      </c>
      <c r="B1373">
        <v>4.55897669307464E-2</v>
      </c>
      <c r="C1373">
        <v>1.7134389544959301</v>
      </c>
      <c r="D1373">
        <v>3.1087721861671702</v>
      </c>
      <c r="E1373">
        <v>0.55116259792855304</v>
      </c>
      <c r="F1373">
        <v>0.58152221701500495</v>
      </c>
      <c r="G1373" t="s">
        <v>726</v>
      </c>
      <c r="H1373">
        <v>0</v>
      </c>
      <c r="I1373">
        <v>0</v>
      </c>
      <c r="J1373">
        <v>0</v>
      </c>
      <c r="K1373">
        <v>0</v>
      </c>
      <c r="L1373">
        <v>0.171181580861899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0.15056080134480901</v>
      </c>
      <c r="S1373">
        <v>0</v>
      </c>
    </row>
    <row r="1374" spans="1:19" x14ac:dyDescent="0.3">
      <c r="A1374" t="s">
        <v>1102</v>
      </c>
      <c r="B1374">
        <v>4.55897669307464E-2</v>
      </c>
      <c r="C1374">
        <v>1.7134389544959301</v>
      </c>
      <c r="D1374">
        <v>3.1087721861671702</v>
      </c>
      <c r="E1374">
        <v>0.55116259792855304</v>
      </c>
      <c r="F1374">
        <v>0.58152221701500495</v>
      </c>
      <c r="G1374" t="s">
        <v>726</v>
      </c>
      <c r="H1374">
        <v>0</v>
      </c>
      <c r="I1374">
        <v>0</v>
      </c>
      <c r="J1374">
        <v>0</v>
      </c>
      <c r="K1374">
        <v>0</v>
      </c>
      <c r="L1374">
        <v>0.171181580861899</v>
      </c>
      <c r="M1374">
        <v>0</v>
      </c>
      <c r="N1374">
        <v>0</v>
      </c>
      <c r="O1374">
        <v>0</v>
      </c>
      <c r="P1374">
        <v>0</v>
      </c>
      <c r="Q1374">
        <v>0</v>
      </c>
      <c r="R1374">
        <v>0.15056080134480901</v>
      </c>
      <c r="S1374">
        <v>0</v>
      </c>
    </row>
    <row r="1375" spans="1:19" x14ac:dyDescent="0.3">
      <c r="A1375" t="s">
        <v>1136</v>
      </c>
      <c r="B1375">
        <v>4.55897669307464E-2</v>
      </c>
      <c r="C1375">
        <v>1.7134389544959301</v>
      </c>
      <c r="D1375">
        <v>3.1087721861671702</v>
      </c>
      <c r="E1375">
        <v>0.55116259792855304</v>
      </c>
      <c r="F1375">
        <v>0.58152221701500495</v>
      </c>
      <c r="G1375" t="s">
        <v>726</v>
      </c>
      <c r="H1375">
        <v>0</v>
      </c>
      <c r="I1375">
        <v>0</v>
      </c>
      <c r="J1375">
        <v>0</v>
      </c>
      <c r="K1375">
        <v>0</v>
      </c>
      <c r="L1375">
        <v>0.171181580861899</v>
      </c>
      <c r="M1375">
        <v>0</v>
      </c>
      <c r="N1375">
        <v>0</v>
      </c>
      <c r="O1375">
        <v>0</v>
      </c>
      <c r="P1375">
        <v>0</v>
      </c>
      <c r="Q1375">
        <v>0</v>
      </c>
      <c r="R1375">
        <v>0.15056080134480901</v>
      </c>
      <c r="S1375">
        <v>0</v>
      </c>
    </row>
    <row r="1376" spans="1:19" x14ac:dyDescent="0.3">
      <c r="A1376" t="s">
        <v>1211</v>
      </c>
      <c r="B1376">
        <v>0.238147127075653</v>
      </c>
      <c r="C1376">
        <v>1.67682005230925</v>
      </c>
      <c r="D1376">
        <v>3.0911427075337001</v>
      </c>
      <c r="E1376">
        <v>0.54245960505884205</v>
      </c>
      <c r="F1376">
        <v>0.587501927896525</v>
      </c>
      <c r="G1376" t="s">
        <v>726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.49677987286409497</v>
      </c>
      <c r="O1376">
        <v>0</v>
      </c>
      <c r="P1376">
        <v>0</v>
      </c>
      <c r="Q1376">
        <v>0</v>
      </c>
      <c r="R1376">
        <v>0</v>
      </c>
      <c r="S1376">
        <v>0.39471071848797401</v>
      </c>
    </row>
    <row r="1377" spans="1:19" x14ac:dyDescent="0.3">
      <c r="A1377" t="s">
        <v>1049</v>
      </c>
      <c r="B1377">
        <v>4.4424983934070898E-2</v>
      </c>
      <c r="C1377">
        <v>1.66091432249392</v>
      </c>
      <c r="D1377">
        <v>3.1076698720348901</v>
      </c>
      <c r="E1377">
        <v>0.53445648697760995</v>
      </c>
      <c r="F1377">
        <v>0.59302574676238695</v>
      </c>
      <c r="G1377" t="s">
        <v>726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.16559329095469799</v>
      </c>
      <c r="O1377">
        <v>0</v>
      </c>
      <c r="P1377">
        <v>0.13597307841825801</v>
      </c>
      <c r="Q1377">
        <v>0</v>
      </c>
      <c r="R1377">
        <v>0</v>
      </c>
      <c r="S1377">
        <v>0</v>
      </c>
    </row>
    <row r="1378" spans="1:19" x14ac:dyDescent="0.3">
      <c r="A1378" t="s">
        <v>1075</v>
      </c>
      <c r="B1378">
        <v>4.4424983934070898E-2</v>
      </c>
      <c r="C1378">
        <v>1.66091432249392</v>
      </c>
      <c r="D1378">
        <v>3.1076698720348901</v>
      </c>
      <c r="E1378">
        <v>0.53445648697760995</v>
      </c>
      <c r="F1378">
        <v>0.59302574676238695</v>
      </c>
      <c r="G1378" t="s">
        <v>726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N1378">
        <v>0.16559329095469799</v>
      </c>
      <c r="O1378">
        <v>0</v>
      </c>
      <c r="P1378">
        <v>0.13597307841825801</v>
      </c>
      <c r="Q1378">
        <v>0</v>
      </c>
      <c r="R1378">
        <v>0</v>
      </c>
      <c r="S1378">
        <v>0</v>
      </c>
    </row>
    <row r="1379" spans="1:19" x14ac:dyDescent="0.3">
      <c r="A1379" t="s">
        <v>1076</v>
      </c>
      <c r="B1379">
        <v>4.4424983934070898E-2</v>
      </c>
      <c r="C1379">
        <v>1.66091432249392</v>
      </c>
      <c r="D1379">
        <v>3.1076698720348901</v>
      </c>
      <c r="E1379">
        <v>0.53445648697760995</v>
      </c>
      <c r="F1379">
        <v>0.59302574676238695</v>
      </c>
      <c r="G1379" t="s">
        <v>726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.16559329095469799</v>
      </c>
      <c r="O1379">
        <v>0</v>
      </c>
      <c r="P1379">
        <v>0.13597307841825801</v>
      </c>
      <c r="Q1379">
        <v>0</v>
      </c>
      <c r="R1379">
        <v>0</v>
      </c>
      <c r="S1379">
        <v>0</v>
      </c>
    </row>
    <row r="1380" spans="1:19" x14ac:dyDescent="0.3">
      <c r="A1380" t="s">
        <v>1050</v>
      </c>
      <c r="B1380">
        <v>4.4424983934070898E-2</v>
      </c>
      <c r="C1380">
        <v>1.66091432249392</v>
      </c>
      <c r="D1380">
        <v>3.1076698720348901</v>
      </c>
      <c r="E1380">
        <v>0.53445648697760995</v>
      </c>
      <c r="F1380">
        <v>0.59302574676238695</v>
      </c>
      <c r="G1380" t="s">
        <v>726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0.16559329095469799</v>
      </c>
      <c r="O1380">
        <v>0</v>
      </c>
      <c r="P1380">
        <v>0.13597307841825801</v>
      </c>
      <c r="Q1380">
        <v>0</v>
      </c>
      <c r="R1380">
        <v>0</v>
      </c>
      <c r="S1380">
        <v>0</v>
      </c>
    </row>
    <row r="1381" spans="1:19" x14ac:dyDescent="0.3">
      <c r="A1381" t="s">
        <v>1051</v>
      </c>
      <c r="B1381">
        <v>4.4424983934070898E-2</v>
      </c>
      <c r="C1381">
        <v>1.66091432249392</v>
      </c>
      <c r="D1381">
        <v>3.1076698720348901</v>
      </c>
      <c r="E1381">
        <v>0.53445648697760995</v>
      </c>
      <c r="F1381">
        <v>0.59302574676238695</v>
      </c>
      <c r="G1381" t="s">
        <v>726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0.16559329095469799</v>
      </c>
      <c r="O1381">
        <v>0</v>
      </c>
      <c r="P1381">
        <v>0.13597307841825801</v>
      </c>
      <c r="Q1381">
        <v>0</v>
      </c>
      <c r="R1381">
        <v>0</v>
      </c>
      <c r="S1381">
        <v>0</v>
      </c>
    </row>
    <row r="1382" spans="1:19" x14ac:dyDescent="0.3">
      <c r="A1382" t="s">
        <v>1118</v>
      </c>
      <c r="B1382">
        <v>8.7032479112170893E-2</v>
      </c>
      <c r="C1382">
        <v>1.6609143219627001</v>
      </c>
      <c r="D1382">
        <v>3.10766987202391</v>
      </c>
      <c r="E1382">
        <v>0.53445648680855895</v>
      </c>
      <c r="F1382">
        <v>0.59302574687931797</v>
      </c>
      <c r="G1382" t="s">
        <v>726</v>
      </c>
      <c r="H1382">
        <v>0</v>
      </c>
      <c r="I1382">
        <v>0</v>
      </c>
      <c r="J1382">
        <v>0.37931878140048297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.13597307841825801</v>
      </c>
      <c r="Q1382">
        <v>0</v>
      </c>
      <c r="R1382">
        <v>0</v>
      </c>
      <c r="S1382">
        <v>0</v>
      </c>
    </row>
    <row r="1383" spans="1:19" x14ac:dyDescent="0.3">
      <c r="A1383" t="s">
        <v>1119</v>
      </c>
      <c r="B1383">
        <v>8.7032479112170893E-2</v>
      </c>
      <c r="C1383">
        <v>1.6609143219627001</v>
      </c>
      <c r="D1383">
        <v>3.10766987202391</v>
      </c>
      <c r="E1383">
        <v>0.53445648680855895</v>
      </c>
      <c r="F1383">
        <v>0.59302574687931797</v>
      </c>
      <c r="G1383" t="s">
        <v>726</v>
      </c>
      <c r="H1383">
        <v>0</v>
      </c>
      <c r="I1383">
        <v>0</v>
      </c>
      <c r="J1383">
        <v>0.37931878140048297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0.13597307841825801</v>
      </c>
      <c r="Q1383">
        <v>0</v>
      </c>
      <c r="R1383">
        <v>0</v>
      </c>
      <c r="S1383">
        <v>0</v>
      </c>
    </row>
    <row r="1384" spans="1:19" x14ac:dyDescent="0.3">
      <c r="A1384" t="s">
        <v>1120</v>
      </c>
      <c r="B1384">
        <v>8.7032479112170893E-2</v>
      </c>
      <c r="C1384">
        <v>1.6609143219627001</v>
      </c>
      <c r="D1384">
        <v>3.10766987202391</v>
      </c>
      <c r="E1384">
        <v>0.53445648680855895</v>
      </c>
      <c r="F1384">
        <v>0.59302574687931797</v>
      </c>
      <c r="G1384" t="s">
        <v>726</v>
      </c>
      <c r="H1384">
        <v>0</v>
      </c>
      <c r="I1384">
        <v>0</v>
      </c>
      <c r="J1384">
        <v>0.37931878140048297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.13597307841825801</v>
      </c>
      <c r="Q1384">
        <v>0</v>
      </c>
      <c r="R1384">
        <v>0</v>
      </c>
      <c r="S1384">
        <v>0</v>
      </c>
    </row>
    <row r="1385" spans="1:19" x14ac:dyDescent="0.3">
      <c r="A1385" t="s">
        <v>1121</v>
      </c>
      <c r="B1385">
        <v>8.7032479112170893E-2</v>
      </c>
      <c r="C1385">
        <v>1.6609143219627001</v>
      </c>
      <c r="D1385">
        <v>3.10766987202391</v>
      </c>
      <c r="E1385">
        <v>0.53445648680855895</v>
      </c>
      <c r="F1385">
        <v>0.59302574687931797</v>
      </c>
      <c r="G1385" t="s">
        <v>726</v>
      </c>
      <c r="H1385">
        <v>0</v>
      </c>
      <c r="I1385">
        <v>0</v>
      </c>
      <c r="J1385">
        <v>0.37931878140048297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.13597307841825801</v>
      </c>
      <c r="Q1385">
        <v>0</v>
      </c>
      <c r="R1385">
        <v>0</v>
      </c>
      <c r="S1385">
        <v>0</v>
      </c>
    </row>
    <row r="1386" spans="1:19" x14ac:dyDescent="0.3">
      <c r="A1386" t="s">
        <v>1088</v>
      </c>
      <c r="B1386">
        <v>8.7080727826897006E-2</v>
      </c>
      <c r="C1386">
        <v>1.66091432191279</v>
      </c>
      <c r="D1386">
        <v>3.1076698720228801</v>
      </c>
      <c r="E1386">
        <v>0.53445648679267499</v>
      </c>
      <c r="F1386">
        <v>0.59302574689030496</v>
      </c>
      <c r="G1386" t="s">
        <v>726</v>
      </c>
      <c r="H1386">
        <v>0.46057713077949503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.13597307841825801</v>
      </c>
      <c r="Q1386">
        <v>0</v>
      </c>
      <c r="R1386">
        <v>0</v>
      </c>
      <c r="S1386">
        <v>0</v>
      </c>
    </row>
    <row r="1387" spans="1:19" x14ac:dyDescent="0.3">
      <c r="A1387" t="s">
        <v>1089</v>
      </c>
      <c r="B1387">
        <v>8.7080727826897006E-2</v>
      </c>
      <c r="C1387">
        <v>1.66091432191279</v>
      </c>
      <c r="D1387">
        <v>3.1076698720228801</v>
      </c>
      <c r="E1387">
        <v>0.53445648679267499</v>
      </c>
      <c r="F1387">
        <v>0.59302574689030496</v>
      </c>
      <c r="G1387" t="s">
        <v>726</v>
      </c>
      <c r="H1387">
        <v>0.46057713077949503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.13597307841825801</v>
      </c>
      <c r="Q1387">
        <v>0</v>
      </c>
      <c r="R1387">
        <v>0</v>
      </c>
      <c r="S1387">
        <v>0</v>
      </c>
    </row>
    <row r="1388" spans="1:19" x14ac:dyDescent="0.3">
      <c r="A1388" t="s">
        <v>1285</v>
      </c>
      <c r="B1388">
        <v>4.8197182632459201E-2</v>
      </c>
      <c r="C1388">
        <v>1.6609141465272901</v>
      </c>
      <c r="D1388">
        <v>3.1076698683980202</v>
      </c>
      <c r="E1388">
        <v>0.53445643097974105</v>
      </c>
      <c r="F1388">
        <v>0.59302578549571505</v>
      </c>
      <c r="G1388" t="s">
        <v>726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.13597307841825801</v>
      </c>
      <c r="Q1388">
        <v>0</v>
      </c>
      <c r="R1388">
        <v>0.15056080134480901</v>
      </c>
      <c r="S1388">
        <v>0</v>
      </c>
    </row>
    <row r="1389" spans="1:19" x14ac:dyDescent="0.3">
      <c r="A1389" t="s">
        <v>1286</v>
      </c>
      <c r="B1389">
        <v>4.8197182632459201E-2</v>
      </c>
      <c r="C1389">
        <v>1.6609141465272901</v>
      </c>
      <c r="D1389">
        <v>3.1076698683980202</v>
      </c>
      <c r="E1389">
        <v>0.53445643097974105</v>
      </c>
      <c r="F1389">
        <v>0.59302578549571505</v>
      </c>
      <c r="G1389" t="s">
        <v>726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.13597307841825801</v>
      </c>
      <c r="Q1389">
        <v>0</v>
      </c>
      <c r="R1389">
        <v>0.15056080134480901</v>
      </c>
      <c r="S1389">
        <v>0</v>
      </c>
    </row>
    <row r="1390" spans="1:19" x14ac:dyDescent="0.3">
      <c r="A1390" t="s">
        <v>1287</v>
      </c>
      <c r="B1390">
        <v>4.8197182632459201E-2</v>
      </c>
      <c r="C1390">
        <v>1.6609141465272901</v>
      </c>
      <c r="D1390">
        <v>3.1076698683980202</v>
      </c>
      <c r="E1390">
        <v>0.53445643097974105</v>
      </c>
      <c r="F1390">
        <v>0.59302578549571505</v>
      </c>
      <c r="G1390" t="s">
        <v>726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0.13597307841825801</v>
      </c>
      <c r="Q1390">
        <v>0</v>
      </c>
      <c r="R1390">
        <v>0.15056080134480901</v>
      </c>
      <c r="S1390">
        <v>0</v>
      </c>
    </row>
    <row r="1391" spans="1:19" x14ac:dyDescent="0.3">
      <c r="A1391" t="s">
        <v>1288</v>
      </c>
      <c r="B1391">
        <v>4.8197182632459201E-2</v>
      </c>
      <c r="C1391">
        <v>1.6609141465272901</v>
      </c>
      <c r="D1391">
        <v>3.1076698683980202</v>
      </c>
      <c r="E1391">
        <v>0.53445643097974105</v>
      </c>
      <c r="F1391">
        <v>0.59302578549571505</v>
      </c>
      <c r="G1391" t="s">
        <v>726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0.13597307841825801</v>
      </c>
      <c r="Q1391">
        <v>0</v>
      </c>
      <c r="R1391">
        <v>0.15056080134480901</v>
      </c>
      <c r="S1391">
        <v>0</v>
      </c>
    </row>
    <row r="1392" spans="1:19" x14ac:dyDescent="0.3">
      <c r="A1392" t="s">
        <v>1289</v>
      </c>
      <c r="B1392">
        <v>4.8197182632459201E-2</v>
      </c>
      <c r="C1392">
        <v>1.6609141465272901</v>
      </c>
      <c r="D1392">
        <v>3.1076698683980202</v>
      </c>
      <c r="E1392">
        <v>0.53445643097974105</v>
      </c>
      <c r="F1392">
        <v>0.59302578549571505</v>
      </c>
      <c r="G1392" t="s">
        <v>726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.13597307841825801</v>
      </c>
      <c r="Q1392">
        <v>0</v>
      </c>
      <c r="R1392">
        <v>0.15056080134480901</v>
      </c>
      <c r="S1392">
        <v>0</v>
      </c>
    </row>
    <row r="1393" spans="1:19" x14ac:dyDescent="0.3">
      <c r="A1393" t="s">
        <v>1290</v>
      </c>
      <c r="B1393">
        <v>4.8197182632459201E-2</v>
      </c>
      <c r="C1393">
        <v>1.6609141465272901</v>
      </c>
      <c r="D1393">
        <v>3.1076698683980202</v>
      </c>
      <c r="E1393">
        <v>0.53445643097974105</v>
      </c>
      <c r="F1393">
        <v>0.59302578549571505</v>
      </c>
      <c r="G1393" t="s">
        <v>726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.13597307841825801</v>
      </c>
      <c r="Q1393">
        <v>0</v>
      </c>
      <c r="R1393">
        <v>0.15056080134480901</v>
      </c>
      <c r="S1393">
        <v>0</v>
      </c>
    </row>
    <row r="1394" spans="1:19" x14ac:dyDescent="0.3">
      <c r="A1394" t="s">
        <v>1291</v>
      </c>
      <c r="B1394">
        <v>4.8197182632459201E-2</v>
      </c>
      <c r="C1394">
        <v>1.6609141465272901</v>
      </c>
      <c r="D1394">
        <v>3.1076698683980202</v>
      </c>
      <c r="E1394">
        <v>0.53445643097974105</v>
      </c>
      <c r="F1394">
        <v>0.59302578549571505</v>
      </c>
      <c r="G1394" t="s">
        <v>726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.13597307841825801</v>
      </c>
      <c r="Q1394">
        <v>0</v>
      </c>
      <c r="R1394">
        <v>0.15056080134480901</v>
      </c>
      <c r="S1394">
        <v>0</v>
      </c>
    </row>
    <row r="1395" spans="1:19" x14ac:dyDescent="0.3">
      <c r="A1395" t="s">
        <v>1292</v>
      </c>
      <c r="B1395">
        <v>4.8197182632459201E-2</v>
      </c>
      <c r="C1395">
        <v>1.6609141465272901</v>
      </c>
      <c r="D1395">
        <v>3.1076698683980202</v>
      </c>
      <c r="E1395">
        <v>0.53445643097974105</v>
      </c>
      <c r="F1395">
        <v>0.59302578549571505</v>
      </c>
      <c r="G1395" t="s">
        <v>726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.13597307841825801</v>
      </c>
      <c r="Q1395">
        <v>0</v>
      </c>
      <c r="R1395">
        <v>0.15056080134480901</v>
      </c>
      <c r="S1395">
        <v>0</v>
      </c>
    </row>
    <row r="1396" spans="1:19" x14ac:dyDescent="0.3">
      <c r="A1396" t="s">
        <v>1293</v>
      </c>
      <c r="B1396">
        <v>4.8197182632459201E-2</v>
      </c>
      <c r="C1396">
        <v>1.6609141465272901</v>
      </c>
      <c r="D1396">
        <v>3.1076698683980202</v>
      </c>
      <c r="E1396">
        <v>0.53445643097974105</v>
      </c>
      <c r="F1396">
        <v>0.59302578549571505</v>
      </c>
      <c r="G1396" t="s">
        <v>726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.13597307841825801</v>
      </c>
      <c r="Q1396">
        <v>0</v>
      </c>
      <c r="R1396">
        <v>0.15056080134480901</v>
      </c>
      <c r="S1396">
        <v>0</v>
      </c>
    </row>
    <row r="1397" spans="1:19" x14ac:dyDescent="0.3">
      <c r="A1397" t="s">
        <v>890</v>
      </c>
      <c r="B1397">
        <v>0.211344658774901</v>
      </c>
      <c r="C1397">
        <v>1.1630117301107401</v>
      </c>
      <c r="D1397">
        <v>2.1847230794389998</v>
      </c>
      <c r="E1397">
        <v>0.53233828170542696</v>
      </c>
      <c r="F1397">
        <v>0.59449172284587104</v>
      </c>
      <c r="G1397" t="s">
        <v>726</v>
      </c>
      <c r="H1397">
        <v>0</v>
      </c>
      <c r="I1397">
        <v>0</v>
      </c>
      <c r="J1397">
        <v>0</v>
      </c>
      <c r="K1397">
        <v>0</v>
      </c>
      <c r="L1397">
        <v>0.51354474258569804</v>
      </c>
      <c r="M1397">
        <v>0.26224012331579599</v>
      </c>
      <c r="N1397">
        <v>0.16559329095469799</v>
      </c>
      <c r="O1397">
        <v>0</v>
      </c>
      <c r="P1397">
        <v>0.27194615683651602</v>
      </c>
      <c r="Q1397">
        <v>0</v>
      </c>
      <c r="R1397">
        <v>0</v>
      </c>
      <c r="S1397">
        <v>0</v>
      </c>
    </row>
    <row r="1398" spans="1:19" x14ac:dyDescent="0.3">
      <c r="A1398" t="s">
        <v>899</v>
      </c>
      <c r="B1398">
        <v>0.26647584388363899</v>
      </c>
      <c r="C1398">
        <v>1.15158841413297</v>
      </c>
      <c r="D1398">
        <v>2.1652276368451902</v>
      </c>
      <c r="E1398">
        <v>0.53185558623797802</v>
      </c>
      <c r="F1398">
        <v>0.59482602024704101</v>
      </c>
      <c r="G1398" t="s">
        <v>726</v>
      </c>
      <c r="H1398">
        <v>0</v>
      </c>
      <c r="I1398">
        <v>0</v>
      </c>
      <c r="J1398">
        <v>0</v>
      </c>
      <c r="K1398">
        <v>0</v>
      </c>
      <c r="L1398">
        <v>0.171181580861899</v>
      </c>
      <c r="M1398">
        <v>0</v>
      </c>
      <c r="N1398">
        <v>0</v>
      </c>
      <c r="O1398">
        <v>0.31759784236729799</v>
      </c>
      <c r="P1398">
        <v>0.13597307841825801</v>
      </c>
      <c r="Q1398">
        <v>0</v>
      </c>
      <c r="R1398">
        <v>0.451682404034427</v>
      </c>
      <c r="S1398">
        <v>0</v>
      </c>
    </row>
    <row r="1399" spans="1:19" x14ac:dyDescent="0.3">
      <c r="A1399" t="s">
        <v>767</v>
      </c>
      <c r="B1399">
        <v>0.71718410789287901</v>
      </c>
      <c r="C1399">
        <v>1.0852802334359299</v>
      </c>
      <c r="D1399">
        <v>2.0972225007167999</v>
      </c>
      <c r="E1399">
        <v>0.51748454590058601</v>
      </c>
      <c r="F1399">
        <v>0.60481795422957496</v>
      </c>
      <c r="G1399" t="s">
        <v>726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1.6559329095469799</v>
      </c>
      <c r="O1399">
        <v>0</v>
      </c>
      <c r="P1399">
        <v>0</v>
      </c>
      <c r="Q1399">
        <v>0.30193519323399498</v>
      </c>
      <c r="R1399">
        <v>0.15056080134480901</v>
      </c>
      <c r="S1399">
        <v>0.78942143697594702</v>
      </c>
    </row>
    <row r="1400" spans="1:19" x14ac:dyDescent="0.3">
      <c r="A1400" t="s">
        <v>822</v>
      </c>
      <c r="B1400">
        <v>0.27145108023728498</v>
      </c>
      <c r="C1400">
        <v>1.1220015822176099</v>
      </c>
      <c r="D1400">
        <v>2.22946792571789</v>
      </c>
      <c r="E1400">
        <v>0.50325979991675496</v>
      </c>
      <c r="F1400">
        <v>0.61478162602560604</v>
      </c>
      <c r="G1400" t="s">
        <v>726</v>
      </c>
      <c r="H1400">
        <v>0.46057713077949503</v>
      </c>
      <c r="I1400">
        <v>0</v>
      </c>
      <c r="J1400">
        <v>0.37931878140048297</v>
      </c>
      <c r="K1400">
        <v>0</v>
      </c>
      <c r="L1400">
        <v>0</v>
      </c>
      <c r="M1400">
        <v>0.26224012331579599</v>
      </c>
      <c r="N1400">
        <v>0</v>
      </c>
      <c r="O1400">
        <v>0</v>
      </c>
      <c r="P1400">
        <v>0.27194615683651602</v>
      </c>
      <c r="Q1400">
        <v>0</v>
      </c>
      <c r="R1400">
        <v>0</v>
      </c>
      <c r="S1400">
        <v>0</v>
      </c>
    </row>
    <row r="1401" spans="1:19" x14ac:dyDescent="0.3">
      <c r="A1401" t="s">
        <v>1199</v>
      </c>
      <c r="B1401">
        <v>5.01479435442665E-2</v>
      </c>
      <c r="C1401">
        <v>1.55993701193921</v>
      </c>
      <c r="D1401">
        <v>3.1055278738798702</v>
      </c>
      <c r="E1401">
        <v>0.50230977640214003</v>
      </c>
      <c r="F1401">
        <v>0.61544963331394797</v>
      </c>
      <c r="G1401" t="s">
        <v>726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  <c r="N1401">
        <v>0.33118658190939698</v>
      </c>
      <c r="O1401">
        <v>0</v>
      </c>
      <c r="P1401">
        <v>0</v>
      </c>
      <c r="Q1401">
        <v>0</v>
      </c>
      <c r="R1401">
        <v>0</v>
      </c>
      <c r="S1401">
        <v>0</v>
      </c>
    </row>
    <row r="1402" spans="1:19" x14ac:dyDescent="0.3">
      <c r="A1402" t="s">
        <v>941</v>
      </c>
      <c r="B1402">
        <v>5.01479435442665E-2</v>
      </c>
      <c r="C1402">
        <v>1.55993701193921</v>
      </c>
      <c r="D1402">
        <v>3.1055278738798702</v>
      </c>
      <c r="E1402">
        <v>0.50230977640214003</v>
      </c>
      <c r="F1402">
        <v>0.61544963331394797</v>
      </c>
      <c r="G1402" t="s">
        <v>726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0.33118658190939698</v>
      </c>
      <c r="O1402">
        <v>0</v>
      </c>
      <c r="P1402">
        <v>0</v>
      </c>
      <c r="Q1402">
        <v>0</v>
      </c>
      <c r="R1402">
        <v>0</v>
      </c>
      <c r="S1402">
        <v>0</v>
      </c>
    </row>
    <row r="1403" spans="1:19" x14ac:dyDescent="0.3">
      <c r="A1403" t="s">
        <v>1295</v>
      </c>
      <c r="B1403">
        <v>5.01479435442665E-2</v>
      </c>
      <c r="C1403">
        <v>1.55993701193921</v>
      </c>
      <c r="D1403">
        <v>3.1055278738798702</v>
      </c>
      <c r="E1403">
        <v>0.50230977640214003</v>
      </c>
      <c r="F1403">
        <v>0.61544963331394797</v>
      </c>
      <c r="G1403" t="s">
        <v>726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  <c r="N1403">
        <v>0.33118658190939698</v>
      </c>
      <c r="O1403">
        <v>0</v>
      </c>
      <c r="P1403">
        <v>0</v>
      </c>
      <c r="Q1403">
        <v>0</v>
      </c>
      <c r="R1403">
        <v>0</v>
      </c>
      <c r="S1403">
        <v>0</v>
      </c>
    </row>
    <row r="1404" spans="1:19" x14ac:dyDescent="0.3">
      <c r="A1404" t="s">
        <v>954</v>
      </c>
      <c r="B1404">
        <v>5.01479435442665E-2</v>
      </c>
      <c r="C1404">
        <v>1.55993701193921</v>
      </c>
      <c r="D1404">
        <v>3.1055278738798702</v>
      </c>
      <c r="E1404">
        <v>0.50230977640214003</v>
      </c>
      <c r="F1404">
        <v>0.61544963331394797</v>
      </c>
      <c r="G1404" t="s">
        <v>726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0</v>
      </c>
      <c r="N1404">
        <v>0.33118658190939698</v>
      </c>
      <c r="O1404">
        <v>0</v>
      </c>
      <c r="P1404">
        <v>0</v>
      </c>
      <c r="Q1404">
        <v>0</v>
      </c>
      <c r="R1404">
        <v>0</v>
      </c>
      <c r="S1404">
        <v>0</v>
      </c>
    </row>
    <row r="1405" spans="1:19" x14ac:dyDescent="0.3">
      <c r="A1405" t="s">
        <v>1200</v>
      </c>
      <c r="B1405">
        <v>5.01479435442665E-2</v>
      </c>
      <c r="C1405">
        <v>1.55993701193921</v>
      </c>
      <c r="D1405">
        <v>3.1055278738798702</v>
      </c>
      <c r="E1405">
        <v>0.50230977640214003</v>
      </c>
      <c r="F1405">
        <v>0.61544963331394797</v>
      </c>
      <c r="G1405" t="s">
        <v>726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.33118658190939698</v>
      </c>
      <c r="O1405">
        <v>0</v>
      </c>
      <c r="P1405">
        <v>0</v>
      </c>
      <c r="Q1405">
        <v>0</v>
      </c>
      <c r="R1405">
        <v>0</v>
      </c>
      <c r="S1405">
        <v>0</v>
      </c>
    </row>
    <row r="1406" spans="1:19" x14ac:dyDescent="0.3">
      <c r="A1406" t="s">
        <v>1168</v>
      </c>
      <c r="B1406">
        <v>5.01479435442665E-2</v>
      </c>
      <c r="C1406">
        <v>1.55993701193921</v>
      </c>
      <c r="D1406">
        <v>3.1055278738798702</v>
      </c>
      <c r="E1406">
        <v>0.50230977640214003</v>
      </c>
      <c r="F1406">
        <v>0.61544963331394797</v>
      </c>
      <c r="G1406" t="s">
        <v>726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.33118658190939698</v>
      </c>
      <c r="O1406">
        <v>0</v>
      </c>
      <c r="P1406">
        <v>0</v>
      </c>
      <c r="Q1406">
        <v>0</v>
      </c>
      <c r="R1406">
        <v>0</v>
      </c>
      <c r="S1406">
        <v>0</v>
      </c>
    </row>
    <row r="1407" spans="1:19" x14ac:dyDescent="0.3">
      <c r="A1407" t="s">
        <v>1072</v>
      </c>
      <c r="B1407">
        <v>5.3920142242654803E-2</v>
      </c>
      <c r="C1407">
        <v>1.55682502103845</v>
      </c>
      <c r="D1407">
        <v>3.1054285056978999</v>
      </c>
      <c r="E1407">
        <v>0.50132373621931803</v>
      </c>
      <c r="F1407">
        <v>0.61614330286489005</v>
      </c>
      <c r="G1407" t="s">
        <v>726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0</v>
      </c>
      <c r="N1407">
        <v>0.16559329095469799</v>
      </c>
      <c r="O1407">
        <v>0</v>
      </c>
      <c r="P1407">
        <v>0</v>
      </c>
      <c r="Q1407">
        <v>0</v>
      </c>
      <c r="R1407">
        <v>0.15056080134480901</v>
      </c>
      <c r="S1407">
        <v>0</v>
      </c>
    </row>
    <row r="1408" spans="1:19" x14ac:dyDescent="0.3">
      <c r="A1408" t="s">
        <v>1073</v>
      </c>
      <c r="B1408">
        <v>5.3920142242654803E-2</v>
      </c>
      <c r="C1408">
        <v>1.55682502103845</v>
      </c>
      <c r="D1408">
        <v>3.1054285056978999</v>
      </c>
      <c r="E1408">
        <v>0.50132373621931803</v>
      </c>
      <c r="F1408">
        <v>0.61614330286489005</v>
      </c>
      <c r="G1408" t="s">
        <v>726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N1408">
        <v>0.16559329095469799</v>
      </c>
      <c r="O1408">
        <v>0</v>
      </c>
      <c r="P1408">
        <v>0</v>
      </c>
      <c r="Q1408">
        <v>0</v>
      </c>
      <c r="R1408">
        <v>0.15056080134480901</v>
      </c>
      <c r="S1408">
        <v>0</v>
      </c>
    </row>
    <row r="1409" spans="1:19" x14ac:dyDescent="0.3">
      <c r="A1409" t="s">
        <v>1034</v>
      </c>
      <c r="B1409">
        <v>5.3920142242654803E-2</v>
      </c>
      <c r="C1409">
        <v>1.55682502103845</v>
      </c>
      <c r="D1409">
        <v>3.1054285056978999</v>
      </c>
      <c r="E1409">
        <v>0.50132373621931803</v>
      </c>
      <c r="F1409">
        <v>0.61614330286489005</v>
      </c>
      <c r="G1409" t="s">
        <v>726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>
        <v>0.16559329095469799</v>
      </c>
      <c r="O1409">
        <v>0</v>
      </c>
      <c r="P1409">
        <v>0</v>
      </c>
      <c r="Q1409">
        <v>0</v>
      </c>
      <c r="R1409">
        <v>0.15056080134480901</v>
      </c>
      <c r="S1409">
        <v>0</v>
      </c>
    </row>
    <row r="1410" spans="1:19" x14ac:dyDescent="0.3">
      <c r="A1410" t="s">
        <v>1022</v>
      </c>
      <c r="B1410">
        <v>5.3920142242654803E-2</v>
      </c>
      <c r="C1410">
        <v>1.55682502103845</v>
      </c>
      <c r="D1410">
        <v>3.1054285056978999</v>
      </c>
      <c r="E1410">
        <v>0.50132373621931803</v>
      </c>
      <c r="F1410">
        <v>0.61614330286489005</v>
      </c>
      <c r="G1410" t="s">
        <v>726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  <c r="N1410">
        <v>0.16559329095469799</v>
      </c>
      <c r="O1410">
        <v>0</v>
      </c>
      <c r="P1410">
        <v>0</v>
      </c>
      <c r="Q1410">
        <v>0</v>
      </c>
      <c r="R1410">
        <v>0.15056080134480901</v>
      </c>
      <c r="S1410">
        <v>0</v>
      </c>
    </row>
    <row r="1411" spans="1:19" x14ac:dyDescent="0.3">
      <c r="A1411" t="s">
        <v>1074</v>
      </c>
      <c r="B1411">
        <v>5.3920142242654803E-2</v>
      </c>
      <c r="C1411">
        <v>1.55682502103845</v>
      </c>
      <c r="D1411">
        <v>3.1054285056978999</v>
      </c>
      <c r="E1411">
        <v>0.50132373621931803</v>
      </c>
      <c r="F1411">
        <v>0.61614330286489005</v>
      </c>
      <c r="G1411" t="s">
        <v>726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0.16559329095469799</v>
      </c>
      <c r="O1411">
        <v>0</v>
      </c>
      <c r="P1411">
        <v>0</v>
      </c>
      <c r="Q1411">
        <v>0</v>
      </c>
      <c r="R1411">
        <v>0.15056080134480901</v>
      </c>
      <c r="S1411">
        <v>0</v>
      </c>
    </row>
    <row r="1412" spans="1:19" x14ac:dyDescent="0.3">
      <c r="A1412" t="s">
        <v>1104</v>
      </c>
      <c r="B1412">
        <v>5.3920142242654803E-2</v>
      </c>
      <c r="C1412">
        <v>1.55682502103845</v>
      </c>
      <c r="D1412">
        <v>3.1054285056978999</v>
      </c>
      <c r="E1412">
        <v>0.50132373621931803</v>
      </c>
      <c r="F1412">
        <v>0.61614330286489005</v>
      </c>
      <c r="G1412" t="s">
        <v>726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.16559329095469799</v>
      </c>
      <c r="O1412">
        <v>0</v>
      </c>
      <c r="P1412">
        <v>0</v>
      </c>
      <c r="Q1412">
        <v>0</v>
      </c>
      <c r="R1412">
        <v>0.15056080134480901</v>
      </c>
      <c r="S1412">
        <v>0</v>
      </c>
    </row>
    <row r="1413" spans="1:19" x14ac:dyDescent="0.3">
      <c r="A1413" t="s">
        <v>1041</v>
      </c>
      <c r="B1413">
        <v>9.2803687437092594E-2</v>
      </c>
      <c r="C1413">
        <v>1.55682483791196</v>
      </c>
      <c r="D1413">
        <v>3.10542849985598</v>
      </c>
      <c r="E1413">
        <v>0.50132367819261003</v>
      </c>
      <c r="F1413">
        <v>0.61614334369620405</v>
      </c>
      <c r="G1413" t="s">
        <v>726</v>
      </c>
      <c r="H1413">
        <v>0.46057713077949503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.16559329095469799</v>
      </c>
      <c r="O1413">
        <v>0</v>
      </c>
      <c r="P1413">
        <v>0</v>
      </c>
      <c r="Q1413">
        <v>0</v>
      </c>
      <c r="R1413">
        <v>0</v>
      </c>
      <c r="S1413">
        <v>0</v>
      </c>
    </row>
    <row r="1414" spans="1:19" x14ac:dyDescent="0.3">
      <c r="A1414" t="s">
        <v>888</v>
      </c>
      <c r="B1414">
        <v>0.27480621919554699</v>
      </c>
      <c r="C1414">
        <v>1.08582829105905</v>
      </c>
      <c r="D1414">
        <v>2.1701970750212198</v>
      </c>
      <c r="E1414">
        <v>0.50033626141922305</v>
      </c>
      <c r="F1414">
        <v>0.61683832538676597</v>
      </c>
      <c r="G1414" t="s">
        <v>726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.16559329095469799</v>
      </c>
      <c r="O1414">
        <v>0.31759784236729799</v>
      </c>
      <c r="P1414">
        <v>0.13597307841825801</v>
      </c>
      <c r="Q1414">
        <v>0</v>
      </c>
      <c r="R1414">
        <v>0.451682404034427</v>
      </c>
      <c r="S1414">
        <v>0</v>
      </c>
    </row>
    <row r="1415" spans="1:19" x14ac:dyDescent="0.3">
      <c r="A1415" t="s">
        <v>1298</v>
      </c>
      <c r="B1415">
        <v>5.7692340941043099E-2</v>
      </c>
      <c r="C1415">
        <v>1.55055673740861</v>
      </c>
      <c r="D1415">
        <v>3.10522891601578</v>
      </c>
      <c r="E1415">
        <v>0.499337336906574</v>
      </c>
      <c r="F1415">
        <v>0.617541756123279</v>
      </c>
      <c r="G1415" t="s">
        <v>726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0.30112160268961802</v>
      </c>
      <c r="S1415">
        <v>0</v>
      </c>
    </row>
    <row r="1416" spans="1:19" x14ac:dyDescent="0.3">
      <c r="A1416" t="s">
        <v>1299</v>
      </c>
      <c r="B1416">
        <v>5.7692340941043099E-2</v>
      </c>
      <c r="C1416">
        <v>1.55055673740861</v>
      </c>
      <c r="D1416">
        <v>3.10522891601578</v>
      </c>
      <c r="E1416">
        <v>0.499337336906574</v>
      </c>
      <c r="F1416">
        <v>0.617541756123279</v>
      </c>
      <c r="G1416" t="s">
        <v>726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  <c r="Q1416">
        <v>0</v>
      </c>
      <c r="R1416">
        <v>0.30112160268961802</v>
      </c>
      <c r="S1416">
        <v>0</v>
      </c>
    </row>
    <row r="1417" spans="1:19" x14ac:dyDescent="0.3">
      <c r="A1417" t="s">
        <v>1300</v>
      </c>
      <c r="B1417">
        <v>5.7692340941043099E-2</v>
      </c>
      <c r="C1417">
        <v>1.55055673740861</v>
      </c>
      <c r="D1417">
        <v>3.10522891601578</v>
      </c>
      <c r="E1417">
        <v>0.499337336906574</v>
      </c>
      <c r="F1417">
        <v>0.617541756123279</v>
      </c>
      <c r="G1417" t="s">
        <v>726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.30112160268961802</v>
      </c>
      <c r="S1417">
        <v>0</v>
      </c>
    </row>
    <row r="1418" spans="1:19" x14ac:dyDescent="0.3">
      <c r="A1418" t="s">
        <v>1301</v>
      </c>
      <c r="B1418">
        <v>5.7692340941043099E-2</v>
      </c>
      <c r="C1418">
        <v>1.55055673740861</v>
      </c>
      <c r="D1418">
        <v>3.10522891601578</v>
      </c>
      <c r="E1418">
        <v>0.499337336906574</v>
      </c>
      <c r="F1418">
        <v>0.617541756123279</v>
      </c>
      <c r="G1418" t="s">
        <v>726</v>
      </c>
      <c r="H1418">
        <v>0</v>
      </c>
      <c r="I1418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.30112160268961802</v>
      </c>
      <c r="S1418">
        <v>0</v>
      </c>
    </row>
    <row r="1419" spans="1:19" x14ac:dyDescent="0.3">
      <c r="A1419" t="s">
        <v>1148</v>
      </c>
      <c r="B1419">
        <v>0.135459431329919</v>
      </c>
      <c r="C1419">
        <v>1.5505563570137599</v>
      </c>
      <c r="D1419">
        <v>3.1052289039262799</v>
      </c>
      <c r="E1419">
        <v>0.499337216349243</v>
      </c>
      <c r="F1419">
        <v>0.61754184103950505</v>
      </c>
      <c r="G1419" t="s">
        <v>726</v>
      </c>
      <c r="H1419">
        <v>0.92115426155898905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  <c r="Q1419">
        <v>0</v>
      </c>
      <c r="R1419">
        <v>0</v>
      </c>
      <c r="S1419">
        <v>0</v>
      </c>
    </row>
    <row r="1420" spans="1:19" x14ac:dyDescent="0.3">
      <c r="A1420" t="s">
        <v>831</v>
      </c>
      <c r="B1420">
        <v>0.135459431329919</v>
      </c>
      <c r="C1420">
        <v>1.5505563570137599</v>
      </c>
      <c r="D1420">
        <v>3.1052289039262799</v>
      </c>
      <c r="E1420">
        <v>0.499337216349243</v>
      </c>
      <c r="F1420">
        <v>0.61754184103950505</v>
      </c>
      <c r="G1420" t="s">
        <v>726</v>
      </c>
      <c r="H1420">
        <v>0.92115426155898905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  <c r="S1420">
        <v>0</v>
      </c>
    </row>
    <row r="1421" spans="1:19" x14ac:dyDescent="0.3">
      <c r="A1421" t="s">
        <v>1115</v>
      </c>
      <c r="B1421">
        <v>9.6527637420754805E-2</v>
      </c>
      <c r="C1421">
        <v>1.55055624996625</v>
      </c>
      <c r="D1421">
        <v>3.1052289005241498</v>
      </c>
      <c r="E1421">
        <v>0.499337182423016</v>
      </c>
      <c r="F1421">
        <v>0.61754186493591501</v>
      </c>
      <c r="G1421" t="s">
        <v>726</v>
      </c>
      <c r="H1421">
        <v>0</v>
      </c>
      <c r="I1421">
        <v>0</v>
      </c>
      <c r="J1421">
        <v>0.37931878140048297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0</v>
      </c>
      <c r="R1421">
        <v>0.15056080134480901</v>
      </c>
      <c r="S1421">
        <v>0</v>
      </c>
    </row>
    <row r="1422" spans="1:19" x14ac:dyDescent="0.3">
      <c r="A1422" t="s">
        <v>1116</v>
      </c>
      <c r="B1422">
        <v>9.6527637420754805E-2</v>
      </c>
      <c r="C1422">
        <v>1.55055624996625</v>
      </c>
      <c r="D1422">
        <v>3.1052289005241498</v>
      </c>
      <c r="E1422">
        <v>0.499337182423016</v>
      </c>
      <c r="F1422">
        <v>0.61754186493591501</v>
      </c>
      <c r="G1422" t="s">
        <v>726</v>
      </c>
      <c r="H1422">
        <v>0</v>
      </c>
      <c r="I1422">
        <v>0</v>
      </c>
      <c r="J1422">
        <v>0.37931878140048297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.15056080134480901</v>
      </c>
      <c r="S1422">
        <v>0</v>
      </c>
    </row>
    <row r="1423" spans="1:19" x14ac:dyDescent="0.3">
      <c r="A1423" t="s">
        <v>1085</v>
      </c>
      <c r="B1423">
        <v>9.6575886135480904E-2</v>
      </c>
      <c r="C1423">
        <v>1.5505562498232299</v>
      </c>
      <c r="D1423">
        <v>3.1052289005196001</v>
      </c>
      <c r="E1423">
        <v>0.49933718237768898</v>
      </c>
      <c r="F1423">
        <v>0.61754186496784103</v>
      </c>
      <c r="G1423" t="s">
        <v>726</v>
      </c>
      <c r="H1423">
        <v>0.46057713077949503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0.15056080134480901</v>
      </c>
      <c r="S1423">
        <v>0</v>
      </c>
    </row>
    <row r="1424" spans="1:19" x14ac:dyDescent="0.3">
      <c r="A1424" t="s">
        <v>1086</v>
      </c>
      <c r="B1424">
        <v>9.6575886135480904E-2</v>
      </c>
      <c r="C1424">
        <v>1.5505562498232299</v>
      </c>
      <c r="D1424">
        <v>3.1052289005196001</v>
      </c>
      <c r="E1424">
        <v>0.49933718237768898</v>
      </c>
      <c r="F1424">
        <v>0.61754186496784103</v>
      </c>
      <c r="G1424" t="s">
        <v>726</v>
      </c>
      <c r="H1424">
        <v>0.46057713077949503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0</v>
      </c>
      <c r="Q1424">
        <v>0</v>
      </c>
      <c r="R1424">
        <v>0.15056080134480901</v>
      </c>
      <c r="S1424">
        <v>0</v>
      </c>
    </row>
    <row r="1425" spans="1:19" x14ac:dyDescent="0.3">
      <c r="A1425" t="s">
        <v>1025</v>
      </c>
      <c r="B1425">
        <v>0.135411182615193</v>
      </c>
      <c r="C1425">
        <v>1.55055623171215</v>
      </c>
      <c r="D1425">
        <v>3.1052288999440099</v>
      </c>
      <c r="E1425">
        <v>0.49933717663780097</v>
      </c>
      <c r="F1425">
        <v>0.61754186901081198</v>
      </c>
      <c r="G1425" t="s">
        <v>726</v>
      </c>
      <c r="H1425">
        <v>0.46057713077949503</v>
      </c>
      <c r="I1425">
        <v>0</v>
      </c>
      <c r="J1425">
        <v>0.37931878140048297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  <c r="Q1425">
        <v>0</v>
      </c>
      <c r="R1425">
        <v>0</v>
      </c>
      <c r="S1425">
        <v>0</v>
      </c>
    </row>
    <row r="1426" spans="1:19" x14ac:dyDescent="0.3">
      <c r="A1426" t="s">
        <v>772</v>
      </c>
      <c r="B1426">
        <v>0.56954964841325995</v>
      </c>
      <c r="C1426">
        <v>0.65826762494005597</v>
      </c>
      <c r="D1426">
        <v>1.32485010987588</v>
      </c>
      <c r="E1426">
        <v>0.49686196199336802</v>
      </c>
      <c r="F1426">
        <v>0.61928639692403797</v>
      </c>
      <c r="G1426" t="s">
        <v>726</v>
      </c>
      <c r="H1426">
        <v>0</v>
      </c>
      <c r="I1426">
        <v>0</v>
      </c>
      <c r="J1426">
        <v>0.75863756280096595</v>
      </c>
      <c r="K1426">
        <v>0</v>
      </c>
      <c r="L1426">
        <v>0.171181580861899</v>
      </c>
      <c r="M1426">
        <v>0</v>
      </c>
      <c r="N1426">
        <v>0.49677987286409497</v>
      </c>
      <c r="O1426">
        <v>0</v>
      </c>
      <c r="P1426">
        <v>0.27194615683651602</v>
      </c>
      <c r="Q1426">
        <v>0.30193519323399498</v>
      </c>
      <c r="R1426">
        <v>0.15056080134480901</v>
      </c>
      <c r="S1426">
        <v>0.39471071848797401</v>
      </c>
    </row>
    <row r="1427" spans="1:19" x14ac:dyDescent="0.3">
      <c r="A1427" t="s">
        <v>748</v>
      </c>
      <c r="B1427">
        <v>0.45185965646554099</v>
      </c>
      <c r="C1427">
        <v>0.74776485587986896</v>
      </c>
      <c r="D1427">
        <v>1.51168370679271</v>
      </c>
      <c r="E1427">
        <v>0.49465695272086901</v>
      </c>
      <c r="F1427">
        <v>0.62084229277375302</v>
      </c>
      <c r="G1427" t="s">
        <v>726</v>
      </c>
      <c r="H1427">
        <v>0</v>
      </c>
      <c r="I1427">
        <v>0</v>
      </c>
      <c r="J1427">
        <v>0.37931878140048297</v>
      </c>
      <c r="K1427">
        <v>0</v>
      </c>
      <c r="L1427">
        <v>0.171181580861899</v>
      </c>
      <c r="M1427">
        <v>0.26224012331579599</v>
      </c>
      <c r="N1427">
        <v>0.66237316381879296</v>
      </c>
      <c r="O1427">
        <v>0</v>
      </c>
      <c r="P1427">
        <v>0.40791923525477303</v>
      </c>
      <c r="Q1427">
        <v>0.30193519323399498</v>
      </c>
      <c r="R1427">
        <v>0</v>
      </c>
      <c r="S1427">
        <v>0</v>
      </c>
    </row>
    <row r="1428" spans="1:19" x14ac:dyDescent="0.3">
      <c r="A1428" t="s">
        <v>732</v>
      </c>
      <c r="B1428">
        <v>0.37926492915556198</v>
      </c>
      <c r="C1428">
        <v>-0.75301013064515498</v>
      </c>
      <c r="D1428">
        <v>1.5395431478706201</v>
      </c>
      <c r="E1428">
        <v>-0.489112716124042</v>
      </c>
      <c r="F1428">
        <v>0.62476189928300596</v>
      </c>
      <c r="G1428" t="s">
        <v>726</v>
      </c>
      <c r="H1428">
        <v>0.92115426155898905</v>
      </c>
      <c r="I1428">
        <v>0</v>
      </c>
      <c r="J1428">
        <v>0</v>
      </c>
      <c r="K1428">
        <v>0</v>
      </c>
      <c r="L1428">
        <v>0.34236316172379899</v>
      </c>
      <c r="M1428">
        <v>0</v>
      </c>
      <c r="N1428">
        <v>0.49677987286409497</v>
      </c>
      <c r="O1428">
        <v>0</v>
      </c>
      <c r="P1428">
        <v>0.54389231367303104</v>
      </c>
      <c r="Q1428">
        <v>0</v>
      </c>
      <c r="R1428">
        <v>0.30112160268961802</v>
      </c>
      <c r="S1428">
        <v>0</v>
      </c>
    </row>
    <row r="1429" spans="1:19" x14ac:dyDescent="0.3">
      <c r="A1429" t="s">
        <v>819</v>
      </c>
      <c r="B1429">
        <v>0.39531971851883702</v>
      </c>
      <c r="C1429">
        <v>1.0255448307739801</v>
      </c>
      <c r="D1429">
        <v>2.10433774983033</v>
      </c>
      <c r="E1429">
        <v>0.48734801761583302</v>
      </c>
      <c r="F1429">
        <v>0.62601172480838696</v>
      </c>
      <c r="G1429" t="s">
        <v>726</v>
      </c>
      <c r="H1429">
        <v>0.46057713077949503</v>
      </c>
      <c r="I1429">
        <v>0</v>
      </c>
      <c r="J1429">
        <v>0</v>
      </c>
      <c r="K1429">
        <v>0</v>
      </c>
      <c r="L1429">
        <v>0</v>
      </c>
      <c r="M1429">
        <v>0.52448024663159099</v>
      </c>
      <c r="N1429">
        <v>0.49677987286409497</v>
      </c>
      <c r="O1429">
        <v>0</v>
      </c>
      <c r="P1429">
        <v>0</v>
      </c>
      <c r="Q1429">
        <v>0</v>
      </c>
      <c r="R1429">
        <v>0.30112160268961802</v>
      </c>
      <c r="S1429">
        <v>0</v>
      </c>
    </row>
    <row r="1430" spans="1:19" x14ac:dyDescent="0.3">
      <c r="A1430" t="s">
        <v>802</v>
      </c>
      <c r="B1430">
        <v>0.46353694810547502</v>
      </c>
      <c r="C1430">
        <v>0.66040643735434901</v>
      </c>
      <c r="D1430">
        <v>1.3998638708153299</v>
      </c>
      <c r="E1430">
        <v>0.47176475593280698</v>
      </c>
      <c r="F1430">
        <v>0.63709470993940398</v>
      </c>
      <c r="G1430" t="s">
        <v>726</v>
      </c>
      <c r="H1430">
        <v>0</v>
      </c>
      <c r="I1430">
        <v>0</v>
      </c>
      <c r="J1430">
        <v>0.37931878140048297</v>
      </c>
      <c r="K1430">
        <v>0</v>
      </c>
      <c r="L1430">
        <v>0.171181580861899</v>
      </c>
      <c r="M1430">
        <v>0.26224012331579599</v>
      </c>
      <c r="N1430">
        <v>0.16559329095469799</v>
      </c>
      <c r="O1430">
        <v>0</v>
      </c>
      <c r="P1430">
        <v>0.81583847050954705</v>
      </c>
      <c r="Q1430">
        <v>0.30193519323399498</v>
      </c>
      <c r="R1430">
        <v>0.15056080134480901</v>
      </c>
      <c r="S1430">
        <v>0</v>
      </c>
    </row>
    <row r="1431" spans="1:19" x14ac:dyDescent="0.3">
      <c r="A1431" t="s">
        <v>1092</v>
      </c>
      <c r="B1431">
        <v>5.5445620784100202E-2</v>
      </c>
      <c r="C1431">
        <v>1.4434673652129999</v>
      </c>
      <c r="D1431">
        <v>3.10193271240087</v>
      </c>
      <c r="E1431">
        <v>0.46534451229142698</v>
      </c>
      <c r="F1431">
        <v>0.64168476331059698</v>
      </c>
      <c r="G1431" t="s">
        <v>726</v>
      </c>
      <c r="H1431">
        <v>0</v>
      </c>
      <c r="I1431">
        <v>0</v>
      </c>
      <c r="J1431">
        <v>0</v>
      </c>
      <c r="K1431">
        <v>0</v>
      </c>
      <c r="L1431">
        <v>0.171181580861899</v>
      </c>
      <c r="M1431">
        <v>0</v>
      </c>
      <c r="N1431">
        <v>0</v>
      </c>
      <c r="O1431">
        <v>0</v>
      </c>
      <c r="P1431">
        <v>0.27194615683651602</v>
      </c>
      <c r="Q1431">
        <v>0</v>
      </c>
      <c r="R1431">
        <v>0</v>
      </c>
      <c r="S1431">
        <v>0</v>
      </c>
    </row>
    <row r="1432" spans="1:19" x14ac:dyDescent="0.3">
      <c r="A1432" t="s">
        <v>870</v>
      </c>
      <c r="B1432">
        <v>0.28553089680044103</v>
      </c>
      <c r="C1432">
        <v>0.94563537095658901</v>
      </c>
      <c r="D1432">
        <v>2.03549349952584</v>
      </c>
      <c r="E1432">
        <v>0.46457302426997199</v>
      </c>
      <c r="F1432">
        <v>0.64223725392469599</v>
      </c>
      <c r="G1432" t="s">
        <v>726</v>
      </c>
      <c r="H1432">
        <v>0</v>
      </c>
      <c r="I1432">
        <v>0</v>
      </c>
      <c r="J1432">
        <v>0</v>
      </c>
      <c r="K1432">
        <v>0</v>
      </c>
      <c r="L1432">
        <v>0.34236316172379899</v>
      </c>
      <c r="M1432">
        <v>0</v>
      </c>
      <c r="N1432">
        <v>0.33118658190939698</v>
      </c>
      <c r="O1432">
        <v>0.31759784236729799</v>
      </c>
      <c r="P1432">
        <v>0.40791923525477303</v>
      </c>
      <c r="Q1432">
        <v>0</v>
      </c>
      <c r="R1432">
        <v>0</v>
      </c>
      <c r="S1432">
        <v>0</v>
      </c>
    </row>
    <row r="1433" spans="1:19" x14ac:dyDescent="0.3">
      <c r="A1433" t="s">
        <v>1176</v>
      </c>
      <c r="B1433">
        <v>5.8053036485812899E-2</v>
      </c>
      <c r="C1433">
        <v>1.4076060814685201</v>
      </c>
      <c r="D1433">
        <v>3.1008757045335198</v>
      </c>
      <c r="E1433">
        <v>0.45393824699602803</v>
      </c>
      <c r="F1433">
        <v>0.64987327423074004</v>
      </c>
      <c r="G1433" t="s">
        <v>726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.40791923525477303</v>
      </c>
      <c r="Q1433">
        <v>0</v>
      </c>
      <c r="R1433">
        <v>0</v>
      </c>
      <c r="S1433">
        <v>0</v>
      </c>
    </row>
    <row r="1434" spans="1:19" x14ac:dyDescent="0.3">
      <c r="A1434" t="s">
        <v>1177</v>
      </c>
      <c r="B1434">
        <v>5.8053036485812899E-2</v>
      </c>
      <c r="C1434">
        <v>1.4076060814685201</v>
      </c>
      <c r="D1434">
        <v>3.1008757045335198</v>
      </c>
      <c r="E1434">
        <v>0.45393824699602803</v>
      </c>
      <c r="F1434">
        <v>0.64987327423074004</v>
      </c>
      <c r="G1434" t="s">
        <v>726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.40791923525477303</v>
      </c>
      <c r="Q1434">
        <v>0</v>
      </c>
      <c r="R1434">
        <v>0</v>
      </c>
      <c r="S1434">
        <v>0</v>
      </c>
    </row>
    <row r="1435" spans="1:19" x14ac:dyDescent="0.3">
      <c r="A1435" t="s">
        <v>755</v>
      </c>
      <c r="B1435">
        <v>0.549024527798882</v>
      </c>
      <c r="C1435">
        <v>0.65514899098839496</v>
      </c>
      <c r="D1435">
        <v>1.4480419752813301</v>
      </c>
      <c r="E1435">
        <v>0.452437845153701</v>
      </c>
      <c r="F1435">
        <v>0.65095358833635497</v>
      </c>
      <c r="G1435" t="s">
        <v>726</v>
      </c>
      <c r="H1435">
        <v>0</v>
      </c>
      <c r="I1435">
        <v>0</v>
      </c>
      <c r="J1435">
        <v>0.75863756280096595</v>
      </c>
      <c r="K1435">
        <v>0</v>
      </c>
      <c r="L1435">
        <v>0.51354474258569804</v>
      </c>
      <c r="M1435">
        <v>0</v>
      </c>
      <c r="N1435">
        <v>0.33118658190939698</v>
      </c>
      <c r="O1435">
        <v>0.31759784236729799</v>
      </c>
      <c r="P1435">
        <v>0</v>
      </c>
      <c r="Q1435">
        <v>0.30193519323399498</v>
      </c>
      <c r="R1435">
        <v>0.30112160268961802</v>
      </c>
      <c r="S1435">
        <v>0</v>
      </c>
    </row>
    <row r="1436" spans="1:19" x14ac:dyDescent="0.3">
      <c r="A1436" t="s">
        <v>962</v>
      </c>
      <c r="B1436">
        <v>0.47033773729336598</v>
      </c>
      <c r="C1436">
        <v>0.78245839971116604</v>
      </c>
      <c r="D1436">
        <v>1.7385744893047199</v>
      </c>
      <c r="E1436">
        <v>0.45005744909099699</v>
      </c>
      <c r="F1436">
        <v>0.65266901721875803</v>
      </c>
      <c r="G1436" t="s">
        <v>726</v>
      </c>
      <c r="H1436">
        <v>0</v>
      </c>
      <c r="I1436">
        <v>0</v>
      </c>
      <c r="J1436">
        <v>0.37931878140048297</v>
      </c>
      <c r="K1436">
        <v>0</v>
      </c>
      <c r="L1436">
        <v>0</v>
      </c>
      <c r="M1436">
        <v>0</v>
      </c>
      <c r="N1436">
        <v>0.16559329095469799</v>
      </c>
      <c r="O1436">
        <v>0</v>
      </c>
      <c r="P1436">
        <v>0.27194615683651602</v>
      </c>
      <c r="Q1436">
        <v>0.60387038646798896</v>
      </c>
      <c r="R1436">
        <v>0.60224320537923604</v>
      </c>
      <c r="S1436">
        <v>0</v>
      </c>
    </row>
    <row r="1437" spans="1:19" x14ac:dyDescent="0.3">
      <c r="A1437" t="s">
        <v>811</v>
      </c>
      <c r="B1437">
        <v>0.27815730197359401</v>
      </c>
      <c r="C1437">
        <v>0.80681611532209196</v>
      </c>
      <c r="D1437">
        <v>1.7927385651194401</v>
      </c>
      <c r="E1437">
        <v>0.45004672238326998</v>
      </c>
      <c r="F1437">
        <v>0.65267675157217198</v>
      </c>
      <c r="G1437" t="s">
        <v>726</v>
      </c>
      <c r="H1437">
        <v>0</v>
      </c>
      <c r="I1437">
        <v>0</v>
      </c>
      <c r="J1437">
        <v>0.37931878140048297</v>
      </c>
      <c r="K1437">
        <v>0</v>
      </c>
      <c r="L1437">
        <v>0.171181580861899</v>
      </c>
      <c r="M1437">
        <v>0.26224012331579599</v>
      </c>
      <c r="N1437">
        <v>0</v>
      </c>
      <c r="O1437">
        <v>0</v>
      </c>
      <c r="P1437">
        <v>0.27194615683651602</v>
      </c>
      <c r="Q1437">
        <v>0</v>
      </c>
      <c r="R1437">
        <v>0.30112160268961802</v>
      </c>
      <c r="S1437">
        <v>0</v>
      </c>
    </row>
    <row r="1438" spans="1:19" x14ac:dyDescent="0.3">
      <c r="A1438" t="s">
        <v>882</v>
      </c>
      <c r="B1438">
        <v>0.273576908240728</v>
      </c>
      <c r="C1438">
        <v>0.97170492518097695</v>
      </c>
      <c r="D1438">
        <v>2.1689587838213802</v>
      </c>
      <c r="E1438">
        <v>0.44800525138102398</v>
      </c>
      <c r="F1438">
        <v>0.65414940668062305</v>
      </c>
      <c r="G1438" t="s">
        <v>726</v>
      </c>
      <c r="H1438">
        <v>0</v>
      </c>
      <c r="I1438">
        <v>0</v>
      </c>
      <c r="J1438">
        <v>0.37931878140048297</v>
      </c>
      <c r="K1438">
        <v>0</v>
      </c>
      <c r="L1438">
        <v>0.171181580861899</v>
      </c>
      <c r="M1438">
        <v>0</v>
      </c>
      <c r="N1438">
        <v>0</v>
      </c>
      <c r="O1438">
        <v>0</v>
      </c>
      <c r="P1438">
        <v>0.54389231367303104</v>
      </c>
      <c r="Q1438">
        <v>0.30193519323399498</v>
      </c>
      <c r="R1438">
        <v>0</v>
      </c>
      <c r="S1438">
        <v>0</v>
      </c>
    </row>
    <row r="1439" spans="1:19" x14ac:dyDescent="0.3">
      <c r="A1439" t="s">
        <v>974</v>
      </c>
      <c r="B1439">
        <v>0.23866535070397699</v>
      </c>
      <c r="C1439">
        <v>0.96094279188284903</v>
      </c>
      <c r="D1439">
        <v>2.1470664550191501</v>
      </c>
      <c r="E1439">
        <v>0.44756080541264798</v>
      </c>
      <c r="F1439">
        <v>0.65447019527193595</v>
      </c>
      <c r="G1439" t="s">
        <v>726</v>
      </c>
      <c r="H1439">
        <v>0</v>
      </c>
      <c r="I1439">
        <v>0</v>
      </c>
      <c r="J1439">
        <v>0</v>
      </c>
      <c r="K1439">
        <v>0</v>
      </c>
      <c r="L1439">
        <v>0.34236316172379899</v>
      </c>
      <c r="M1439">
        <v>0.26224012331579599</v>
      </c>
      <c r="N1439">
        <v>0.33118658190939698</v>
      </c>
      <c r="O1439">
        <v>0</v>
      </c>
      <c r="P1439">
        <v>0</v>
      </c>
      <c r="Q1439">
        <v>0</v>
      </c>
      <c r="R1439">
        <v>0.30112160268961802</v>
      </c>
      <c r="S1439">
        <v>0</v>
      </c>
    </row>
    <row r="1440" spans="1:19" x14ac:dyDescent="0.3">
      <c r="A1440" t="s">
        <v>906</v>
      </c>
      <c r="B1440">
        <v>6.1168580394295798E-2</v>
      </c>
      <c r="C1440">
        <v>1.36922236828743</v>
      </c>
      <c r="D1440">
        <v>3.0997695684563502</v>
      </c>
      <c r="E1440">
        <v>0.44171746900828202</v>
      </c>
      <c r="F1440">
        <v>0.65869366694251696</v>
      </c>
      <c r="G1440" t="s">
        <v>726</v>
      </c>
      <c r="H1440">
        <v>0</v>
      </c>
      <c r="I1440">
        <v>0</v>
      </c>
      <c r="J1440">
        <v>0</v>
      </c>
      <c r="K1440">
        <v>0</v>
      </c>
      <c r="L1440">
        <v>0.171181580861899</v>
      </c>
      <c r="M1440">
        <v>0</v>
      </c>
      <c r="N1440">
        <v>0.16559329095469799</v>
      </c>
      <c r="O1440">
        <v>0</v>
      </c>
      <c r="P1440">
        <v>0.13597307841825801</v>
      </c>
      <c r="Q1440">
        <v>0</v>
      </c>
      <c r="R1440">
        <v>0</v>
      </c>
      <c r="S1440">
        <v>0</v>
      </c>
    </row>
    <row r="1441" spans="1:19" x14ac:dyDescent="0.3">
      <c r="A1441" t="s">
        <v>911</v>
      </c>
      <c r="B1441">
        <v>0.22431194895416501</v>
      </c>
      <c r="C1441">
        <v>1.22560915332417</v>
      </c>
      <c r="D1441">
        <v>2.7888251281414602</v>
      </c>
      <c r="E1441">
        <v>0.43947149678077602</v>
      </c>
      <c r="F1441">
        <v>0.66031993071508699</v>
      </c>
      <c r="G1441" t="s">
        <v>726</v>
      </c>
      <c r="H1441">
        <v>0</v>
      </c>
      <c r="I1441">
        <v>0</v>
      </c>
      <c r="J1441">
        <v>0</v>
      </c>
      <c r="K1441">
        <v>0</v>
      </c>
      <c r="L1441">
        <v>0.85590790430949604</v>
      </c>
      <c r="M1441">
        <v>0</v>
      </c>
      <c r="N1441">
        <v>0</v>
      </c>
      <c r="O1441">
        <v>0</v>
      </c>
      <c r="P1441">
        <v>0</v>
      </c>
      <c r="Q1441">
        <v>0.30193519323399498</v>
      </c>
      <c r="R1441">
        <v>0.15056080134480901</v>
      </c>
      <c r="S1441">
        <v>0</v>
      </c>
    </row>
    <row r="1442" spans="1:19" x14ac:dyDescent="0.3">
      <c r="A1442" t="s">
        <v>1042</v>
      </c>
      <c r="B1442">
        <v>0.20895035648191501</v>
      </c>
      <c r="C1442">
        <v>1.24635150109459</v>
      </c>
      <c r="D1442">
        <v>2.8598000037502702</v>
      </c>
      <c r="E1442">
        <v>0.43581771433672301</v>
      </c>
      <c r="F1442">
        <v>0.66296899032892398</v>
      </c>
      <c r="G1442" t="s">
        <v>726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.26224012331579599</v>
      </c>
      <c r="N1442">
        <v>0.16559329095469799</v>
      </c>
      <c r="O1442">
        <v>0</v>
      </c>
      <c r="P1442">
        <v>0</v>
      </c>
      <c r="Q1442">
        <v>0</v>
      </c>
      <c r="R1442">
        <v>0.451682404034427</v>
      </c>
      <c r="S1442">
        <v>0</v>
      </c>
    </row>
    <row r="1443" spans="1:19" x14ac:dyDescent="0.3">
      <c r="A1443" t="s">
        <v>826</v>
      </c>
      <c r="B1443">
        <v>0.31936447528545497</v>
      </c>
      <c r="C1443">
        <v>0.88830866119618002</v>
      </c>
      <c r="D1443">
        <v>2.1246844624034602</v>
      </c>
      <c r="E1443">
        <v>0.41808968668755497</v>
      </c>
      <c r="F1443">
        <v>0.67588154512887999</v>
      </c>
      <c r="G1443" t="s">
        <v>726</v>
      </c>
      <c r="H1443">
        <v>0</v>
      </c>
      <c r="I1443">
        <v>0</v>
      </c>
      <c r="J1443">
        <v>0.37931878140048297</v>
      </c>
      <c r="K1443">
        <v>0</v>
      </c>
      <c r="L1443">
        <v>0</v>
      </c>
      <c r="M1443">
        <v>0</v>
      </c>
      <c r="N1443">
        <v>0.33118658190939698</v>
      </c>
      <c r="O1443">
        <v>0.31759784236729799</v>
      </c>
      <c r="P1443">
        <v>0</v>
      </c>
      <c r="Q1443">
        <v>0</v>
      </c>
      <c r="R1443">
        <v>0.30112160268961802</v>
      </c>
      <c r="S1443">
        <v>0</v>
      </c>
    </row>
    <row r="1444" spans="1:19" x14ac:dyDescent="0.3">
      <c r="A1444" t="s">
        <v>1127</v>
      </c>
      <c r="B1444">
        <v>6.6891540004491407E-2</v>
      </c>
      <c r="C1444">
        <v>1.28991524590503</v>
      </c>
      <c r="D1444">
        <v>3.0966344741232401</v>
      </c>
      <c r="E1444">
        <v>0.41655392545813602</v>
      </c>
      <c r="F1444">
        <v>0.67700471619566605</v>
      </c>
      <c r="G1444" t="s">
        <v>726</v>
      </c>
      <c r="H1444">
        <v>0</v>
      </c>
      <c r="I1444">
        <v>0</v>
      </c>
      <c r="J1444">
        <v>0</v>
      </c>
      <c r="K1444">
        <v>0</v>
      </c>
      <c r="L1444">
        <v>0.171181580861899</v>
      </c>
      <c r="M1444">
        <v>0</v>
      </c>
      <c r="N1444">
        <v>0.33118658190939698</v>
      </c>
      <c r="O1444">
        <v>0</v>
      </c>
      <c r="P1444">
        <v>0</v>
      </c>
      <c r="Q1444">
        <v>0</v>
      </c>
      <c r="R1444">
        <v>0</v>
      </c>
      <c r="S1444">
        <v>0</v>
      </c>
    </row>
    <row r="1445" spans="1:19" x14ac:dyDescent="0.3">
      <c r="A1445" t="s">
        <v>1128</v>
      </c>
      <c r="B1445">
        <v>6.6891540004491407E-2</v>
      </c>
      <c r="C1445">
        <v>1.28991524590503</v>
      </c>
      <c r="D1445">
        <v>3.0966344741232401</v>
      </c>
      <c r="E1445">
        <v>0.41655392545813602</v>
      </c>
      <c r="F1445">
        <v>0.67700471619566605</v>
      </c>
      <c r="G1445" t="s">
        <v>726</v>
      </c>
      <c r="H1445">
        <v>0</v>
      </c>
      <c r="I1445">
        <v>0</v>
      </c>
      <c r="J1445">
        <v>0</v>
      </c>
      <c r="K1445">
        <v>0</v>
      </c>
      <c r="L1445">
        <v>0.171181580861899</v>
      </c>
      <c r="M1445">
        <v>0</v>
      </c>
      <c r="N1445">
        <v>0.33118658190939698</v>
      </c>
      <c r="O1445">
        <v>0</v>
      </c>
      <c r="P1445">
        <v>0</v>
      </c>
      <c r="Q1445">
        <v>0</v>
      </c>
      <c r="R1445">
        <v>0</v>
      </c>
      <c r="S1445">
        <v>0</v>
      </c>
    </row>
    <row r="1446" spans="1:19" x14ac:dyDescent="0.3">
      <c r="A1446" t="s">
        <v>1065</v>
      </c>
      <c r="B1446">
        <v>6.7548194794396804E-2</v>
      </c>
      <c r="C1446">
        <v>1.28187085402045</v>
      </c>
      <c r="D1446">
        <v>3.0963223164799398</v>
      </c>
      <c r="E1446">
        <v>0.41399787328269799</v>
      </c>
      <c r="F1446">
        <v>0.67887566434670499</v>
      </c>
      <c r="G1446" t="s">
        <v>726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0</v>
      </c>
      <c r="N1446">
        <v>0</v>
      </c>
      <c r="O1446">
        <v>0</v>
      </c>
      <c r="P1446">
        <v>0.27194615683651602</v>
      </c>
      <c r="Q1446">
        <v>0</v>
      </c>
      <c r="R1446">
        <v>0.15056080134480901</v>
      </c>
      <c r="S1446">
        <v>0</v>
      </c>
    </row>
    <row r="1447" spans="1:19" x14ac:dyDescent="0.3">
      <c r="A1447" t="s">
        <v>1066</v>
      </c>
      <c r="B1447">
        <v>6.7548194794396804E-2</v>
      </c>
      <c r="C1447">
        <v>1.28187085402045</v>
      </c>
      <c r="D1447">
        <v>3.0963223164799398</v>
      </c>
      <c r="E1447">
        <v>0.41399787328269799</v>
      </c>
      <c r="F1447">
        <v>0.67887566434670499</v>
      </c>
      <c r="G1447" t="s">
        <v>726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0</v>
      </c>
      <c r="N1447">
        <v>0</v>
      </c>
      <c r="O1447">
        <v>0</v>
      </c>
      <c r="P1447">
        <v>0.27194615683651602</v>
      </c>
      <c r="Q1447">
        <v>0</v>
      </c>
      <c r="R1447">
        <v>0.15056080134480901</v>
      </c>
      <c r="S1447">
        <v>0</v>
      </c>
    </row>
    <row r="1448" spans="1:19" x14ac:dyDescent="0.3">
      <c r="A1448" t="s">
        <v>1067</v>
      </c>
      <c r="B1448">
        <v>6.7548194794396804E-2</v>
      </c>
      <c r="C1448">
        <v>1.28187085402045</v>
      </c>
      <c r="D1448">
        <v>3.0963223164799398</v>
      </c>
      <c r="E1448">
        <v>0.41399787328269799</v>
      </c>
      <c r="F1448">
        <v>0.67887566434670499</v>
      </c>
      <c r="G1448" t="s">
        <v>726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0.27194615683651602</v>
      </c>
      <c r="Q1448">
        <v>0</v>
      </c>
      <c r="R1448">
        <v>0.15056080134480901</v>
      </c>
      <c r="S1448">
        <v>0</v>
      </c>
    </row>
    <row r="1449" spans="1:19" x14ac:dyDescent="0.3">
      <c r="A1449" t="s">
        <v>798</v>
      </c>
      <c r="B1449">
        <v>0.56167646404096105</v>
      </c>
      <c r="C1449">
        <v>-0.53038010072740105</v>
      </c>
      <c r="D1449">
        <v>1.28886082486364</v>
      </c>
      <c r="E1449">
        <v>-0.41151076244676299</v>
      </c>
      <c r="F1449">
        <v>0.68069805120051297</v>
      </c>
      <c r="G1449" t="s">
        <v>726</v>
      </c>
      <c r="H1449">
        <v>0.92115426155898905</v>
      </c>
      <c r="I1449">
        <v>0</v>
      </c>
      <c r="J1449">
        <v>0</v>
      </c>
      <c r="K1449">
        <v>0</v>
      </c>
      <c r="L1449">
        <v>0.51354474258569804</v>
      </c>
      <c r="M1449">
        <v>0</v>
      </c>
      <c r="N1449">
        <v>0.66237316381879296</v>
      </c>
      <c r="O1449">
        <v>0</v>
      </c>
      <c r="P1449">
        <v>0.54389231367303104</v>
      </c>
      <c r="Q1449">
        <v>0.30193519323399498</v>
      </c>
      <c r="R1449">
        <v>0.451682404034427</v>
      </c>
      <c r="S1449">
        <v>0</v>
      </c>
    </row>
    <row r="1450" spans="1:19" x14ac:dyDescent="0.3">
      <c r="A1450" t="s">
        <v>735</v>
      </c>
      <c r="B1450">
        <v>0.65263069528538697</v>
      </c>
      <c r="C1450">
        <v>0.54909434747455699</v>
      </c>
      <c r="D1450">
        <v>1.3539501251697299</v>
      </c>
      <c r="E1450">
        <v>0.40554990709552402</v>
      </c>
      <c r="F1450">
        <v>0.68507334154835398</v>
      </c>
      <c r="G1450" t="s">
        <v>726</v>
      </c>
      <c r="H1450">
        <v>0.46057713077949503</v>
      </c>
      <c r="I1450">
        <v>0</v>
      </c>
      <c r="J1450">
        <v>0.75863756280096595</v>
      </c>
      <c r="K1450">
        <v>0</v>
      </c>
      <c r="L1450">
        <v>0</v>
      </c>
      <c r="M1450">
        <v>0</v>
      </c>
      <c r="N1450">
        <v>0.49677987286409497</v>
      </c>
      <c r="O1450">
        <v>0.31759784236729799</v>
      </c>
      <c r="P1450">
        <v>0.27194615683651602</v>
      </c>
      <c r="Q1450">
        <v>0</v>
      </c>
      <c r="R1450">
        <v>0.15056080134480901</v>
      </c>
      <c r="S1450">
        <v>0.39471071848797401</v>
      </c>
    </row>
    <row r="1451" spans="1:19" x14ac:dyDescent="0.3">
      <c r="A1451" t="s">
        <v>931</v>
      </c>
      <c r="B1451">
        <v>6.9498955706204096E-2</v>
      </c>
      <c r="C1451">
        <v>1.25368175131305</v>
      </c>
      <c r="D1451">
        <v>3.0952407951449499</v>
      </c>
      <c r="E1451">
        <v>0.40503528942869998</v>
      </c>
      <c r="F1451">
        <v>0.68545157130147605</v>
      </c>
      <c r="G1451" t="s">
        <v>726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0</v>
      </c>
      <c r="N1451">
        <v>0.33118658190939698</v>
      </c>
      <c r="O1451">
        <v>0</v>
      </c>
      <c r="P1451">
        <v>0.13597307841825801</v>
      </c>
      <c r="Q1451">
        <v>0</v>
      </c>
      <c r="R1451">
        <v>0</v>
      </c>
      <c r="S1451">
        <v>0</v>
      </c>
    </row>
    <row r="1452" spans="1:19" x14ac:dyDescent="0.3">
      <c r="A1452" t="s">
        <v>1032</v>
      </c>
      <c r="B1452">
        <v>6.9498955706204096E-2</v>
      </c>
      <c r="C1452">
        <v>1.25368175131305</v>
      </c>
      <c r="D1452">
        <v>3.0952407951449499</v>
      </c>
      <c r="E1452">
        <v>0.40503528942869998</v>
      </c>
      <c r="F1452">
        <v>0.68545157130147605</v>
      </c>
      <c r="G1452" t="s">
        <v>726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0</v>
      </c>
      <c r="N1452">
        <v>0.33118658190939698</v>
      </c>
      <c r="O1452">
        <v>0</v>
      </c>
      <c r="P1452">
        <v>0.13597307841825801</v>
      </c>
      <c r="Q1452">
        <v>0</v>
      </c>
      <c r="R1452">
        <v>0</v>
      </c>
      <c r="S1452">
        <v>0</v>
      </c>
    </row>
    <row r="1453" spans="1:19" x14ac:dyDescent="0.3">
      <c r="A1453" t="s">
        <v>1021</v>
      </c>
      <c r="B1453">
        <v>6.9498955706204096E-2</v>
      </c>
      <c r="C1453">
        <v>1.25368175131305</v>
      </c>
      <c r="D1453">
        <v>3.0952407951449499</v>
      </c>
      <c r="E1453">
        <v>0.40503528942869998</v>
      </c>
      <c r="F1453">
        <v>0.68545157130147605</v>
      </c>
      <c r="G1453" t="s">
        <v>726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0</v>
      </c>
      <c r="N1453">
        <v>0.33118658190939698</v>
      </c>
      <c r="O1453">
        <v>0</v>
      </c>
      <c r="P1453">
        <v>0.13597307841825801</v>
      </c>
      <c r="Q1453">
        <v>0</v>
      </c>
      <c r="R1453">
        <v>0</v>
      </c>
      <c r="S1453">
        <v>0</v>
      </c>
    </row>
    <row r="1454" spans="1:19" x14ac:dyDescent="0.3">
      <c r="A1454" t="s">
        <v>818</v>
      </c>
      <c r="B1454">
        <v>0.45316490943216903</v>
      </c>
      <c r="C1454">
        <v>0.79192040478086201</v>
      </c>
      <c r="D1454">
        <v>1.9668274199784901</v>
      </c>
      <c r="E1454">
        <v>0.40263848100588501</v>
      </c>
      <c r="F1454">
        <v>0.68721419662835403</v>
      </c>
      <c r="G1454" t="s">
        <v>726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0</v>
      </c>
      <c r="N1454">
        <v>0.49677987286409497</v>
      </c>
      <c r="O1454">
        <v>0</v>
      </c>
      <c r="P1454">
        <v>0.67986539209128904</v>
      </c>
      <c r="Q1454">
        <v>0.60387038646798896</v>
      </c>
      <c r="R1454">
        <v>0.30112160268961802</v>
      </c>
      <c r="S1454">
        <v>0</v>
      </c>
    </row>
    <row r="1455" spans="1:19" x14ac:dyDescent="0.3">
      <c r="A1455" t="s">
        <v>809</v>
      </c>
      <c r="B1455">
        <v>0.35901100706813499</v>
      </c>
      <c r="C1455">
        <v>0.71848003353805201</v>
      </c>
      <c r="D1455">
        <v>1.78601680429056</v>
      </c>
      <c r="E1455">
        <v>0.40228066825129699</v>
      </c>
      <c r="F1455">
        <v>0.68747748018301003</v>
      </c>
      <c r="G1455" t="s">
        <v>726</v>
      </c>
      <c r="H1455">
        <v>0.46057713077949503</v>
      </c>
      <c r="I1455">
        <v>0</v>
      </c>
      <c r="J1455">
        <v>0</v>
      </c>
      <c r="K1455">
        <v>0</v>
      </c>
      <c r="L1455">
        <v>0.171181580861899</v>
      </c>
      <c r="M1455">
        <v>0</v>
      </c>
      <c r="N1455">
        <v>0.16559329095469799</v>
      </c>
      <c r="O1455">
        <v>0</v>
      </c>
      <c r="P1455">
        <v>0</v>
      </c>
      <c r="Q1455">
        <v>0</v>
      </c>
      <c r="R1455">
        <v>0.451682404034427</v>
      </c>
      <c r="S1455">
        <v>0.39471071848797401</v>
      </c>
    </row>
    <row r="1456" spans="1:19" x14ac:dyDescent="0.3">
      <c r="A1456" t="s">
        <v>1016</v>
      </c>
      <c r="B1456">
        <v>7.0663738702879703E-2</v>
      </c>
      <c r="C1456">
        <v>1.24195352338267</v>
      </c>
      <c r="D1456">
        <v>3.0947964277681401</v>
      </c>
      <c r="E1456">
        <v>0.40130378600647398</v>
      </c>
      <c r="F1456">
        <v>0.688196476499492</v>
      </c>
      <c r="G1456" t="s">
        <v>726</v>
      </c>
      <c r="H1456">
        <v>0</v>
      </c>
      <c r="I1456">
        <v>0</v>
      </c>
      <c r="J1456">
        <v>0</v>
      </c>
      <c r="K1456">
        <v>0</v>
      </c>
      <c r="L1456">
        <v>0.171181580861899</v>
      </c>
      <c r="M1456">
        <v>0</v>
      </c>
      <c r="N1456">
        <v>0.16559329095469799</v>
      </c>
      <c r="O1456">
        <v>0</v>
      </c>
      <c r="P1456">
        <v>0</v>
      </c>
      <c r="Q1456">
        <v>0</v>
      </c>
      <c r="R1456">
        <v>0.15056080134480901</v>
      </c>
      <c r="S1456">
        <v>0</v>
      </c>
    </row>
    <row r="1457" spans="1:19" x14ac:dyDescent="0.3">
      <c r="A1457" t="s">
        <v>874</v>
      </c>
      <c r="B1457">
        <v>7.0663738702879703E-2</v>
      </c>
      <c r="C1457">
        <v>1.24195352338267</v>
      </c>
      <c r="D1457">
        <v>3.0947964277681401</v>
      </c>
      <c r="E1457">
        <v>0.40130378600647398</v>
      </c>
      <c r="F1457">
        <v>0.688196476499492</v>
      </c>
      <c r="G1457" t="s">
        <v>726</v>
      </c>
      <c r="H1457">
        <v>0</v>
      </c>
      <c r="I1457">
        <v>0</v>
      </c>
      <c r="J1457">
        <v>0</v>
      </c>
      <c r="K1457">
        <v>0</v>
      </c>
      <c r="L1457">
        <v>0.171181580861899</v>
      </c>
      <c r="M1457">
        <v>0</v>
      </c>
      <c r="N1457">
        <v>0.16559329095469799</v>
      </c>
      <c r="O1457">
        <v>0</v>
      </c>
      <c r="P1457">
        <v>0</v>
      </c>
      <c r="Q1457">
        <v>0</v>
      </c>
      <c r="R1457">
        <v>0.15056080134480901</v>
      </c>
      <c r="S1457">
        <v>0</v>
      </c>
    </row>
    <row r="1458" spans="1:19" x14ac:dyDescent="0.3">
      <c r="A1458" t="s">
        <v>907</v>
      </c>
      <c r="B1458">
        <v>7.0663738702879703E-2</v>
      </c>
      <c r="C1458">
        <v>1.24195352338267</v>
      </c>
      <c r="D1458">
        <v>3.0947964277681401</v>
      </c>
      <c r="E1458">
        <v>0.40130378600647398</v>
      </c>
      <c r="F1458">
        <v>0.688196476499492</v>
      </c>
      <c r="G1458" t="s">
        <v>726</v>
      </c>
      <c r="H1458">
        <v>0</v>
      </c>
      <c r="I1458">
        <v>0</v>
      </c>
      <c r="J1458">
        <v>0</v>
      </c>
      <c r="K1458">
        <v>0</v>
      </c>
      <c r="L1458">
        <v>0.171181580861899</v>
      </c>
      <c r="M1458">
        <v>0</v>
      </c>
      <c r="N1458">
        <v>0.16559329095469799</v>
      </c>
      <c r="O1458">
        <v>0</v>
      </c>
      <c r="P1458">
        <v>0</v>
      </c>
      <c r="Q1458">
        <v>0</v>
      </c>
      <c r="R1458">
        <v>0.15056080134480901</v>
      </c>
      <c r="S1458">
        <v>0</v>
      </c>
    </row>
    <row r="1459" spans="1:19" x14ac:dyDescent="0.3">
      <c r="A1459" t="s">
        <v>791</v>
      </c>
      <c r="B1459">
        <v>0.30493827315773497</v>
      </c>
      <c r="C1459">
        <v>0.71864082836740695</v>
      </c>
      <c r="D1459">
        <v>1.80414641189522</v>
      </c>
      <c r="E1459">
        <v>0.39832733287565603</v>
      </c>
      <c r="F1459">
        <v>0.69038891515037704</v>
      </c>
      <c r="G1459" t="s">
        <v>726</v>
      </c>
      <c r="H1459">
        <v>0.46057713077949503</v>
      </c>
      <c r="I1459">
        <v>0</v>
      </c>
      <c r="J1459">
        <v>0.37931878140048297</v>
      </c>
      <c r="K1459">
        <v>0</v>
      </c>
      <c r="L1459">
        <v>0.34236316172379899</v>
      </c>
      <c r="M1459">
        <v>0.26224012331579599</v>
      </c>
      <c r="N1459">
        <v>0</v>
      </c>
      <c r="O1459">
        <v>0</v>
      </c>
      <c r="P1459">
        <v>0.27194615683651602</v>
      </c>
      <c r="Q1459">
        <v>0</v>
      </c>
      <c r="R1459">
        <v>0</v>
      </c>
      <c r="S1459">
        <v>0</v>
      </c>
    </row>
    <row r="1460" spans="1:19" x14ac:dyDescent="0.3">
      <c r="A1460" t="s">
        <v>739</v>
      </c>
      <c r="B1460">
        <v>0.54855814253024404</v>
      </c>
      <c r="C1460">
        <v>-0.54567353296573495</v>
      </c>
      <c r="D1460">
        <v>1.3749170448797099</v>
      </c>
      <c r="E1460">
        <v>-0.39687742253095398</v>
      </c>
      <c r="F1460">
        <v>0.69145785404751703</v>
      </c>
      <c r="G1460" t="s">
        <v>726</v>
      </c>
      <c r="H1460">
        <v>0</v>
      </c>
      <c r="I1460">
        <v>0</v>
      </c>
      <c r="J1460">
        <v>0.37931878140048297</v>
      </c>
      <c r="K1460">
        <v>0</v>
      </c>
      <c r="L1460">
        <v>0.85590790430949604</v>
      </c>
      <c r="M1460">
        <v>0</v>
      </c>
      <c r="N1460">
        <v>0.16559329095469799</v>
      </c>
      <c r="O1460">
        <v>0</v>
      </c>
      <c r="P1460">
        <v>0.81583847050954705</v>
      </c>
      <c r="Q1460">
        <v>0.30193519323399498</v>
      </c>
      <c r="R1460">
        <v>0.75280400672404502</v>
      </c>
      <c r="S1460">
        <v>0</v>
      </c>
    </row>
    <row r="1461" spans="1:19" x14ac:dyDescent="0.3">
      <c r="A1461" t="s">
        <v>745</v>
      </c>
      <c r="B1461">
        <v>0.76416116350052699</v>
      </c>
      <c r="C1461">
        <v>0.57155761191020604</v>
      </c>
      <c r="D1461">
        <v>1.4528864965074999</v>
      </c>
      <c r="E1461">
        <v>0.39339453789689399</v>
      </c>
      <c r="F1461">
        <v>0.69402810326929698</v>
      </c>
      <c r="G1461" t="s">
        <v>726</v>
      </c>
      <c r="H1461">
        <v>0.46057713077949503</v>
      </c>
      <c r="I1461">
        <v>0</v>
      </c>
      <c r="J1461">
        <v>1.13795634420145</v>
      </c>
      <c r="K1461">
        <v>0</v>
      </c>
      <c r="L1461">
        <v>0</v>
      </c>
      <c r="M1461">
        <v>0.26224012331579599</v>
      </c>
      <c r="N1461">
        <v>0.16559329095469799</v>
      </c>
      <c r="O1461">
        <v>0.31759784236729799</v>
      </c>
      <c r="P1461">
        <v>0</v>
      </c>
      <c r="Q1461">
        <v>0.30193519323399498</v>
      </c>
      <c r="R1461">
        <v>0.60224320537923604</v>
      </c>
      <c r="S1461">
        <v>0</v>
      </c>
    </row>
    <row r="1462" spans="1:19" x14ac:dyDescent="0.3">
      <c r="A1462" t="s">
        <v>999</v>
      </c>
      <c r="B1462">
        <v>7.3271154404592406E-2</v>
      </c>
      <c r="C1462">
        <v>1.2069306672056099</v>
      </c>
      <c r="D1462">
        <v>3.0934887884552702</v>
      </c>
      <c r="E1462">
        <v>0.39015194485585603</v>
      </c>
      <c r="F1462">
        <v>0.69642419381810206</v>
      </c>
      <c r="G1462" t="s">
        <v>726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.16559329095469799</v>
      </c>
      <c r="O1462">
        <v>0</v>
      </c>
      <c r="P1462">
        <v>0.13597307841825801</v>
      </c>
      <c r="Q1462">
        <v>0</v>
      </c>
      <c r="R1462">
        <v>0.15056080134480901</v>
      </c>
      <c r="S1462">
        <v>0</v>
      </c>
    </row>
    <row r="1463" spans="1:19" x14ac:dyDescent="0.3">
      <c r="A1463" t="s">
        <v>821</v>
      </c>
      <c r="B1463">
        <v>0.291089995031176</v>
      </c>
      <c r="C1463">
        <v>0.85560675215491899</v>
      </c>
      <c r="D1463">
        <v>2.2050221731659798</v>
      </c>
      <c r="E1463">
        <v>0.38802637114820299</v>
      </c>
      <c r="F1463">
        <v>0.69799651823875397</v>
      </c>
      <c r="G1463" t="s">
        <v>726</v>
      </c>
      <c r="H1463">
        <v>0.46057713077949503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.16559329095469799</v>
      </c>
      <c r="O1463">
        <v>0</v>
      </c>
      <c r="P1463">
        <v>0</v>
      </c>
      <c r="Q1463">
        <v>0.30193519323399498</v>
      </c>
      <c r="R1463">
        <v>0.451682404034427</v>
      </c>
      <c r="S1463">
        <v>0</v>
      </c>
    </row>
    <row r="1464" spans="1:19" x14ac:dyDescent="0.3">
      <c r="A1464" t="s">
        <v>867</v>
      </c>
      <c r="B1464">
        <v>0.10949903518259101</v>
      </c>
      <c r="C1464">
        <v>1.19958599549927</v>
      </c>
      <c r="D1464">
        <v>3.0932181990787599</v>
      </c>
      <c r="E1464">
        <v>0.38781163121842999</v>
      </c>
      <c r="F1464">
        <v>0.69815543741332697</v>
      </c>
      <c r="G1464" t="s">
        <v>726</v>
      </c>
      <c r="H1464">
        <v>0</v>
      </c>
      <c r="I1464">
        <v>0</v>
      </c>
      <c r="J1464">
        <v>0.37931878140048297</v>
      </c>
      <c r="K1464">
        <v>0</v>
      </c>
      <c r="L1464">
        <v>0.171181580861899</v>
      </c>
      <c r="M1464">
        <v>0</v>
      </c>
      <c r="N1464">
        <v>0.16559329095469799</v>
      </c>
      <c r="O1464">
        <v>0</v>
      </c>
      <c r="P1464">
        <v>0</v>
      </c>
      <c r="Q1464">
        <v>0</v>
      </c>
      <c r="R1464">
        <v>0</v>
      </c>
      <c r="S1464">
        <v>0</v>
      </c>
    </row>
    <row r="1465" spans="1:19" x14ac:dyDescent="0.3">
      <c r="A1465" t="s">
        <v>865</v>
      </c>
      <c r="B1465">
        <v>0.10949903518259101</v>
      </c>
      <c r="C1465">
        <v>1.19958599549927</v>
      </c>
      <c r="D1465">
        <v>3.0932181990787599</v>
      </c>
      <c r="E1465">
        <v>0.38781163121842999</v>
      </c>
      <c r="F1465">
        <v>0.69815543741332697</v>
      </c>
      <c r="G1465" t="s">
        <v>726</v>
      </c>
      <c r="H1465">
        <v>0</v>
      </c>
      <c r="I1465">
        <v>0</v>
      </c>
      <c r="J1465">
        <v>0.37931878140048297</v>
      </c>
      <c r="K1465">
        <v>0</v>
      </c>
      <c r="L1465">
        <v>0.171181580861899</v>
      </c>
      <c r="M1465">
        <v>0</v>
      </c>
      <c r="N1465">
        <v>0.16559329095469799</v>
      </c>
      <c r="O1465">
        <v>0</v>
      </c>
      <c r="P1465">
        <v>0</v>
      </c>
      <c r="Q1465">
        <v>0</v>
      </c>
      <c r="R1465">
        <v>0</v>
      </c>
      <c r="S1465">
        <v>0</v>
      </c>
    </row>
    <row r="1466" spans="1:19" x14ac:dyDescent="0.3">
      <c r="A1466" t="s">
        <v>829</v>
      </c>
      <c r="B1466">
        <v>0.30338386541347201</v>
      </c>
      <c r="C1466">
        <v>1.0199039679419499</v>
      </c>
      <c r="D1466">
        <v>2.6716365734046201</v>
      </c>
      <c r="E1466">
        <v>0.38175251008868799</v>
      </c>
      <c r="F1466">
        <v>0.70264494705532499</v>
      </c>
      <c r="G1466" t="s">
        <v>726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0</v>
      </c>
      <c r="N1466">
        <v>0.16559329095469799</v>
      </c>
      <c r="O1466">
        <v>0</v>
      </c>
      <c r="P1466">
        <v>0</v>
      </c>
      <c r="Q1466">
        <v>0</v>
      </c>
      <c r="R1466">
        <v>0.60224320537923604</v>
      </c>
      <c r="S1466">
        <v>0.39471071848797401</v>
      </c>
    </row>
    <row r="1467" spans="1:19" x14ac:dyDescent="0.3">
      <c r="A1467" t="s">
        <v>1212</v>
      </c>
      <c r="B1467">
        <v>7.5221915316399698E-2</v>
      </c>
      <c r="C1467">
        <v>1.1803047254922301</v>
      </c>
      <c r="D1467">
        <v>3.0925137770613298</v>
      </c>
      <c r="E1467">
        <v>0.38166514705516402</v>
      </c>
      <c r="F1467">
        <v>0.70270975512113398</v>
      </c>
      <c r="G1467" t="s">
        <v>726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0.49677987286409497</v>
      </c>
      <c r="O1467">
        <v>0</v>
      </c>
      <c r="P1467">
        <v>0</v>
      </c>
      <c r="Q1467">
        <v>0</v>
      </c>
      <c r="R1467">
        <v>0</v>
      </c>
      <c r="S1467">
        <v>0</v>
      </c>
    </row>
    <row r="1468" spans="1:19" x14ac:dyDescent="0.3">
      <c r="A1468" t="s">
        <v>1062</v>
      </c>
      <c r="B1468">
        <v>7.7043353102980702E-2</v>
      </c>
      <c r="C1468">
        <v>1.1616069098203501</v>
      </c>
      <c r="D1468">
        <v>3.09183880446647</v>
      </c>
      <c r="E1468">
        <v>0.37570099325433498</v>
      </c>
      <c r="F1468">
        <v>0.70713919938886904</v>
      </c>
      <c r="G1468" t="s">
        <v>726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0</v>
      </c>
      <c r="P1468">
        <v>0.13597307841825801</v>
      </c>
      <c r="Q1468">
        <v>0</v>
      </c>
      <c r="R1468">
        <v>0.30112160268961802</v>
      </c>
      <c r="S1468">
        <v>0</v>
      </c>
    </row>
    <row r="1469" spans="1:19" x14ac:dyDescent="0.3">
      <c r="A1469" t="s">
        <v>793</v>
      </c>
      <c r="B1469">
        <v>0.56386378176866903</v>
      </c>
      <c r="C1469">
        <v>0.73801520298585299</v>
      </c>
      <c r="D1469">
        <v>1.9997847208522399</v>
      </c>
      <c r="E1469">
        <v>0.36904732558979397</v>
      </c>
      <c r="F1469">
        <v>0.712092449911637</v>
      </c>
      <c r="G1469" t="s">
        <v>726</v>
      </c>
      <c r="H1469">
        <v>0</v>
      </c>
      <c r="I1469">
        <v>0</v>
      </c>
      <c r="J1469">
        <v>0.37931878140048297</v>
      </c>
      <c r="K1469">
        <v>0</v>
      </c>
      <c r="L1469">
        <v>0</v>
      </c>
      <c r="M1469">
        <v>0</v>
      </c>
      <c r="N1469">
        <v>0.99355974572818995</v>
      </c>
      <c r="O1469">
        <v>0.63519568473459598</v>
      </c>
      <c r="P1469">
        <v>0.40791923525477303</v>
      </c>
      <c r="Q1469">
        <v>0</v>
      </c>
      <c r="R1469">
        <v>0</v>
      </c>
      <c r="S1469">
        <v>0</v>
      </c>
    </row>
    <row r="1470" spans="1:19" x14ac:dyDescent="0.3">
      <c r="A1470" t="s">
        <v>985</v>
      </c>
      <c r="B1470">
        <v>0.11327123388098</v>
      </c>
      <c r="C1470">
        <v>1.1388651035147599</v>
      </c>
      <c r="D1470">
        <v>3.0910285184397601</v>
      </c>
      <c r="E1470">
        <v>0.36844212103537</v>
      </c>
      <c r="F1470">
        <v>0.71254359491635799</v>
      </c>
      <c r="G1470" t="s">
        <v>726</v>
      </c>
      <c r="H1470">
        <v>0</v>
      </c>
      <c r="I1470">
        <v>0</v>
      </c>
      <c r="J1470">
        <v>0.37931878140048297</v>
      </c>
      <c r="K1470">
        <v>0</v>
      </c>
      <c r="L1470">
        <v>0.171181580861899</v>
      </c>
      <c r="M1470">
        <v>0</v>
      </c>
      <c r="N1470">
        <v>0</v>
      </c>
      <c r="O1470">
        <v>0</v>
      </c>
      <c r="P1470">
        <v>0</v>
      </c>
      <c r="Q1470">
        <v>0</v>
      </c>
      <c r="R1470">
        <v>0.15056080134480901</v>
      </c>
      <c r="S1470">
        <v>0</v>
      </c>
    </row>
    <row r="1471" spans="1:19" x14ac:dyDescent="0.3">
      <c r="A1471" t="s">
        <v>913</v>
      </c>
      <c r="B1471">
        <v>7.8994114014787994E-2</v>
      </c>
      <c r="C1471">
        <v>1.1358645672551</v>
      </c>
      <c r="D1471">
        <v>3.0909224771516599</v>
      </c>
      <c r="E1471">
        <v>0.36748400377282198</v>
      </c>
      <c r="F1471">
        <v>0.71325802160044705</v>
      </c>
      <c r="G1471" t="s">
        <v>726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.33118658190939698</v>
      </c>
      <c r="O1471">
        <v>0</v>
      </c>
      <c r="P1471">
        <v>0</v>
      </c>
      <c r="Q1471">
        <v>0</v>
      </c>
      <c r="R1471">
        <v>0.15056080134480901</v>
      </c>
      <c r="S1471">
        <v>0</v>
      </c>
    </row>
    <row r="1472" spans="1:19" x14ac:dyDescent="0.3">
      <c r="A1472" t="s">
        <v>1028</v>
      </c>
      <c r="B1472">
        <v>7.8994114014787994E-2</v>
      </c>
      <c r="C1472">
        <v>1.1358645672551</v>
      </c>
      <c r="D1472">
        <v>3.0909224771516599</v>
      </c>
      <c r="E1472">
        <v>0.36748400377282198</v>
      </c>
      <c r="F1472">
        <v>0.71325802160044705</v>
      </c>
      <c r="G1472" t="s">
        <v>726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0</v>
      </c>
      <c r="N1472">
        <v>0.33118658190939698</v>
      </c>
      <c r="O1472">
        <v>0</v>
      </c>
      <c r="P1472">
        <v>0</v>
      </c>
      <c r="Q1472">
        <v>0</v>
      </c>
      <c r="R1472">
        <v>0.15056080134480901</v>
      </c>
      <c r="S1472">
        <v>0</v>
      </c>
    </row>
    <row r="1473" spans="1:19" x14ac:dyDescent="0.3">
      <c r="A1473" t="s">
        <v>991</v>
      </c>
      <c r="B1473">
        <v>7.7912176854520704E-2</v>
      </c>
      <c r="C1473">
        <v>1.1209527152996801</v>
      </c>
      <c r="D1473">
        <v>3.0903984565226801</v>
      </c>
      <c r="E1473">
        <v>0.362721096023642</v>
      </c>
      <c r="F1473">
        <v>0.71681323911024997</v>
      </c>
      <c r="G1473" t="s">
        <v>726</v>
      </c>
      <c r="H1473">
        <v>0</v>
      </c>
      <c r="I1473">
        <v>0</v>
      </c>
      <c r="J1473">
        <v>0</v>
      </c>
      <c r="K1473">
        <v>0</v>
      </c>
      <c r="L1473">
        <v>0.34236316172379899</v>
      </c>
      <c r="M1473">
        <v>0</v>
      </c>
      <c r="N1473">
        <v>0.16559329095469799</v>
      </c>
      <c r="O1473">
        <v>0</v>
      </c>
      <c r="P1473">
        <v>0.13597307841825801</v>
      </c>
      <c r="Q1473">
        <v>0</v>
      </c>
      <c r="R1473">
        <v>0</v>
      </c>
      <c r="S1473">
        <v>0</v>
      </c>
    </row>
    <row r="1474" spans="1:19" x14ac:dyDescent="0.3">
      <c r="A1474" t="s">
        <v>752</v>
      </c>
      <c r="B1474">
        <v>0.390455612887812</v>
      </c>
      <c r="C1474">
        <v>-0.74206936570424997</v>
      </c>
      <c r="D1474">
        <v>2.0703764179339701</v>
      </c>
      <c r="E1474">
        <v>-0.35842243916435301</v>
      </c>
      <c r="F1474">
        <v>0.720027201590274</v>
      </c>
      <c r="G1474" t="s">
        <v>726</v>
      </c>
      <c r="H1474">
        <v>0</v>
      </c>
      <c r="I1474">
        <v>0</v>
      </c>
      <c r="J1474">
        <v>1.5172751256019299</v>
      </c>
      <c r="K1474">
        <v>0</v>
      </c>
      <c r="L1474">
        <v>0.51354474258569804</v>
      </c>
      <c r="M1474">
        <v>0</v>
      </c>
      <c r="N1474">
        <v>0.33118658190939698</v>
      </c>
      <c r="O1474">
        <v>0</v>
      </c>
      <c r="P1474">
        <v>0.13597307841825801</v>
      </c>
      <c r="Q1474">
        <v>0</v>
      </c>
      <c r="R1474">
        <v>0</v>
      </c>
      <c r="S1474">
        <v>0</v>
      </c>
    </row>
    <row r="1475" spans="1:19" x14ac:dyDescent="0.3">
      <c r="A1475" t="s">
        <v>1272</v>
      </c>
      <c r="B1475">
        <v>0.11587864958269201</v>
      </c>
      <c r="C1475">
        <v>1.09523679391957</v>
      </c>
      <c r="D1475">
        <v>3.0895063113120802</v>
      </c>
      <c r="E1475">
        <v>0.35450220312203701</v>
      </c>
      <c r="F1475">
        <v>0.72296255325006797</v>
      </c>
      <c r="G1475" t="s">
        <v>726</v>
      </c>
      <c r="H1475">
        <v>0</v>
      </c>
      <c r="I1475">
        <v>0</v>
      </c>
      <c r="J1475">
        <v>0.37931878140048297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.13597307841825801</v>
      </c>
      <c r="Q1475">
        <v>0</v>
      </c>
      <c r="R1475">
        <v>0.15056080134480901</v>
      </c>
      <c r="S1475">
        <v>0</v>
      </c>
    </row>
    <row r="1476" spans="1:19" x14ac:dyDescent="0.3">
      <c r="A1476" t="s">
        <v>986</v>
      </c>
      <c r="B1476">
        <v>0.11587864958269201</v>
      </c>
      <c r="C1476">
        <v>1.09523679391957</v>
      </c>
      <c r="D1476">
        <v>3.0895063113120802</v>
      </c>
      <c r="E1476">
        <v>0.35450220312203701</v>
      </c>
      <c r="F1476">
        <v>0.72296255325006797</v>
      </c>
      <c r="G1476" t="s">
        <v>726</v>
      </c>
      <c r="H1476">
        <v>0</v>
      </c>
      <c r="I1476">
        <v>0</v>
      </c>
      <c r="J1476">
        <v>0.37931878140048297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.13597307841825801</v>
      </c>
      <c r="Q1476">
        <v>0</v>
      </c>
      <c r="R1476">
        <v>0.15056080134480901</v>
      </c>
      <c r="S1476">
        <v>0</v>
      </c>
    </row>
    <row r="1477" spans="1:19" x14ac:dyDescent="0.3">
      <c r="A1477" t="s">
        <v>1004</v>
      </c>
      <c r="B1477">
        <v>0.11587864958269201</v>
      </c>
      <c r="C1477">
        <v>1.09523679391957</v>
      </c>
      <c r="D1477">
        <v>3.0895063113120802</v>
      </c>
      <c r="E1477">
        <v>0.35450220312203701</v>
      </c>
      <c r="F1477">
        <v>0.72296255325006797</v>
      </c>
      <c r="G1477" t="s">
        <v>726</v>
      </c>
      <c r="H1477">
        <v>0</v>
      </c>
      <c r="I1477">
        <v>0</v>
      </c>
      <c r="J1477">
        <v>0.37931878140048297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.13597307841825801</v>
      </c>
      <c r="Q1477">
        <v>0</v>
      </c>
      <c r="R1477">
        <v>0.15056080134480901</v>
      </c>
      <c r="S1477">
        <v>0</v>
      </c>
    </row>
    <row r="1478" spans="1:19" x14ac:dyDescent="0.3">
      <c r="A1478" t="s">
        <v>978</v>
      </c>
      <c r="B1478">
        <v>0.11592689829741901</v>
      </c>
      <c r="C1478">
        <v>1.09523679346943</v>
      </c>
      <c r="D1478">
        <v>3.0895063112965899</v>
      </c>
      <c r="E1478">
        <v>0.35450220297811502</v>
      </c>
      <c r="F1478">
        <v>0.72296255335790705</v>
      </c>
      <c r="G1478" t="s">
        <v>726</v>
      </c>
      <c r="H1478">
        <v>0.46057713077949503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0.13597307841825801</v>
      </c>
      <c r="Q1478">
        <v>0</v>
      </c>
      <c r="R1478">
        <v>0.15056080134480901</v>
      </c>
      <c r="S1478">
        <v>0</v>
      </c>
    </row>
    <row r="1479" spans="1:19" x14ac:dyDescent="0.3">
      <c r="A1479" t="s">
        <v>922</v>
      </c>
      <c r="B1479">
        <v>8.2766312713176304E-2</v>
      </c>
      <c r="C1479">
        <v>1.09274040815036</v>
      </c>
      <c r="D1479">
        <v>3.0894204776436198</v>
      </c>
      <c r="E1479">
        <v>0.35370400890973003</v>
      </c>
      <c r="F1479">
        <v>0.72356071790631804</v>
      </c>
      <c r="G1479" t="s">
        <v>726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.16559329095469799</v>
      </c>
      <c r="O1479">
        <v>0</v>
      </c>
      <c r="P1479">
        <v>0</v>
      </c>
      <c r="Q1479">
        <v>0</v>
      </c>
      <c r="R1479">
        <v>0.30112160268961802</v>
      </c>
      <c r="S1479">
        <v>0</v>
      </c>
    </row>
    <row r="1480" spans="1:19" x14ac:dyDescent="0.3">
      <c r="A1480" t="s">
        <v>935</v>
      </c>
      <c r="B1480">
        <v>8.2766312713176304E-2</v>
      </c>
      <c r="C1480">
        <v>1.09274040815036</v>
      </c>
      <c r="D1480">
        <v>3.0894204776436198</v>
      </c>
      <c r="E1480">
        <v>0.35370400890973003</v>
      </c>
      <c r="F1480">
        <v>0.72356071790631804</v>
      </c>
      <c r="G1480" t="s">
        <v>726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0</v>
      </c>
      <c r="N1480">
        <v>0.16559329095469799</v>
      </c>
      <c r="O1480">
        <v>0</v>
      </c>
      <c r="P1480">
        <v>0</v>
      </c>
      <c r="Q1480">
        <v>0</v>
      </c>
      <c r="R1480">
        <v>0.30112160268961802</v>
      </c>
      <c r="S1480">
        <v>0</v>
      </c>
    </row>
    <row r="1481" spans="1:19" x14ac:dyDescent="0.3">
      <c r="A1481" t="s">
        <v>914</v>
      </c>
      <c r="B1481">
        <v>8.2766312713176304E-2</v>
      </c>
      <c r="C1481">
        <v>1.09274040815036</v>
      </c>
      <c r="D1481">
        <v>3.0894204776436198</v>
      </c>
      <c r="E1481">
        <v>0.35370400890973003</v>
      </c>
      <c r="F1481">
        <v>0.72356071790631804</v>
      </c>
      <c r="G1481" t="s">
        <v>726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0</v>
      </c>
      <c r="N1481">
        <v>0.16559329095469799</v>
      </c>
      <c r="O1481">
        <v>0</v>
      </c>
      <c r="P1481">
        <v>0</v>
      </c>
      <c r="Q1481">
        <v>0</v>
      </c>
      <c r="R1481">
        <v>0.30112160268961802</v>
      </c>
      <c r="S1481">
        <v>0</v>
      </c>
    </row>
    <row r="1482" spans="1:19" x14ac:dyDescent="0.3">
      <c r="A1482" t="s">
        <v>1008</v>
      </c>
      <c r="B1482">
        <v>8.0519592556233394E-2</v>
      </c>
      <c r="C1482">
        <v>1.08956947975688</v>
      </c>
      <c r="D1482">
        <v>3.0893116468033099</v>
      </c>
      <c r="E1482">
        <v>0.35269005018782001</v>
      </c>
      <c r="F1482">
        <v>0.72432081943457305</v>
      </c>
      <c r="G1482" t="s">
        <v>726</v>
      </c>
      <c r="H1482">
        <v>0</v>
      </c>
      <c r="I1482">
        <v>0</v>
      </c>
      <c r="J1482">
        <v>0</v>
      </c>
      <c r="K1482">
        <v>0</v>
      </c>
      <c r="L1482">
        <v>0.171181580861899</v>
      </c>
      <c r="M1482">
        <v>0</v>
      </c>
      <c r="N1482">
        <v>0.16559329095469799</v>
      </c>
      <c r="O1482">
        <v>0</v>
      </c>
      <c r="P1482">
        <v>0.27194615683651602</v>
      </c>
      <c r="Q1482">
        <v>0</v>
      </c>
      <c r="R1482">
        <v>0</v>
      </c>
      <c r="S1482">
        <v>0</v>
      </c>
    </row>
    <row r="1483" spans="1:19" x14ac:dyDescent="0.3">
      <c r="A1483" t="s">
        <v>993</v>
      </c>
      <c r="B1483">
        <v>8.0519592556233394E-2</v>
      </c>
      <c r="C1483">
        <v>1.08956947975688</v>
      </c>
      <c r="D1483">
        <v>3.0893116468033099</v>
      </c>
      <c r="E1483">
        <v>0.35269005018782001</v>
      </c>
      <c r="F1483">
        <v>0.72432081943457305</v>
      </c>
      <c r="G1483" t="s">
        <v>726</v>
      </c>
      <c r="H1483">
        <v>0</v>
      </c>
      <c r="I1483">
        <v>0</v>
      </c>
      <c r="J1483">
        <v>0</v>
      </c>
      <c r="K1483">
        <v>0</v>
      </c>
      <c r="L1483">
        <v>0.171181580861899</v>
      </c>
      <c r="M1483">
        <v>0</v>
      </c>
      <c r="N1483">
        <v>0.16559329095469799</v>
      </c>
      <c r="O1483">
        <v>0</v>
      </c>
      <c r="P1483">
        <v>0.27194615683651602</v>
      </c>
      <c r="Q1483">
        <v>0</v>
      </c>
      <c r="R1483">
        <v>0</v>
      </c>
      <c r="S1483">
        <v>0</v>
      </c>
    </row>
    <row r="1484" spans="1:19" x14ac:dyDescent="0.3">
      <c r="A1484" t="s">
        <v>746</v>
      </c>
      <c r="B1484">
        <v>0.31652466234808002</v>
      </c>
      <c r="C1484">
        <v>0.62314371158159199</v>
      </c>
      <c r="D1484">
        <v>1.76990561369642</v>
      </c>
      <c r="E1484">
        <v>0.35207736884915902</v>
      </c>
      <c r="F1484">
        <v>0.72478024018418896</v>
      </c>
      <c r="G1484" t="s">
        <v>726</v>
      </c>
      <c r="H1484">
        <v>0.46057713077949503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.33118658190939698</v>
      </c>
      <c r="O1484">
        <v>0</v>
      </c>
      <c r="P1484">
        <v>0.40791923525477303</v>
      </c>
      <c r="Q1484">
        <v>0.30193519323399498</v>
      </c>
      <c r="R1484">
        <v>0.15056080134480901</v>
      </c>
      <c r="S1484">
        <v>0</v>
      </c>
    </row>
    <row r="1485" spans="1:19" x14ac:dyDescent="0.3">
      <c r="A1485" t="s">
        <v>979</v>
      </c>
      <c r="B1485">
        <v>8.1684375552909E-2</v>
      </c>
      <c r="C1485">
        <v>1.07905102310798</v>
      </c>
      <c r="D1485">
        <v>3.0889522017564301</v>
      </c>
      <c r="E1485">
        <v>0.34932590491183702</v>
      </c>
      <c r="F1485">
        <v>0.72684465264338505</v>
      </c>
      <c r="G1485" t="s">
        <v>726</v>
      </c>
      <c r="H1485">
        <v>0</v>
      </c>
      <c r="I1485">
        <v>0</v>
      </c>
      <c r="J1485">
        <v>0</v>
      </c>
      <c r="K1485">
        <v>0</v>
      </c>
      <c r="L1485">
        <v>0.34236316172379899</v>
      </c>
      <c r="M1485">
        <v>0</v>
      </c>
      <c r="N1485">
        <v>0</v>
      </c>
      <c r="O1485">
        <v>0</v>
      </c>
      <c r="P1485">
        <v>0.13597307841825801</v>
      </c>
      <c r="Q1485">
        <v>0</v>
      </c>
      <c r="R1485">
        <v>0.15056080134480901</v>
      </c>
      <c r="S1485">
        <v>0</v>
      </c>
    </row>
    <row r="1486" spans="1:19" x14ac:dyDescent="0.3">
      <c r="A1486" t="s">
        <v>1077</v>
      </c>
      <c r="B1486">
        <v>0.11782941049450001</v>
      </c>
      <c r="C1486">
        <v>1.06241808643851</v>
      </c>
      <c r="D1486">
        <v>3.0883886833492999</v>
      </c>
      <c r="E1486">
        <v>0.34400400835763301</v>
      </c>
      <c r="F1486">
        <v>0.73084327162922202</v>
      </c>
      <c r="G1486" t="s">
        <v>726</v>
      </c>
      <c r="H1486">
        <v>0</v>
      </c>
      <c r="I1486">
        <v>0</v>
      </c>
      <c r="J1486">
        <v>0.37931878140048297</v>
      </c>
      <c r="K1486">
        <v>0</v>
      </c>
      <c r="L1486">
        <v>0</v>
      </c>
      <c r="M1486">
        <v>0</v>
      </c>
      <c r="N1486">
        <v>0.33118658190939698</v>
      </c>
      <c r="O1486">
        <v>0</v>
      </c>
      <c r="P1486">
        <v>0</v>
      </c>
      <c r="Q1486">
        <v>0</v>
      </c>
      <c r="R1486">
        <v>0</v>
      </c>
      <c r="S1486">
        <v>0</v>
      </c>
    </row>
    <row r="1487" spans="1:19" x14ac:dyDescent="0.3">
      <c r="A1487" t="s">
        <v>1058</v>
      </c>
      <c r="B1487">
        <v>8.3127008257946194E-2</v>
      </c>
      <c r="C1487">
        <v>1.05892037066708</v>
      </c>
      <c r="D1487">
        <v>3.0882709375850399</v>
      </c>
      <c r="E1487">
        <v>0.34288454350936198</v>
      </c>
      <c r="F1487">
        <v>0.73168532016162802</v>
      </c>
      <c r="G1487" t="s">
        <v>726</v>
      </c>
      <c r="H1487">
        <v>0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0.16559329095469799</v>
      </c>
      <c r="O1487">
        <v>0</v>
      </c>
      <c r="P1487">
        <v>0.40791923525477303</v>
      </c>
      <c r="Q1487">
        <v>0</v>
      </c>
      <c r="R1487">
        <v>0</v>
      </c>
      <c r="S1487">
        <v>0</v>
      </c>
    </row>
    <row r="1488" spans="1:19" x14ac:dyDescent="0.3">
      <c r="A1488" t="s">
        <v>1079</v>
      </c>
      <c r="B1488">
        <v>8.3635136464716306E-2</v>
      </c>
      <c r="C1488">
        <v>1.05533097838618</v>
      </c>
      <c r="D1488">
        <v>3.0881503774342698</v>
      </c>
      <c r="E1488">
        <v>0.341735618219142</v>
      </c>
      <c r="F1488">
        <v>0.73254986464312299</v>
      </c>
      <c r="G1488" t="s">
        <v>726</v>
      </c>
      <c r="H1488">
        <v>0</v>
      </c>
      <c r="I1488">
        <v>0</v>
      </c>
      <c r="J1488">
        <v>0</v>
      </c>
      <c r="K1488">
        <v>0</v>
      </c>
      <c r="L1488">
        <v>0.34236316172379899</v>
      </c>
      <c r="M1488">
        <v>0</v>
      </c>
      <c r="N1488">
        <v>0.33118658190939698</v>
      </c>
      <c r="O1488">
        <v>0</v>
      </c>
      <c r="P1488">
        <v>0</v>
      </c>
      <c r="Q1488">
        <v>0</v>
      </c>
      <c r="R1488">
        <v>0</v>
      </c>
      <c r="S1488">
        <v>0</v>
      </c>
    </row>
    <row r="1489" spans="1:19" x14ac:dyDescent="0.3">
      <c r="A1489" t="s">
        <v>996</v>
      </c>
      <c r="B1489">
        <v>8.4291791254621704E-2</v>
      </c>
      <c r="C1489">
        <v>1.04858713521918</v>
      </c>
      <c r="D1489">
        <v>3.0879246084246601</v>
      </c>
      <c r="E1489">
        <v>0.33957666335452502</v>
      </c>
      <c r="F1489">
        <v>0.73417535482093299</v>
      </c>
      <c r="G1489" t="s">
        <v>726</v>
      </c>
      <c r="H1489">
        <v>0</v>
      </c>
      <c r="I1489">
        <v>0</v>
      </c>
      <c r="J1489">
        <v>0</v>
      </c>
      <c r="K1489">
        <v>0</v>
      </c>
      <c r="L1489">
        <v>0.171181580861899</v>
      </c>
      <c r="M1489">
        <v>0</v>
      </c>
      <c r="N1489">
        <v>0</v>
      </c>
      <c r="O1489">
        <v>0</v>
      </c>
      <c r="P1489">
        <v>0.27194615683651602</v>
      </c>
      <c r="Q1489">
        <v>0</v>
      </c>
      <c r="R1489">
        <v>0.15056080134480901</v>
      </c>
      <c r="S1489">
        <v>0</v>
      </c>
    </row>
    <row r="1490" spans="1:19" x14ac:dyDescent="0.3">
      <c r="A1490" t="s">
        <v>909</v>
      </c>
      <c r="B1490">
        <v>0.117960505045634</v>
      </c>
      <c r="C1490">
        <v>1.0315435124485399</v>
      </c>
      <c r="D1490">
        <v>3.0873583227200498</v>
      </c>
      <c r="E1490">
        <v>0.33411849374831398</v>
      </c>
      <c r="F1490">
        <v>0.73829014522365899</v>
      </c>
      <c r="G1490" t="s">
        <v>726</v>
      </c>
      <c r="H1490">
        <v>0.46057713077949503</v>
      </c>
      <c r="I1490">
        <v>0</v>
      </c>
      <c r="J1490">
        <v>0</v>
      </c>
      <c r="K1490">
        <v>0</v>
      </c>
      <c r="L1490">
        <v>0.51354474258569804</v>
      </c>
      <c r="M1490">
        <v>0</v>
      </c>
      <c r="N1490">
        <v>0</v>
      </c>
      <c r="O1490">
        <v>0</v>
      </c>
      <c r="P1490">
        <v>0</v>
      </c>
      <c r="Q1490">
        <v>0</v>
      </c>
      <c r="R1490">
        <v>0</v>
      </c>
      <c r="S1490">
        <v>0</v>
      </c>
    </row>
    <row r="1491" spans="1:19" x14ac:dyDescent="0.3">
      <c r="A1491" t="s">
        <v>912</v>
      </c>
      <c r="B1491">
        <v>8.6899206956334504E-2</v>
      </c>
      <c r="C1491">
        <v>1.0188218915243901</v>
      </c>
      <c r="D1491">
        <v>3.0869396238247901</v>
      </c>
      <c r="E1491">
        <v>0.33004270108206801</v>
      </c>
      <c r="F1491">
        <v>0.74136769735064301</v>
      </c>
      <c r="G1491" t="s">
        <v>726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0.40791923525477303</v>
      </c>
      <c r="Q1491">
        <v>0</v>
      </c>
      <c r="R1491">
        <v>0.15056080134480901</v>
      </c>
      <c r="S1491">
        <v>0</v>
      </c>
    </row>
    <row r="1492" spans="1:19" x14ac:dyDescent="0.3">
      <c r="A1492" t="s">
        <v>987</v>
      </c>
      <c r="B1492">
        <v>8.7407335163104602E-2</v>
      </c>
      <c r="C1492">
        <v>1.0152803291697701</v>
      </c>
      <c r="D1492">
        <v>3.0868236648803302</v>
      </c>
      <c r="E1492">
        <v>0.32890778333757897</v>
      </c>
      <c r="F1492">
        <v>0.74222539108892005</v>
      </c>
      <c r="G1492" t="s">
        <v>726</v>
      </c>
      <c r="H1492">
        <v>0</v>
      </c>
      <c r="I1492">
        <v>0</v>
      </c>
      <c r="J1492">
        <v>0</v>
      </c>
      <c r="K1492">
        <v>0</v>
      </c>
      <c r="L1492">
        <v>0.34236316172379899</v>
      </c>
      <c r="M1492">
        <v>0</v>
      </c>
      <c r="N1492">
        <v>0.16559329095469799</v>
      </c>
      <c r="O1492">
        <v>0</v>
      </c>
      <c r="P1492">
        <v>0</v>
      </c>
      <c r="Q1492">
        <v>0</v>
      </c>
      <c r="R1492">
        <v>0.15056080134480901</v>
      </c>
      <c r="S1492">
        <v>0</v>
      </c>
    </row>
    <row r="1493" spans="1:19" x14ac:dyDescent="0.3">
      <c r="A1493" t="s">
        <v>965</v>
      </c>
      <c r="B1493">
        <v>0.13834520565311301</v>
      </c>
      <c r="C1493">
        <v>0.77559320781074104</v>
      </c>
      <c r="D1493">
        <v>2.4214602637712699</v>
      </c>
      <c r="E1493">
        <v>0.320299787452554</v>
      </c>
      <c r="F1493">
        <v>0.74874108426528097</v>
      </c>
      <c r="G1493" t="s">
        <v>726</v>
      </c>
      <c r="H1493">
        <v>0</v>
      </c>
      <c r="I1493">
        <v>0</v>
      </c>
      <c r="J1493">
        <v>0.37931878140048297</v>
      </c>
      <c r="K1493">
        <v>0</v>
      </c>
      <c r="L1493">
        <v>0.171181580861899</v>
      </c>
      <c r="M1493">
        <v>0</v>
      </c>
      <c r="N1493">
        <v>0.16559329095469799</v>
      </c>
      <c r="O1493">
        <v>0</v>
      </c>
      <c r="P1493">
        <v>0</v>
      </c>
      <c r="Q1493">
        <v>0</v>
      </c>
      <c r="R1493">
        <v>0.15056080134480901</v>
      </c>
      <c r="S1493">
        <v>0</v>
      </c>
    </row>
    <row r="1494" spans="1:19" x14ac:dyDescent="0.3">
      <c r="A1494" t="s">
        <v>1038</v>
      </c>
      <c r="B1494">
        <v>9.1179533861492898E-2</v>
      </c>
      <c r="C1494">
        <v>0.97629698020354505</v>
      </c>
      <c r="D1494">
        <v>3.0855644118244401</v>
      </c>
      <c r="E1494">
        <v>0.31640790788946099</v>
      </c>
      <c r="F1494">
        <v>0.75169291543464101</v>
      </c>
      <c r="G1494" t="s">
        <v>726</v>
      </c>
      <c r="H1494">
        <v>0</v>
      </c>
      <c r="I1494">
        <v>0</v>
      </c>
      <c r="J1494">
        <v>0</v>
      </c>
      <c r="K1494">
        <v>0</v>
      </c>
      <c r="L1494">
        <v>0.34236316172379899</v>
      </c>
      <c r="M1494">
        <v>0</v>
      </c>
      <c r="N1494">
        <v>0</v>
      </c>
      <c r="O1494">
        <v>0</v>
      </c>
      <c r="P1494">
        <v>0</v>
      </c>
      <c r="Q1494">
        <v>0</v>
      </c>
      <c r="R1494">
        <v>0.30112160268961802</v>
      </c>
      <c r="S1494">
        <v>0</v>
      </c>
    </row>
    <row r="1495" spans="1:19" x14ac:dyDescent="0.3">
      <c r="A1495" t="s">
        <v>828</v>
      </c>
      <c r="B1495">
        <v>0.15471394606240399</v>
      </c>
      <c r="C1495">
        <v>0.96870348306026599</v>
      </c>
      <c r="D1495">
        <v>3.0853227481307002</v>
      </c>
      <c r="E1495">
        <v>0.31397152328623501</v>
      </c>
      <c r="F1495">
        <v>0.75354266704734196</v>
      </c>
      <c r="G1495" t="s">
        <v>726</v>
      </c>
      <c r="H1495">
        <v>0</v>
      </c>
      <c r="I1495">
        <v>0</v>
      </c>
      <c r="J1495">
        <v>0.75863756280096595</v>
      </c>
      <c r="K1495">
        <v>0</v>
      </c>
      <c r="L1495">
        <v>0</v>
      </c>
      <c r="M1495">
        <v>0</v>
      </c>
      <c r="N1495">
        <v>0</v>
      </c>
      <c r="O1495">
        <v>0</v>
      </c>
      <c r="P1495">
        <v>0.13597307841825801</v>
      </c>
      <c r="Q1495">
        <v>0</v>
      </c>
      <c r="R1495">
        <v>0</v>
      </c>
      <c r="S1495">
        <v>0</v>
      </c>
    </row>
    <row r="1496" spans="1:19" x14ac:dyDescent="0.3">
      <c r="A1496" t="s">
        <v>915</v>
      </c>
      <c r="B1496">
        <v>0.15481044349185599</v>
      </c>
      <c r="C1496">
        <v>0.96870348282573804</v>
      </c>
      <c r="D1496">
        <v>3.0853227481232501</v>
      </c>
      <c r="E1496">
        <v>0.31397152321097799</v>
      </c>
      <c r="F1496">
        <v>0.75354266710450002</v>
      </c>
      <c r="G1496" t="s">
        <v>726</v>
      </c>
      <c r="H1496">
        <v>0.92115426155898905</v>
      </c>
      <c r="I1496">
        <v>0</v>
      </c>
      <c r="J1496">
        <v>0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v>0.13597307841825801</v>
      </c>
      <c r="Q1496">
        <v>0</v>
      </c>
      <c r="R1496">
        <v>0</v>
      </c>
      <c r="S1496">
        <v>0</v>
      </c>
    </row>
    <row r="1497" spans="1:19" x14ac:dyDescent="0.3">
      <c r="A1497" t="s">
        <v>817</v>
      </c>
      <c r="B1497">
        <v>0.51362072104263501</v>
      </c>
      <c r="C1497">
        <v>0.67607515807316898</v>
      </c>
      <c r="D1497">
        <v>2.18272979300645</v>
      </c>
      <c r="E1497">
        <v>0.30973836534386501</v>
      </c>
      <c r="F1497">
        <v>0.75675992520559798</v>
      </c>
      <c r="G1497" t="s">
        <v>726</v>
      </c>
      <c r="H1497">
        <v>0.46057713077949503</v>
      </c>
      <c r="I1497">
        <v>0</v>
      </c>
      <c r="J1497">
        <v>1.13795634420145</v>
      </c>
      <c r="K1497">
        <v>0</v>
      </c>
      <c r="L1497">
        <v>0</v>
      </c>
      <c r="M1497">
        <v>0</v>
      </c>
      <c r="N1497">
        <v>0</v>
      </c>
      <c r="O1497">
        <v>0</v>
      </c>
      <c r="P1497">
        <v>0.13597307841825801</v>
      </c>
      <c r="Q1497">
        <v>0.60387038646798896</v>
      </c>
      <c r="R1497">
        <v>0</v>
      </c>
      <c r="S1497">
        <v>0</v>
      </c>
    </row>
    <row r="1498" spans="1:19" x14ac:dyDescent="0.3">
      <c r="A1498" t="s">
        <v>1036</v>
      </c>
      <c r="B1498">
        <v>0.125373807891276</v>
      </c>
      <c r="C1498">
        <v>0.95511189450882406</v>
      </c>
      <c r="D1498">
        <v>3.0848931106848601</v>
      </c>
      <c r="E1498">
        <v>0.30960939657866698</v>
      </c>
      <c r="F1498">
        <v>0.75685800976280104</v>
      </c>
      <c r="G1498" t="s">
        <v>726</v>
      </c>
      <c r="H1498">
        <v>0</v>
      </c>
      <c r="I1498">
        <v>0</v>
      </c>
      <c r="J1498">
        <v>0.37931878140048297</v>
      </c>
      <c r="K1498">
        <v>0</v>
      </c>
      <c r="L1498">
        <v>0</v>
      </c>
      <c r="M1498">
        <v>0</v>
      </c>
      <c r="N1498">
        <v>0</v>
      </c>
      <c r="O1498">
        <v>0</v>
      </c>
      <c r="P1498">
        <v>0</v>
      </c>
      <c r="Q1498">
        <v>0</v>
      </c>
      <c r="R1498">
        <v>0.30112160268961802</v>
      </c>
      <c r="S1498">
        <v>0</v>
      </c>
    </row>
    <row r="1499" spans="1:19" x14ac:dyDescent="0.3">
      <c r="A1499" t="s">
        <v>1278</v>
      </c>
      <c r="B1499">
        <v>0.125373807891276</v>
      </c>
      <c r="C1499">
        <v>0.95511189450882406</v>
      </c>
      <c r="D1499">
        <v>3.0848931106848601</v>
      </c>
      <c r="E1499">
        <v>0.30960939657866698</v>
      </c>
      <c r="F1499">
        <v>0.75685800976280104</v>
      </c>
      <c r="G1499" t="s">
        <v>726</v>
      </c>
      <c r="H1499">
        <v>0</v>
      </c>
      <c r="I1499">
        <v>0</v>
      </c>
      <c r="J1499">
        <v>0.37931878140048297</v>
      </c>
      <c r="K1499">
        <v>0</v>
      </c>
      <c r="L1499">
        <v>0</v>
      </c>
      <c r="M1499">
        <v>0</v>
      </c>
      <c r="N1499">
        <v>0</v>
      </c>
      <c r="O1499">
        <v>0</v>
      </c>
      <c r="P1499">
        <v>0</v>
      </c>
      <c r="Q1499">
        <v>0</v>
      </c>
      <c r="R1499">
        <v>0.30112160268961802</v>
      </c>
      <c r="S1499">
        <v>0</v>
      </c>
    </row>
    <row r="1500" spans="1:19" x14ac:dyDescent="0.3">
      <c r="A1500" t="s">
        <v>919</v>
      </c>
      <c r="B1500">
        <v>0.125422056606002</v>
      </c>
      <c r="C1500">
        <v>0.95511189441946898</v>
      </c>
      <c r="D1500">
        <v>3.0848931106820401</v>
      </c>
      <c r="E1500">
        <v>0.30960939654998298</v>
      </c>
      <c r="F1500">
        <v>0.75685800978461604</v>
      </c>
      <c r="G1500" t="s">
        <v>726</v>
      </c>
      <c r="H1500">
        <v>0.46057713077949503</v>
      </c>
      <c r="I1500">
        <v>0</v>
      </c>
      <c r="J1500">
        <v>0</v>
      </c>
      <c r="K1500">
        <v>0</v>
      </c>
      <c r="L1500">
        <v>0</v>
      </c>
      <c r="M1500">
        <v>0</v>
      </c>
      <c r="N1500">
        <v>0</v>
      </c>
      <c r="O1500">
        <v>0</v>
      </c>
      <c r="P1500">
        <v>0</v>
      </c>
      <c r="Q1500">
        <v>0</v>
      </c>
      <c r="R1500">
        <v>0.30112160268961802</v>
      </c>
      <c r="S1500">
        <v>0</v>
      </c>
    </row>
    <row r="1501" spans="1:19" x14ac:dyDescent="0.3">
      <c r="A1501" t="s">
        <v>777</v>
      </c>
      <c r="B1501">
        <v>0.33636292809253898</v>
      </c>
      <c r="C1501">
        <v>-0.63614130611617303</v>
      </c>
      <c r="D1501">
        <v>2.0673824330756299</v>
      </c>
      <c r="E1501">
        <v>-0.307703739733239</v>
      </c>
      <c r="F1501">
        <v>0.75830777381681502</v>
      </c>
      <c r="G1501" t="s">
        <v>726</v>
      </c>
      <c r="H1501">
        <v>0</v>
      </c>
      <c r="I1501">
        <v>0</v>
      </c>
      <c r="J1501">
        <v>0</v>
      </c>
      <c r="K1501">
        <v>0</v>
      </c>
      <c r="L1501">
        <v>0.171181580861899</v>
      </c>
      <c r="M1501">
        <v>0</v>
      </c>
      <c r="N1501">
        <v>0.33118658190939698</v>
      </c>
      <c r="O1501">
        <v>0</v>
      </c>
      <c r="P1501">
        <v>0.27194615683651602</v>
      </c>
      <c r="Q1501">
        <v>0</v>
      </c>
      <c r="R1501">
        <v>1.2044864107584701</v>
      </c>
      <c r="S1501">
        <v>0</v>
      </c>
    </row>
    <row r="1502" spans="1:19" x14ac:dyDescent="0.3">
      <c r="A1502" t="s">
        <v>1009</v>
      </c>
      <c r="B1502">
        <v>9.3786949563205602E-2</v>
      </c>
      <c r="C1502">
        <v>0.94805531803102805</v>
      </c>
      <c r="D1502">
        <v>3.0846715159940898</v>
      </c>
      <c r="E1502">
        <v>0.30734401154720598</v>
      </c>
      <c r="F1502">
        <v>0.75858153931198602</v>
      </c>
      <c r="G1502" t="s">
        <v>726</v>
      </c>
      <c r="H1502">
        <v>0</v>
      </c>
      <c r="I1502">
        <v>0</v>
      </c>
      <c r="J1502">
        <v>0</v>
      </c>
      <c r="K1502">
        <v>0</v>
      </c>
      <c r="L1502">
        <v>0.171181580861899</v>
      </c>
      <c r="M1502">
        <v>0</v>
      </c>
      <c r="N1502">
        <v>0</v>
      </c>
      <c r="O1502">
        <v>0</v>
      </c>
      <c r="P1502">
        <v>0.13597307841825801</v>
      </c>
      <c r="Q1502">
        <v>0</v>
      </c>
      <c r="R1502">
        <v>0.30112160268961802</v>
      </c>
      <c r="S1502">
        <v>0</v>
      </c>
    </row>
    <row r="1503" spans="1:19" x14ac:dyDescent="0.3">
      <c r="A1503" t="s">
        <v>863</v>
      </c>
      <c r="B1503">
        <v>0.30076432801396802</v>
      </c>
      <c r="C1503">
        <v>0.64766815708585901</v>
      </c>
      <c r="D1503">
        <v>2.11150248861669</v>
      </c>
      <c r="E1503">
        <v>0.30673331458404501</v>
      </c>
      <c r="F1503">
        <v>0.75904636995490504</v>
      </c>
      <c r="G1503" t="s">
        <v>726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N1503">
        <v>0.16559329095469799</v>
      </c>
      <c r="O1503">
        <v>0</v>
      </c>
      <c r="P1503">
        <v>0.54389231367303104</v>
      </c>
      <c r="Q1503">
        <v>0.30193519323399498</v>
      </c>
      <c r="R1503">
        <v>0.451682404034427</v>
      </c>
      <c r="S1503">
        <v>0</v>
      </c>
    </row>
    <row r="1504" spans="1:19" x14ac:dyDescent="0.3">
      <c r="A1504" t="s">
        <v>1269</v>
      </c>
      <c r="B1504">
        <v>0.33249455003039402</v>
      </c>
      <c r="C1504">
        <v>-0.61374770712173699</v>
      </c>
      <c r="D1504">
        <v>2.0426265389191198</v>
      </c>
      <c r="E1504">
        <v>-0.30046985850213698</v>
      </c>
      <c r="F1504">
        <v>0.76381878427803696</v>
      </c>
      <c r="G1504" t="s">
        <v>726</v>
      </c>
      <c r="H1504">
        <v>0.46057713077949503</v>
      </c>
      <c r="I1504">
        <v>0</v>
      </c>
      <c r="J1504">
        <v>0</v>
      </c>
      <c r="K1504">
        <v>0</v>
      </c>
      <c r="L1504">
        <v>1.0270894851714001</v>
      </c>
      <c r="M1504">
        <v>0</v>
      </c>
      <c r="N1504">
        <v>0</v>
      </c>
      <c r="O1504">
        <v>0</v>
      </c>
      <c r="P1504">
        <v>0.95181154892780495</v>
      </c>
      <c r="Q1504">
        <v>0</v>
      </c>
      <c r="R1504">
        <v>0.15056080134480901</v>
      </c>
      <c r="S1504">
        <v>0</v>
      </c>
    </row>
    <row r="1505" spans="1:19" x14ac:dyDescent="0.3">
      <c r="A1505" t="s">
        <v>736</v>
      </c>
      <c r="B1505">
        <v>0.55880347369175498</v>
      </c>
      <c r="C1505">
        <v>0.39184943509946402</v>
      </c>
      <c r="D1505">
        <v>1.3225447735595099</v>
      </c>
      <c r="E1505">
        <v>0.296284438102491</v>
      </c>
      <c r="F1505">
        <v>0.76701286931666901</v>
      </c>
      <c r="G1505" t="s">
        <v>726</v>
      </c>
      <c r="H1505">
        <v>0.46057713077949503</v>
      </c>
      <c r="I1505">
        <v>0</v>
      </c>
      <c r="J1505">
        <v>0.75863756280096595</v>
      </c>
      <c r="K1505">
        <v>0</v>
      </c>
      <c r="L1505">
        <v>0.51354474258569804</v>
      </c>
      <c r="M1505">
        <v>0.26224012331579599</v>
      </c>
      <c r="N1505">
        <v>0</v>
      </c>
      <c r="O1505">
        <v>0</v>
      </c>
      <c r="P1505">
        <v>0.27194615683651602</v>
      </c>
      <c r="Q1505">
        <v>0.30193519323399498</v>
      </c>
      <c r="R1505">
        <v>0.30112160268961802</v>
      </c>
      <c r="S1505">
        <v>0</v>
      </c>
    </row>
    <row r="1506" spans="1:19" x14ac:dyDescent="0.3">
      <c r="A1506" t="s">
        <v>788</v>
      </c>
      <c r="B1506">
        <v>0.32914342117832801</v>
      </c>
      <c r="C1506">
        <v>0.52848492633239696</v>
      </c>
      <c r="D1506">
        <v>1.8299310447766799</v>
      </c>
      <c r="E1506">
        <v>0.288800459362059</v>
      </c>
      <c r="F1506">
        <v>0.77273408056066395</v>
      </c>
      <c r="G1506" t="s">
        <v>726</v>
      </c>
      <c r="H1506">
        <v>0.46057713077949503</v>
      </c>
      <c r="I1506">
        <v>0</v>
      </c>
      <c r="J1506">
        <v>0.37931878140048297</v>
      </c>
      <c r="K1506">
        <v>0</v>
      </c>
      <c r="L1506">
        <v>0</v>
      </c>
      <c r="M1506">
        <v>0.26224012331579599</v>
      </c>
      <c r="N1506">
        <v>0</v>
      </c>
      <c r="O1506">
        <v>0</v>
      </c>
      <c r="P1506">
        <v>0.27194615683651602</v>
      </c>
      <c r="Q1506">
        <v>0</v>
      </c>
      <c r="R1506">
        <v>0.30112160268961802</v>
      </c>
      <c r="S1506">
        <v>0</v>
      </c>
    </row>
    <row r="1507" spans="1:19" x14ac:dyDescent="0.3">
      <c r="A1507" t="s">
        <v>866</v>
      </c>
      <c r="B1507">
        <v>0.29975503429247402</v>
      </c>
      <c r="C1507">
        <v>0.63663180445341705</v>
      </c>
      <c r="D1507">
        <v>2.2196103359868</v>
      </c>
      <c r="E1507">
        <v>0.28682142722604498</v>
      </c>
      <c r="F1507">
        <v>0.774249055403058</v>
      </c>
      <c r="G1507" t="s">
        <v>726</v>
      </c>
      <c r="H1507">
        <v>0</v>
      </c>
      <c r="I1507">
        <v>0</v>
      </c>
      <c r="J1507">
        <v>0.37931878140048297</v>
      </c>
      <c r="K1507">
        <v>0</v>
      </c>
      <c r="L1507">
        <v>0</v>
      </c>
      <c r="M1507">
        <v>0.26224012331579599</v>
      </c>
      <c r="N1507">
        <v>0</v>
      </c>
      <c r="O1507">
        <v>0</v>
      </c>
      <c r="P1507">
        <v>0.13597307841825801</v>
      </c>
      <c r="Q1507">
        <v>0</v>
      </c>
      <c r="R1507">
        <v>0.60224320537923604</v>
      </c>
      <c r="S1507">
        <v>0</v>
      </c>
    </row>
    <row r="1508" spans="1:19" x14ac:dyDescent="0.3">
      <c r="A1508" t="s">
        <v>769</v>
      </c>
      <c r="B1508">
        <v>0.30052702029309503</v>
      </c>
      <c r="C1508">
        <v>0.87632658433825805</v>
      </c>
      <c r="D1508">
        <v>3.06930552027905</v>
      </c>
      <c r="E1508">
        <v>0.28551298609679798</v>
      </c>
      <c r="F1508">
        <v>0.77525115680564805</v>
      </c>
      <c r="G1508" t="s">
        <v>726</v>
      </c>
      <c r="H1508">
        <v>1.38173139233848</v>
      </c>
      <c r="I1508">
        <v>0</v>
      </c>
      <c r="J1508">
        <v>0</v>
      </c>
      <c r="K1508">
        <v>0</v>
      </c>
      <c r="L1508">
        <v>0</v>
      </c>
      <c r="M1508">
        <v>0.26224012331579599</v>
      </c>
      <c r="N1508">
        <v>0</v>
      </c>
      <c r="O1508">
        <v>0</v>
      </c>
      <c r="P1508">
        <v>0</v>
      </c>
      <c r="Q1508">
        <v>0</v>
      </c>
      <c r="R1508">
        <v>0</v>
      </c>
      <c r="S1508">
        <v>0</v>
      </c>
    </row>
    <row r="1509" spans="1:19" x14ac:dyDescent="0.3">
      <c r="A1509" t="s">
        <v>861</v>
      </c>
      <c r="B1509">
        <v>0.118860921335339</v>
      </c>
      <c r="C1509">
        <v>0.69014528291801402</v>
      </c>
      <c r="D1509">
        <v>2.4563657160916299</v>
      </c>
      <c r="E1509">
        <v>0.28096194243262701</v>
      </c>
      <c r="F1509">
        <v>0.77873959004341098</v>
      </c>
      <c r="G1509" t="s">
        <v>726</v>
      </c>
      <c r="H1509">
        <v>0</v>
      </c>
      <c r="I1509">
        <v>0</v>
      </c>
      <c r="J1509">
        <v>0</v>
      </c>
      <c r="K1509">
        <v>0</v>
      </c>
      <c r="L1509">
        <v>0.171181580861899</v>
      </c>
      <c r="M1509">
        <v>0</v>
      </c>
      <c r="N1509">
        <v>0.16559329095469799</v>
      </c>
      <c r="O1509">
        <v>0</v>
      </c>
      <c r="P1509">
        <v>0.13597307841825801</v>
      </c>
      <c r="Q1509">
        <v>0</v>
      </c>
      <c r="R1509">
        <v>0.30112160268961802</v>
      </c>
      <c r="S1509">
        <v>0</v>
      </c>
    </row>
    <row r="1510" spans="1:19" x14ac:dyDescent="0.3">
      <c r="A1510" t="s">
        <v>901</v>
      </c>
      <c r="B1510">
        <v>0.13001483034120501</v>
      </c>
      <c r="C1510">
        <v>0.86511104914700399</v>
      </c>
      <c r="D1510">
        <v>3.0821405368609698</v>
      </c>
      <c r="E1510">
        <v>0.280685140343432</v>
      </c>
      <c r="F1510">
        <v>0.77895190705280204</v>
      </c>
      <c r="G1510" t="s">
        <v>726</v>
      </c>
      <c r="H1510">
        <v>0</v>
      </c>
      <c r="I1510">
        <v>0</v>
      </c>
      <c r="J1510">
        <v>0.37931878140048297</v>
      </c>
      <c r="K1510">
        <v>0</v>
      </c>
      <c r="L1510">
        <v>0.34236316172379899</v>
      </c>
      <c r="M1510">
        <v>0</v>
      </c>
      <c r="N1510">
        <v>0</v>
      </c>
      <c r="O1510">
        <v>0</v>
      </c>
      <c r="P1510">
        <v>0</v>
      </c>
      <c r="Q1510">
        <v>0</v>
      </c>
      <c r="R1510">
        <v>0.15056080134480901</v>
      </c>
      <c r="S1510">
        <v>0</v>
      </c>
    </row>
    <row r="1511" spans="1:19" x14ac:dyDescent="0.3">
      <c r="A1511" t="s">
        <v>1010</v>
      </c>
      <c r="B1511">
        <v>0.102117324875114</v>
      </c>
      <c r="C1511">
        <v>0.863577144379577</v>
      </c>
      <c r="D1511">
        <v>3.0820949872726802</v>
      </c>
      <c r="E1511">
        <v>0.280191606016578</v>
      </c>
      <c r="F1511">
        <v>0.77933050628540701</v>
      </c>
      <c r="G1511" t="s">
        <v>726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N1511">
        <v>0.16559329095469799</v>
      </c>
      <c r="O1511">
        <v>0</v>
      </c>
      <c r="P1511">
        <v>0.13597307841825801</v>
      </c>
      <c r="Q1511">
        <v>0</v>
      </c>
      <c r="R1511">
        <v>0.30112160268961802</v>
      </c>
      <c r="S1511">
        <v>0</v>
      </c>
    </row>
    <row r="1512" spans="1:19" x14ac:dyDescent="0.3">
      <c r="A1512" t="s">
        <v>1276</v>
      </c>
      <c r="B1512">
        <v>0.102117324875114</v>
      </c>
      <c r="C1512">
        <v>0.863577144379577</v>
      </c>
      <c r="D1512">
        <v>3.0820949872726802</v>
      </c>
      <c r="E1512">
        <v>0.280191606016578</v>
      </c>
      <c r="F1512">
        <v>0.77933050628540701</v>
      </c>
      <c r="G1512" t="s">
        <v>726</v>
      </c>
      <c r="H1512">
        <v>0</v>
      </c>
      <c r="I1512">
        <v>0</v>
      </c>
      <c r="J1512">
        <v>0</v>
      </c>
      <c r="K1512">
        <v>0</v>
      </c>
      <c r="L1512">
        <v>0</v>
      </c>
      <c r="M1512">
        <v>0</v>
      </c>
      <c r="N1512">
        <v>0.16559329095469799</v>
      </c>
      <c r="O1512">
        <v>0</v>
      </c>
      <c r="P1512">
        <v>0.13597307841825801</v>
      </c>
      <c r="Q1512">
        <v>0</v>
      </c>
      <c r="R1512">
        <v>0.30112160268961802</v>
      </c>
      <c r="S1512">
        <v>0</v>
      </c>
    </row>
    <row r="1513" spans="1:19" x14ac:dyDescent="0.3">
      <c r="A1513" t="s">
        <v>964</v>
      </c>
      <c r="B1513">
        <v>0.148201059506467</v>
      </c>
      <c r="C1513">
        <v>0.63494209255089995</v>
      </c>
      <c r="D1513">
        <v>2.3465107177059599</v>
      </c>
      <c r="E1513">
        <v>0.27058989663241101</v>
      </c>
      <c r="F1513">
        <v>0.78670646735191296</v>
      </c>
      <c r="G1513" t="s">
        <v>726</v>
      </c>
      <c r="H1513">
        <v>0</v>
      </c>
      <c r="I1513">
        <v>0</v>
      </c>
      <c r="J1513">
        <v>0.37931878140048297</v>
      </c>
      <c r="K1513">
        <v>0</v>
      </c>
      <c r="L1513">
        <v>0.171181580861899</v>
      </c>
      <c r="M1513">
        <v>0</v>
      </c>
      <c r="N1513">
        <v>0.16559329095469799</v>
      </c>
      <c r="O1513">
        <v>0</v>
      </c>
      <c r="P1513">
        <v>0.27194615683651602</v>
      </c>
      <c r="Q1513">
        <v>0</v>
      </c>
      <c r="R1513">
        <v>0</v>
      </c>
      <c r="S1513">
        <v>0</v>
      </c>
    </row>
    <row r="1514" spans="1:19" x14ac:dyDescent="0.3">
      <c r="A1514" t="s">
        <v>786</v>
      </c>
      <c r="B1514">
        <v>0.36800519929909198</v>
      </c>
      <c r="C1514">
        <v>0.45208633824810501</v>
      </c>
      <c r="D1514">
        <v>1.6950671931036601</v>
      </c>
      <c r="E1514">
        <v>0.26670703089966402</v>
      </c>
      <c r="F1514">
        <v>0.78969474008094898</v>
      </c>
      <c r="G1514" t="s">
        <v>726</v>
      </c>
      <c r="H1514">
        <v>0</v>
      </c>
      <c r="I1514">
        <v>0</v>
      </c>
      <c r="J1514">
        <v>0.37931878140048297</v>
      </c>
      <c r="K1514">
        <v>0</v>
      </c>
      <c r="L1514">
        <v>0.51354474258569804</v>
      </c>
      <c r="M1514">
        <v>0</v>
      </c>
      <c r="N1514">
        <v>0</v>
      </c>
      <c r="O1514">
        <v>0.31759784236729799</v>
      </c>
      <c r="P1514">
        <v>0.54389231367303104</v>
      </c>
      <c r="Q1514">
        <v>0</v>
      </c>
      <c r="R1514">
        <v>0.15056080134480901</v>
      </c>
      <c r="S1514">
        <v>0</v>
      </c>
    </row>
    <row r="1515" spans="1:19" x14ac:dyDescent="0.3">
      <c r="A1515" t="s">
        <v>761</v>
      </c>
      <c r="B1515">
        <v>0.29337147086176302</v>
      </c>
      <c r="C1515">
        <v>0.587777003753298</v>
      </c>
      <c r="D1515">
        <v>2.2083863983177601</v>
      </c>
      <c r="E1515">
        <v>0.26615677591613401</v>
      </c>
      <c r="F1515">
        <v>0.79011847049337902</v>
      </c>
      <c r="G1515" t="s">
        <v>726</v>
      </c>
      <c r="H1515">
        <v>0</v>
      </c>
      <c r="I1515">
        <v>0</v>
      </c>
      <c r="J1515">
        <v>0</v>
      </c>
      <c r="K1515">
        <v>0</v>
      </c>
      <c r="L1515">
        <v>0.171181580861899</v>
      </c>
      <c r="M1515">
        <v>0.26224012331579599</v>
      </c>
      <c r="N1515">
        <v>0.99355974572818995</v>
      </c>
      <c r="O1515">
        <v>0</v>
      </c>
      <c r="P1515">
        <v>0</v>
      </c>
      <c r="Q1515">
        <v>0</v>
      </c>
      <c r="R1515">
        <v>0.15056080134480901</v>
      </c>
      <c r="S1515">
        <v>0</v>
      </c>
    </row>
    <row r="1516" spans="1:19" x14ac:dyDescent="0.3">
      <c r="A1516" t="s">
        <v>757</v>
      </c>
      <c r="B1516">
        <v>0.32518164499619501</v>
      </c>
      <c r="C1516">
        <v>0.44476851618357599</v>
      </c>
      <c r="D1516">
        <v>1.69735281592527</v>
      </c>
      <c r="E1516">
        <v>0.26203657366374999</v>
      </c>
      <c r="F1516">
        <v>0.793293245339039</v>
      </c>
      <c r="G1516" t="s">
        <v>726</v>
      </c>
      <c r="H1516">
        <v>0</v>
      </c>
      <c r="I1516">
        <v>0</v>
      </c>
      <c r="J1516">
        <v>0</v>
      </c>
      <c r="K1516">
        <v>0</v>
      </c>
      <c r="L1516">
        <v>0.171181580861899</v>
      </c>
      <c r="M1516">
        <v>0</v>
      </c>
      <c r="N1516">
        <v>0.66237316381879296</v>
      </c>
      <c r="O1516">
        <v>0</v>
      </c>
      <c r="P1516">
        <v>0.27194615683651602</v>
      </c>
      <c r="Q1516">
        <v>0.30193519323399498</v>
      </c>
      <c r="R1516">
        <v>0.30112160268961802</v>
      </c>
      <c r="S1516">
        <v>0</v>
      </c>
    </row>
    <row r="1517" spans="1:19" x14ac:dyDescent="0.3">
      <c r="A1517" t="s">
        <v>785</v>
      </c>
      <c r="B1517">
        <v>0.30737832849504898</v>
      </c>
      <c r="C1517">
        <v>0.454813714091789</v>
      </c>
      <c r="D1517">
        <v>1.7436531163401801</v>
      </c>
      <c r="E1517">
        <v>0.26083956139533898</v>
      </c>
      <c r="F1517">
        <v>0.79421623461426505</v>
      </c>
      <c r="G1517" t="s">
        <v>726</v>
      </c>
      <c r="H1517">
        <v>0</v>
      </c>
      <c r="I1517">
        <v>0</v>
      </c>
      <c r="J1517">
        <v>0</v>
      </c>
      <c r="K1517">
        <v>0</v>
      </c>
      <c r="L1517">
        <v>0.51354474258569804</v>
      </c>
      <c r="M1517">
        <v>0.26224012331579599</v>
      </c>
      <c r="N1517">
        <v>0.16559329095469799</v>
      </c>
      <c r="O1517">
        <v>0</v>
      </c>
      <c r="P1517">
        <v>0.13597307841825801</v>
      </c>
      <c r="Q1517">
        <v>0</v>
      </c>
      <c r="R1517">
        <v>0.60224320537923604</v>
      </c>
      <c r="S1517">
        <v>0</v>
      </c>
    </row>
    <row r="1518" spans="1:19" x14ac:dyDescent="0.3">
      <c r="A1518" t="s">
        <v>762</v>
      </c>
      <c r="B1518">
        <v>0.356524682957019</v>
      </c>
      <c r="C1518">
        <v>0.55306854504296199</v>
      </c>
      <c r="D1518">
        <v>2.1419511911072799</v>
      </c>
      <c r="E1518">
        <v>0.25820781880517801</v>
      </c>
      <c r="F1518">
        <v>0.79624652395227002</v>
      </c>
      <c r="G1518" t="s">
        <v>726</v>
      </c>
      <c r="H1518">
        <v>0.46057713077949503</v>
      </c>
      <c r="I1518">
        <v>0</v>
      </c>
      <c r="J1518">
        <v>0</v>
      </c>
      <c r="K1518">
        <v>0</v>
      </c>
      <c r="L1518">
        <v>0</v>
      </c>
      <c r="M1518">
        <v>0</v>
      </c>
      <c r="N1518">
        <v>0</v>
      </c>
      <c r="O1518">
        <v>0.31759784236729799</v>
      </c>
      <c r="P1518">
        <v>0.81583847050954705</v>
      </c>
      <c r="Q1518">
        <v>0</v>
      </c>
      <c r="R1518">
        <v>0.15056080134480901</v>
      </c>
      <c r="S1518">
        <v>0</v>
      </c>
    </row>
    <row r="1519" spans="1:19" x14ac:dyDescent="0.3">
      <c r="A1519" t="s">
        <v>838</v>
      </c>
      <c r="B1519">
        <v>0.72713934567058902</v>
      </c>
      <c r="C1519">
        <v>-0.29606565691144399</v>
      </c>
      <c r="D1519">
        <v>1.14798949926468</v>
      </c>
      <c r="E1519">
        <v>-0.25789927268592899</v>
      </c>
      <c r="F1519">
        <v>0.79648464619214199</v>
      </c>
      <c r="G1519" t="s">
        <v>726</v>
      </c>
      <c r="H1519">
        <v>0.92115426155898905</v>
      </c>
      <c r="I1519">
        <v>0</v>
      </c>
      <c r="J1519">
        <v>0.37931878140048297</v>
      </c>
      <c r="K1519">
        <v>0</v>
      </c>
      <c r="L1519">
        <v>1.0270894851714001</v>
      </c>
      <c r="M1519">
        <v>0.26224012331579599</v>
      </c>
      <c r="N1519">
        <v>0.33118658190939698</v>
      </c>
      <c r="O1519">
        <v>0</v>
      </c>
      <c r="P1519">
        <v>0.95181154892780495</v>
      </c>
      <c r="Q1519">
        <v>0.30193519323399498</v>
      </c>
      <c r="R1519">
        <v>0.15056080134480901</v>
      </c>
      <c r="S1519">
        <v>0</v>
      </c>
    </row>
    <row r="1520" spans="1:19" x14ac:dyDescent="0.3">
      <c r="A1520" t="s">
        <v>980</v>
      </c>
      <c r="B1520">
        <v>0.13718042265643701</v>
      </c>
      <c r="C1520">
        <v>0.77244952800520394</v>
      </c>
      <c r="D1520">
        <v>3.0646290148167901</v>
      </c>
      <c r="E1520">
        <v>0.25205319282385802</v>
      </c>
      <c r="F1520">
        <v>0.80099994878393599</v>
      </c>
      <c r="G1520" t="s">
        <v>726</v>
      </c>
      <c r="H1520">
        <v>0</v>
      </c>
      <c r="I1520">
        <v>0</v>
      </c>
      <c r="J1520">
        <v>0.37931878140048297</v>
      </c>
      <c r="K1520">
        <v>0</v>
      </c>
      <c r="L1520">
        <v>0</v>
      </c>
      <c r="M1520">
        <v>0</v>
      </c>
      <c r="N1520">
        <v>0.33118658190939698</v>
      </c>
      <c r="O1520">
        <v>0</v>
      </c>
      <c r="P1520">
        <v>0.13597307841825801</v>
      </c>
      <c r="Q1520">
        <v>0</v>
      </c>
      <c r="R1520">
        <v>0</v>
      </c>
      <c r="S1520">
        <v>0</v>
      </c>
    </row>
    <row r="1521" spans="1:19" x14ac:dyDescent="0.3">
      <c r="A1521" t="s">
        <v>814</v>
      </c>
      <c r="B1521">
        <v>0.17722875084755099</v>
      </c>
      <c r="C1521">
        <v>0.59367124841133101</v>
      </c>
      <c r="D1521">
        <v>2.37682234455903</v>
      </c>
      <c r="E1521">
        <v>0.24977518819206301</v>
      </c>
      <c r="F1521">
        <v>0.80276120863518496</v>
      </c>
      <c r="G1521" t="s">
        <v>726</v>
      </c>
      <c r="H1521">
        <v>0.46057713077949503</v>
      </c>
      <c r="I1521">
        <v>0</v>
      </c>
      <c r="J1521">
        <v>0.37931878140048297</v>
      </c>
      <c r="K1521">
        <v>0</v>
      </c>
      <c r="L1521">
        <v>0.171181580861899</v>
      </c>
      <c r="M1521">
        <v>0</v>
      </c>
      <c r="N1521">
        <v>0.16559329095469799</v>
      </c>
      <c r="O1521">
        <v>0</v>
      </c>
      <c r="P1521">
        <v>0</v>
      </c>
      <c r="Q1521">
        <v>0</v>
      </c>
      <c r="R1521">
        <v>0</v>
      </c>
      <c r="S1521">
        <v>0</v>
      </c>
    </row>
    <row r="1522" spans="1:19" x14ac:dyDescent="0.3">
      <c r="A1522" t="s">
        <v>885</v>
      </c>
      <c r="B1522">
        <v>0.112481306935238</v>
      </c>
      <c r="C1522">
        <v>0.75032470872129597</v>
      </c>
      <c r="D1522">
        <v>3.07885316018363</v>
      </c>
      <c r="E1522">
        <v>0.243702661245639</v>
      </c>
      <c r="F1522">
        <v>0.80746111212895499</v>
      </c>
      <c r="G1522" t="s">
        <v>726</v>
      </c>
      <c r="H1522">
        <v>0</v>
      </c>
      <c r="I1522">
        <v>0</v>
      </c>
      <c r="J1522">
        <v>0</v>
      </c>
      <c r="K1522">
        <v>0</v>
      </c>
      <c r="L1522">
        <v>0.34236316172379899</v>
      </c>
      <c r="M1522">
        <v>0</v>
      </c>
      <c r="N1522">
        <v>0.33118658190939698</v>
      </c>
      <c r="O1522">
        <v>0</v>
      </c>
      <c r="P1522">
        <v>0</v>
      </c>
      <c r="Q1522">
        <v>0</v>
      </c>
      <c r="R1522">
        <v>0.15056080134480901</v>
      </c>
      <c r="S1522">
        <v>0</v>
      </c>
    </row>
    <row r="1523" spans="1:19" x14ac:dyDescent="0.3">
      <c r="A1523" t="s">
        <v>1294</v>
      </c>
      <c r="B1523">
        <v>0.115384681882086</v>
      </c>
      <c r="C1523">
        <v>0.74262889834621004</v>
      </c>
      <c r="D1523">
        <v>3.0786413409012399</v>
      </c>
      <c r="E1523">
        <v>0.24121968625576001</v>
      </c>
      <c r="F1523">
        <v>0.80938485390099602</v>
      </c>
      <c r="G1523" t="s">
        <v>726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0</v>
      </c>
      <c r="N1523">
        <v>0</v>
      </c>
      <c r="O1523">
        <v>0</v>
      </c>
      <c r="P1523">
        <v>0</v>
      </c>
      <c r="Q1523">
        <v>0</v>
      </c>
      <c r="R1523">
        <v>0.60224320537923604</v>
      </c>
      <c r="S1523">
        <v>0</v>
      </c>
    </row>
    <row r="1524" spans="1:19" x14ac:dyDescent="0.3">
      <c r="A1524" t="s">
        <v>840</v>
      </c>
      <c r="B1524">
        <v>0.30702746319651097</v>
      </c>
      <c r="C1524">
        <v>-0.41117839089101499</v>
      </c>
      <c r="D1524">
        <v>1.74030786857218</v>
      </c>
      <c r="E1524">
        <v>-0.23626761581464401</v>
      </c>
      <c r="F1524">
        <v>0.81322501446171203</v>
      </c>
      <c r="G1524" t="s">
        <v>726</v>
      </c>
      <c r="H1524">
        <v>0.46057713077949503</v>
      </c>
      <c r="I1524">
        <v>0</v>
      </c>
      <c r="J1524">
        <v>0.37931878140048297</v>
      </c>
      <c r="K1524">
        <v>0</v>
      </c>
      <c r="L1524">
        <v>0</v>
      </c>
      <c r="M1524">
        <v>0</v>
      </c>
      <c r="N1524">
        <v>0.49677987286409497</v>
      </c>
      <c r="O1524">
        <v>0</v>
      </c>
      <c r="P1524">
        <v>0.27194615683651602</v>
      </c>
      <c r="Q1524">
        <v>0</v>
      </c>
      <c r="R1524">
        <v>0.30112160268961802</v>
      </c>
      <c r="S1524">
        <v>0</v>
      </c>
    </row>
    <row r="1525" spans="1:19" x14ac:dyDescent="0.3">
      <c r="A1525" t="s">
        <v>1277</v>
      </c>
      <c r="B1525">
        <v>0.11574537742685601</v>
      </c>
      <c r="C1525">
        <v>0.72155260330637006</v>
      </c>
      <c r="D1525">
        <v>3.0780666022832102</v>
      </c>
      <c r="E1525">
        <v>0.23441747581782199</v>
      </c>
      <c r="F1525">
        <v>0.81466089283084597</v>
      </c>
      <c r="G1525" t="s">
        <v>726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  <c r="N1525">
        <v>0</v>
      </c>
      <c r="O1525">
        <v>0</v>
      </c>
      <c r="P1525">
        <v>0.40791923525477303</v>
      </c>
      <c r="Q1525">
        <v>0</v>
      </c>
      <c r="R1525">
        <v>0.30112160268961802</v>
      </c>
      <c r="S1525">
        <v>0</v>
      </c>
    </row>
    <row r="1526" spans="1:19" x14ac:dyDescent="0.3">
      <c r="A1526" t="s">
        <v>740</v>
      </c>
      <c r="B1526">
        <v>0.66379274931041599</v>
      </c>
      <c r="C1526">
        <v>0.31918763492371299</v>
      </c>
      <c r="D1526">
        <v>1.39821474390765</v>
      </c>
      <c r="E1526">
        <v>0.22828226945430799</v>
      </c>
      <c r="F1526">
        <v>0.81942680760196995</v>
      </c>
      <c r="G1526" t="s">
        <v>726</v>
      </c>
      <c r="H1526">
        <v>0</v>
      </c>
      <c r="I1526">
        <v>0</v>
      </c>
      <c r="J1526">
        <v>0.37931878140048297</v>
      </c>
      <c r="K1526">
        <v>0.72883694387008002</v>
      </c>
      <c r="L1526">
        <v>0.171181580861899</v>
      </c>
      <c r="M1526">
        <v>0</v>
      </c>
      <c r="N1526">
        <v>0.49677987286409497</v>
      </c>
      <c r="O1526">
        <v>0</v>
      </c>
      <c r="P1526">
        <v>0.40791923525477303</v>
      </c>
      <c r="Q1526">
        <v>0</v>
      </c>
      <c r="R1526">
        <v>0.15056080134480901</v>
      </c>
      <c r="S1526">
        <v>0</v>
      </c>
    </row>
    <row r="1527" spans="1:19" x14ac:dyDescent="0.3">
      <c r="A1527" t="s">
        <v>927</v>
      </c>
      <c r="B1527">
        <v>0.11964689925047101</v>
      </c>
      <c r="C1527">
        <v>0.68631632532450504</v>
      </c>
      <c r="D1527">
        <v>3.0771230602632902</v>
      </c>
      <c r="E1527">
        <v>0.22303830944797501</v>
      </c>
      <c r="F1527">
        <v>0.82350569076382096</v>
      </c>
      <c r="G1527" t="s">
        <v>726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0</v>
      </c>
      <c r="N1527">
        <v>0.66237316381879296</v>
      </c>
      <c r="O1527">
        <v>0</v>
      </c>
      <c r="P1527">
        <v>0.13597307841825801</v>
      </c>
      <c r="Q1527">
        <v>0</v>
      </c>
      <c r="R1527">
        <v>0</v>
      </c>
      <c r="S1527">
        <v>0</v>
      </c>
    </row>
    <row r="1528" spans="1:19" x14ac:dyDescent="0.3">
      <c r="A1528" t="s">
        <v>900</v>
      </c>
      <c r="B1528">
        <v>0.121468337037052</v>
      </c>
      <c r="C1528">
        <v>0.67303511701889096</v>
      </c>
      <c r="D1528">
        <v>3.0767729720202599</v>
      </c>
      <c r="E1528">
        <v>0.21874708440933999</v>
      </c>
      <c r="F1528">
        <v>0.82684706902429705</v>
      </c>
      <c r="G1528" t="s">
        <v>726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0</v>
      </c>
      <c r="N1528">
        <v>0.16559329095469799</v>
      </c>
      <c r="O1528">
        <v>0</v>
      </c>
      <c r="P1528">
        <v>0.27194615683651602</v>
      </c>
      <c r="Q1528">
        <v>0</v>
      </c>
      <c r="R1528">
        <v>0.30112160268961802</v>
      </c>
      <c r="S1528">
        <v>0</v>
      </c>
    </row>
    <row r="1529" spans="1:19" x14ac:dyDescent="0.3">
      <c r="A1529" t="s">
        <v>758</v>
      </c>
      <c r="B1529">
        <v>0.31009475839026701</v>
      </c>
      <c r="C1529">
        <v>-0.44280728168347</v>
      </c>
      <c r="D1529">
        <v>2.1070765501359001</v>
      </c>
      <c r="E1529">
        <v>-0.21015244161628099</v>
      </c>
      <c r="F1529">
        <v>0.83354869673484999</v>
      </c>
      <c r="G1529" t="s">
        <v>726</v>
      </c>
      <c r="H1529">
        <v>0</v>
      </c>
      <c r="I1529">
        <v>0</v>
      </c>
      <c r="J1529">
        <v>0.75863756280096595</v>
      </c>
      <c r="K1529">
        <v>0</v>
      </c>
      <c r="L1529">
        <v>0.171181580861899</v>
      </c>
      <c r="M1529">
        <v>0</v>
      </c>
      <c r="N1529">
        <v>0.66237316381879296</v>
      </c>
      <c r="O1529">
        <v>0</v>
      </c>
      <c r="P1529">
        <v>0</v>
      </c>
      <c r="Q1529">
        <v>0</v>
      </c>
      <c r="R1529">
        <v>0.30112160268961802</v>
      </c>
      <c r="S1529">
        <v>0</v>
      </c>
    </row>
    <row r="1530" spans="1:19" x14ac:dyDescent="0.3">
      <c r="A1530" t="s">
        <v>824</v>
      </c>
      <c r="B1530">
        <v>0.35504751199774698</v>
      </c>
      <c r="C1530">
        <v>0.44392733562158598</v>
      </c>
      <c r="D1530">
        <v>2.1348814020253601</v>
      </c>
      <c r="E1530">
        <v>0.20794004538164601</v>
      </c>
      <c r="F1530">
        <v>0.83527578081485099</v>
      </c>
      <c r="G1530" t="s">
        <v>726</v>
      </c>
      <c r="H1530">
        <v>0.92115426155898905</v>
      </c>
      <c r="I1530">
        <v>0</v>
      </c>
      <c r="J1530">
        <v>0</v>
      </c>
      <c r="K1530">
        <v>0</v>
      </c>
      <c r="L1530">
        <v>0</v>
      </c>
      <c r="M1530">
        <v>0</v>
      </c>
      <c r="N1530">
        <v>0.33118658190939698</v>
      </c>
      <c r="O1530">
        <v>0</v>
      </c>
      <c r="P1530">
        <v>0</v>
      </c>
      <c r="Q1530">
        <v>0.30193519323399498</v>
      </c>
      <c r="R1530">
        <v>0.30112160268961802</v>
      </c>
      <c r="S1530">
        <v>0</v>
      </c>
    </row>
    <row r="1531" spans="1:19" x14ac:dyDescent="0.3">
      <c r="A1531" t="s">
        <v>805</v>
      </c>
      <c r="B1531">
        <v>0.174439814275275</v>
      </c>
      <c r="C1531">
        <v>0.37989709706594998</v>
      </c>
      <c r="D1531">
        <v>1.87783022646465</v>
      </c>
      <c r="E1531">
        <v>0.20230641285457099</v>
      </c>
      <c r="F1531">
        <v>0.83967718689784698</v>
      </c>
      <c r="G1531" t="s">
        <v>726</v>
      </c>
      <c r="H1531">
        <v>0</v>
      </c>
      <c r="I1531">
        <v>0</v>
      </c>
      <c r="J1531">
        <v>0.37931878140048297</v>
      </c>
      <c r="K1531">
        <v>0</v>
      </c>
      <c r="L1531">
        <v>0.34236316172379899</v>
      </c>
      <c r="M1531">
        <v>0</v>
      </c>
      <c r="N1531">
        <v>0.16559329095469799</v>
      </c>
      <c r="O1531">
        <v>0</v>
      </c>
      <c r="P1531">
        <v>0.13597307841825801</v>
      </c>
      <c r="Q1531">
        <v>0</v>
      </c>
      <c r="R1531">
        <v>0.15056080134480901</v>
      </c>
      <c r="S1531">
        <v>0</v>
      </c>
    </row>
    <row r="1532" spans="1:19" x14ac:dyDescent="0.3">
      <c r="A1532" t="s">
        <v>734</v>
      </c>
      <c r="B1532">
        <v>0.29687565009802103</v>
      </c>
      <c r="C1532">
        <v>-0.36975893391200199</v>
      </c>
      <c r="D1532">
        <v>1.83796777771288</v>
      </c>
      <c r="E1532">
        <v>-0.20117813728601899</v>
      </c>
      <c r="F1532">
        <v>0.84055928592402296</v>
      </c>
      <c r="G1532" t="s">
        <v>726</v>
      </c>
      <c r="H1532">
        <v>0.46057713077949503</v>
      </c>
      <c r="I1532">
        <v>0</v>
      </c>
      <c r="J1532">
        <v>0.37931878140048297</v>
      </c>
      <c r="K1532">
        <v>0</v>
      </c>
      <c r="L1532">
        <v>0.171181580861899</v>
      </c>
      <c r="M1532">
        <v>0</v>
      </c>
      <c r="N1532">
        <v>0.82796645477349196</v>
      </c>
      <c r="O1532">
        <v>0</v>
      </c>
      <c r="P1532">
        <v>0.13597307841825801</v>
      </c>
      <c r="Q1532">
        <v>0</v>
      </c>
      <c r="R1532">
        <v>0</v>
      </c>
      <c r="S1532">
        <v>0</v>
      </c>
    </row>
    <row r="1533" spans="1:19" x14ac:dyDescent="0.3">
      <c r="A1533" t="s">
        <v>966</v>
      </c>
      <c r="B1533">
        <v>0.14770709180586</v>
      </c>
      <c r="C1533">
        <v>0.45146772722358702</v>
      </c>
      <c r="D1533">
        <v>2.3676945656443098</v>
      </c>
      <c r="E1533">
        <v>0.19067819547946199</v>
      </c>
      <c r="F1533">
        <v>0.84877772273276297</v>
      </c>
      <c r="G1533" t="s">
        <v>726</v>
      </c>
      <c r="H1533">
        <v>0</v>
      </c>
      <c r="I1533">
        <v>0</v>
      </c>
      <c r="J1533">
        <v>0</v>
      </c>
      <c r="K1533">
        <v>0</v>
      </c>
      <c r="L1533">
        <v>0.171181580861899</v>
      </c>
      <c r="M1533">
        <v>0</v>
      </c>
      <c r="N1533">
        <v>0.16559329095469799</v>
      </c>
      <c r="O1533">
        <v>0</v>
      </c>
      <c r="P1533">
        <v>0.13597307841825801</v>
      </c>
      <c r="Q1533">
        <v>0</v>
      </c>
      <c r="R1533">
        <v>0.451682404034427</v>
      </c>
      <c r="S1533">
        <v>0</v>
      </c>
    </row>
    <row r="1534" spans="1:19" x14ac:dyDescent="0.3">
      <c r="A1534" t="s">
        <v>763</v>
      </c>
      <c r="B1534">
        <v>0.34108113049462402</v>
      </c>
      <c r="C1534">
        <v>0.391632773992866</v>
      </c>
      <c r="D1534">
        <v>2.0761779597335401</v>
      </c>
      <c r="E1534">
        <v>0.18863160171641899</v>
      </c>
      <c r="F1534">
        <v>0.85038156284050403</v>
      </c>
      <c r="G1534" t="s">
        <v>726</v>
      </c>
      <c r="H1534">
        <v>0.92115426155898905</v>
      </c>
      <c r="I1534">
        <v>0</v>
      </c>
      <c r="J1534">
        <v>0</v>
      </c>
      <c r="K1534">
        <v>0</v>
      </c>
      <c r="L1534">
        <v>0.51354474258569804</v>
      </c>
      <c r="M1534">
        <v>0.26224012331579599</v>
      </c>
      <c r="N1534">
        <v>0</v>
      </c>
      <c r="O1534">
        <v>0</v>
      </c>
      <c r="P1534">
        <v>0.40791923525477303</v>
      </c>
      <c r="Q1534">
        <v>0</v>
      </c>
      <c r="R1534">
        <v>0</v>
      </c>
      <c r="S1534">
        <v>0</v>
      </c>
    </row>
    <row r="1535" spans="1:19" x14ac:dyDescent="0.3">
      <c r="A1535" t="s">
        <v>787</v>
      </c>
      <c r="B1535">
        <v>0.31093293405073502</v>
      </c>
      <c r="C1535">
        <v>-0.40194082572874301</v>
      </c>
      <c r="D1535">
        <v>2.16292606285801</v>
      </c>
      <c r="E1535">
        <v>-0.185831976705498</v>
      </c>
      <c r="F1535">
        <v>0.85257652749644497</v>
      </c>
      <c r="G1535" t="s">
        <v>726</v>
      </c>
      <c r="H1535">
        <v>0.46057713077949503</v>
      </c>
      <c r="I1535">
        <v>0</v>
      </c>
      <c r="J1535">
        <v>0.75863756280096595</v>
      </c>
      <c r="K1535">
        <v>0</v>
      </c>
      <c r="L1535">
        <v>0</v>
      </c>
      <c r="M1535">
        <v>0</v>
      </c>
      <c r="N1535">
        <v>0.33118658190939698</v>
      </c>
      <c r="O1535">
        <v>0</v>
      </c>
      <c r="P1535">
        <v>0</v>
      </c>
      <c r="Q1535">
        <v>0</v>
      </c>
      <c r="R1535">
        <v>0.30112160268961802</v>
      </c>
      <c r="S1535">
        <v>0</v>
      </c>
    </row>
    <row r="1536" spans="1:19" x14ac:dyDescent="0.3">
      <c r="A1536" t="s">
        <v>886</v>
      </c>
      <c r="B1536">
        <v>0.15657968353310101</v>
      </c>
      <c r="C1536">
        <v>0.54467383689756399</v>
      </c>
      <c r="D1536">
        <v>2.9560860105595199</v>
      </c>
      <c r="E1536">
        <v>0.18425507070901101</v>
      </c>
      <c r="F1536">
        <v>0.85381335877889797</v>
      </c>
      <c r="G1536" t="s">
        <v>726</v>
      </c>
      <c r="H1536">
        <v>0.46057713077949503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0.33118658190939698</v>
      </c>
      <c r="O1536">
        <v>0</v>
      </c>
      <c r="P1536">
        <v>0.27194615683651602</v>
      </c>
      <c r="Q1536">
        <v>0</v>
      </c>
      <c r="R1536">
        <v>0</v>
      </c>
      <c r="S1536">
        <v>0</v>
      </c>
    </row>
    <row r="1537" spans="1:19" x14ac:dyDescent="0.3">
      <c r="A1537" t="s">
        <v>820</v>
      </c>
      <c r="B1537">
        <v>0.159269945071222</v>
      </c>
      <c r="C1537">
        <v>0.50378843607854296</v>
      </c>
      <c r="D1537">
        <v>2.9177482195518301</v>
      </c>
      <c r="E1537">
        <v>0.172663437065151</v>
      </c>
      <c r="F1537">
        <v>0.86291598506483402</v>
      </c>
      <c r="G1537" t="s">
        <v>726</v>
      </c>
      <c r="H1537">
        <v>0.46057713077949503</v>
      </c>
      <c r="I1537">
        <v>0</v>
      </c>
      <c r="J1537">
        <v>0</v>
      </c>
      <c r="K1537">
        <v>0</v>
      </c>
      <c r="L1537">
        <v>0.34236316172379899</v>
      </c>
      <c r="M1537">
        <v>0</v>
      </c>
      <c r="N1537">
        <v>0</v>
      </c>
      <c r="O1537">
        <v>0</v>
      </c>
      <c r="P1537">
        <v>0.40791923525477303</v>
      </c>
      <c r="Q1537">
        <v>0</v>
      </c>
      <c r="R1537">
        <v>0</v>
      </c>
      <c r="S1537">
        <v>0</v>
      </c>
    </row>
    <row r="1538" spans="1:19" x14ac:dyDescent="0.3">
      <c r="A1538" t="s">
        <v>806</v>
      </c>
      <c r="B1538">
        <v>0.38126860727545397</v>
      </c>
      <c r="C1538">
        <v>0.26482275653677601</v>
      </c>
      <c r="D1538">
        <v>1.6060086808960601</v>
      </c>
      <c r="E1538">
        <v>0.164894972042754</v>
      </c>
      <c r="F1538">
        <v>0.86902664995677403</v>
      </c>
      <c r="G1538" t="s">
        <v>726</v>
      </c>
      <c r="H1538">
        <v>0</v>
      </c>
      <c r="I1538">
        <v>0</v>
      </c>
      <c r="J1538">
        <v>0</v>
      </c>
      <c r="K1538">
        <v>0</v>
      </c>
      <c r="L1538">
        <v>0.51354474258569804</v>
      </c>
      <c r="M1538">
        <v>0</v>
      </c>
      <c r="N1538">
        <v>0.66237316381879296</v>
      </c>
      <c r="O1538">
        <v>0.31759784236729799</v>
      </c>
      <c r="P1538">
        <v>0.40791923525477303</v>
      </c>
      <c r="Q1538">
        <v>0</v>
      </c>
      <c r="R1538">
        <v>0.15056080134480901</v>
      </c>
      <c r="S1538">
        <v>0</v>
      </c>
    </row>
    <row r="1539" spans="1:19" x14ac:dyDescent="0.3">
      <c r="A1539" t="s">
        <v>873</v>
      </c>
      <c r="B1539">
        <v>0.183560116532926</v>
      </c>
      <c r="C1539">
        <v>0.46155955497863899</v>
      </c>
      <c r="D1539">
        <v>2.9516999249279698</v>
      </c>
      <c r="E1539">
        <v>0.156370758111498</v>
      </c>
      <c r="F1539">
        <v>0.87574078525932597</v>
      </c>
      <c r="G1539" t="s">
        <v>726</v>
      </c>
      <c r="H1539">
        <v>0</v>
      </c>
      <c r="I1539">
        <v>0</v>
      </c>
      <c r="J1539">
        <v>0.75863756280096595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0.13597307841825801</v>
      </c>
      <c r="Q1539">
        <v>0</v>
      </c>
      <c r="R1539">
        <v>0.15056080134480901</v>
      </c>
      <c r="S1539">
        <v>0</v>
      </c>
    </row>
    <row r="1540" spans="1:19" x14ac:dyDescent="0.3">
      <c r="A1540" t="s">
        <v>1271</v>
      </c>
      <c r="B1540">
        <v>0.183560116532926</v>
      </c>
      <c r="C1540">
        <v>0.46155955497863899</v>
      </c>
      <c r="D1540">
        <v>2.9516999249279698</v>
      </c>
      <c r="E1540">
        <v>0.156370758111498</v>
      </c>
      <c r="F1540">
        <v>0.87574078525932597</v>
      </c>
      <c r="G1540" t="s">
        <v>726</v>
      </c>
      <c r="H1540">
        <v>0</v>
      </c>
      <c r="I1540">
        <v>0</v>
      </c>
      <c r="J1540">
        <v>0.75863756280096595</v>
      </c>
      <c r="K1540">
        <v>0</v>
      </c>
      <c r="L1540">
        <v>0</v>
      </c>
      <c r="M1540">
        <v>0</v>
      </c>
      <c r="N1540">
        <v>0</v>
      </c>
      <c r="O1540">
        <v>0</v>
      </c>
      <c r="P1540">
        <v>0.13597307841825801</v>
      </c>
      <c r="Q1540">
        <v>0</v>
      </c>
      <c r="R1540">
        <v>0.15056080134480901</v>
      </c>
      <c r="S1540">
        <v>0</v>
      </c>
    </row>
    <row r="1541" spans="1:19" x14ac:dyDescent="0.3">
      <c r="A1541" t="s">
        <v>923</v>
      </c>
      <c r="B1541">
        <v>0.144720871022604</v>
      </c>
      <c r="C1541">
        <v>0.48011614232851801</v>
      </c>
      <c r="D1541">
        <v>3.07201418475473</v>
      </c>
      <c r="E1541">
        <v>0.156287085102392</v>
      </c>
      <c r="F1541">
        <v>0.875806735843361</v>
      </c>
      <c r="G1541" t="s">
        <v>726</v>
      </c>
      <c r="H1541">
        <v>0</v>
      </c>
      <c r="I1541">
        <v>0</v>
      </c>
      <c r="J1541">
        <v>0</v>
      </c>
      <c r="K1541">
        <v>0</v>
      </c>
      <c r="L1541">
        <v>0</v>
      </c>
      <c r="M1541">
        <v>0</v>
      </c>
      <c r="N1541">
        <v>0.82796645477349196</v>
      </c>
      <c r="O1541">
        <v>0</v>
      </c>
      <c r="P1541">
        <v>0.13597307841825801</v>
      </c>
      <c r="Q1541">
        <v>0</v>
      </c>
      <c r="R1541">
        <v>0</v>
      </c>
      <c r="S1541">
        <v>0</v>
      </c>
    </row>
    <row r="1542" spans="1:19" x14ac:dyDescent="0.3">
      <c r="A1542" t="s">
        <v>887</v>
      </c>
      <c r="B1542">
        <v>0.145885654019279</v>
      </c>
      <c r="C1542">
        <v>0.47269922963820299</v>
      </c>
      <c r="D1542">
        <v>3.0423623010910399</v>
      </c>
      <c r="E1542">
        <v>0.155372431964689</v>
      </c>
      <c r="F1542">
        <v>0.87652771632483095</v>
      </c>
      <c r="G1542" t="s">
        <v>726</v>
      </c>
      <c r="H1542">
        <v>0</v>
      </c>
      <c r="I1542">
        <v>0</v>
      </c>
      <c r="J1542">
        <v>0</v>
      </c>
      <c r="K1542">
        <v>0</v>
      </c>
      <c r="L1542">
        <v>0.171181580861899</v>
      </c>
      <c r="M1542">
        <v>0</v>
      </c>
      <c r="N1542">
        <v>0.66237316381879296</v>
      </c>
      <c r="O1542">
        <v>0</v>
      </c>
      <c r="P1542">
        <v>0</v>
      </c>
      <c r="Q1542">
        <v>0</v>
      </c>
      <c r="R1542">
        <v>0.15056080134480901</v>
      </c>
      <c r="S1542">
        <v>0</v>
      </c>
    </row>
    <row r="1543" spans="1:19" x14ac:dyDescent="0.3">
      <c r="A1543" t="s">
        <v>796</v>
      </c>
      <c r="B1543">
        <v>0.38177673548222402</v>
      </c>
      <c r="C1543">
        <v>0.315173960797761</v>
      </c>
      <c r="D1543">
        <v>2.03406140663617</v>
      </c>
      <c r="E1543">
        <v>0.15494810518969501</v>
      </c>
      <c r="F1543">
        <v>0.87686222912309097</v>
      </c>
      <c r="G1543" t="s">
        <v>726</v>
      </c>
      <c r="H1543">
        <v>0</v>
      </c>
      <c r="I1543">
        <v>0</v>
      </c>
      <c r="J1543">
        <v>0</v>
      </c>
      <c r="K1543">
        <v>0</v>
      </c>
      <c r="L1543">
        <v>0.85590790430949604</v>
      </c>
      <c r="M1543">
        <v>0</v>
      </c>
      <c r="N1543">
        <v>0.82796645477349196</v>
      </c>
      <c r="O1543">
        <v>0.31759784236729799</v>
      </c>
      <c r="P1543">
        <v>0</v>
      </c>
      <c r="Q1543">
        <v>0</v>
      </c>
      <c r="R1543">
        <v>0.15056080134480901</v>
      </c>
      <c r="S1543">
        <v>0</v>
      </c>
    </row>
    <row r="1544" spans="1:19" x14ac:dyDescent="0.3">
      <c r="A1544" t="s">
        <v>742</v>
      </c>
      <c r="B1544">
        <v>0.37728429848287898</v>
      </c>
      <c r="C1544">
        <v>0.23393851986609601</v>
      </c>
      <c r="D1544">
        <v>1.51525130467503</v>
      </c>
      <c r="E1544">
        <v>0.15438925486770499</v>
      </c>
      <c r="F1544">
        <v>0.87730282545598803</v>
      </c>
      <c r="G1544" t="s">
        <v>726</v>
      </c>
      <c r="H1544">
        <v>0</v>
      </c>
      <c r="I1544">
        <v>0</v>
      </c>
      <c r="J1544">
        <v>0.37931878140048297</v>
      </c>
      <c r="K1544">
        <v>0</v>
      </c>
      <c r="L1544">
        <v>0.171181580861899</v>
      </c>
      <c r="M1544">
        <v>0</v>
      </c>
      <c r="N1544">
        <v>0.49677987286409497</v>
      </c>
      <c r="O1544">
        <v>0</v>
      </c>
      <c r="P1544">
        <v>0.13597307841825801</v>
      </c>
      <c r="Q1544">
        <v>0.30193519323399498</v>
      </c>
      <c r="R1544">
        <v>0.451682404034427</v>
      </c>
      <c r="S1544">
        <v>0</v>
      </c>
    </row>
    <row r="1545" spans="1:19" x14ac:dyDescent="0.3">
      <c r="A1545" t="s">
        <v>963</v>
      </c>
      <c r="B1545">
        <v>0.25902361574442301</v>
      </c>
      <c r="C1545">
        <v>-0.28673217333925799</v>
      </c>
      <c r="D1545">
        <v>1.9966826114832801</v>
      </c>
      <c r="E1545">
        <v>-0.14360428226810301</v>
      </c>
      <c r="F1545">
        <v>0.88581295895000001</v>
      </c>
      <c r="G1545" t="s">
        <v>726</v>
      </c>
      <c r="H1545">
        <v>0</v>
      </c>
      <c r="I1545">
        <v>0</v>
      </c>
      <c r="J1545">
        <v>0</v>
      </c>
      <c r="K1545">
        <v>0</v>
      </c>
      <c r="L1545">
        <v>0.34236316172379899</v>
      </c>
      <c r="M1545">
        <v>0</v>
      </c>
      <c r="N1545">
        <v>0.66237316381879296</v>
      </c>
      <c r="O1545">
        <v>0</v>
      </c>
      <c r="P1545">
        <v>0.27194615683651602</v>
      </c>
      <c r="Q1545">
        <v>0</v>
      </c>
      <c r="R1545">
        <v>0.451682404034427</v>
      </c>
      <c r="S1545">
        <v>0</v>
      </c>
    </row>
    <row r="1546" spans="1:19" x14ac:dyDescent="0.3">
      <c r="A1546" t="s">
        <v>789</v>
      </c>
      <c r="B1546">
        <v>0.493400774264042</v>
      </c>
      <c r="C1546">
        <v>-0.25118545611683901</v>
      </c>
      <c r="D1546">
        <v>1.75726166012583</v>
      </c>
      <c r="E1546">
        <v>-0.142941408110419</v>
      </c>
      <c r="F1546">
        <v>0.88633645539533401</v>
      </c>
      <c r="G1546" t="s">
        <v>726</v>
      </c>
      <c r="H1546">
        <v>0.92115426155898905</v>
      </c>
      <c r="I1546">
        <v>0</v>
      </c>
      <c r="J1546">
        <v>0.75863756280096595</v>
      </c>
      <c r="K1546">
        <v>0</v>
      </c>
      <c r="L1546">
        <v>0</v>
      </c>
      <c r="M1546">
        <v>0.26224012331579599</v>
      </c>
      <c r="N1546">
        <v>0</v>
      </c>
      <c r="O1546">
        <v>0</v>
      </c>
      <c r="P1546">
        <v>0.27194615683651602</v>
      </c>
      <c r="Q1546">
        <v>0</v>
      </c>
      <c r="R1546">
        <v>0.451682404034427</v>
      </c>
      <c r="S1546">
        <v>0</v>
      </c>
    </row>
    <row r="1547" spans="1:19" x14ac:dyDescent="0.3">
      <c r="A1547" t="s">
        <v>728</v>
      </c>
      <c r="B1547">
        <v>0.41215188347913001</v>
      </c>
      <c r="C1547">
        <v>0.21519902418492101</v>
      </c>
      <c r="D1547">
        <v>1.52672216542596</v>
      </c>
      <c r="E1547">
        <v>0.14095493538923001</v>
      </c>
      <c r="F1547">
        <v>0.88790554315956405</v>
      </c>
      <c r="G1547" t="s">
        <v>726</v>
      </c>
      <c r="H1547">
        <v>0.92115426155898905</v>
      </c>
      <c r="I1547">
        <v>0</v>
      </c>
      <c r="J1547">
        <v>0.37931878140048297</v>
      </c>
      <c r="K1547">
        <v>0</v>
      </c>
      <c r="L1547">
        <v>0.34236316172379899</v>
      </c>
      <c r="M1547">
        <v>0</v>
      </c>
      <c r="N1547">
        <v>0.16559329095469799</v>
      </c>
      <c r="O1547">
        <v>0</v>
      </c>
      <c r="P1547">
        <v>0.27194615683651602</v>
      </c>
      <c r="Q1547">
        <v>0.30193519323399498</v>
      </c>
      <c r="R1547">
        <v>0</v>
      </c>
      <c r="S1547">
        <v>0</v>
      </c>
    </row>
    <row r="1548" spans="1:19" x14ac:dyDescent="0.3">
      <c r="A1548" t="s">
        <v>801</v>
      </c>
      <c r="B1548">
        <v>0.54189813070028903</v>
      </c>
      <c r="C1548">
        <v>-0.20273460365120399</v>
      </c>
      <c r="D1548">
        <v>1.45227667239168</v>
      </c>
      <c r="E1548">
        <v>-0.139597782919236</v>
      </c>
      <c r="F1548">
        <v>0.88897779244321196</v>
      </c>
      <c r="G1548" t="s">
        <v>726</v>
      </c>
      <c r="H1548">
        <v>0.92115426155898905</v>
      </c>
      <c r="I1548">
        <v>0</v>
      </c>
      <c r="J1548">
        <v>0.37931878140048297</v>
      </c>
      <c r="K1548">
        <v>0</v>
      </c>
      <c r="L1548">
        <v>0.51354474258569804</v>
      </c>
      <c r="M1548">
        <v>0</v>
      </c>
      <c r="N1548">
        <v>0</v>
      </c>
      <c r="O1548">
        <v>0</v>
      </c>
      <c r="P1548">
        <v>0.67986539209128904</v>
      </c>
      <c r="Q1548">
        <v>0</v>
      </c>
      <c r="R1548">
        <v>0.15056080134480901</v>
      </c>
      <c r="S1548">
        <v>0.39471071848797401</v>
      </c>
    </row>
    <row r="1549" spans="1:19" x14ac:dyDescent="0.3">
      <c r="A1549" t="s">
        <v>833</v>
      </c>
      <c r="B1549">
        <v>0.2030444008507</v>
      </c>
      <c r="C1549">
        <v>0.40664458879224002</v>
      </c>
      <c r="D1549">
        <v>3.0703536373673201</v>
      </c>
      <c r="E1549">
        <v>0.132442264579307</v>
      </c>
      <c r="F1549">
        <v>0.89463448679505897</v>
      </c>
      <c r="G1549" t="s">
        <v>726</v>
      </c>
      <c r="H1549">
        <v>0</v>
      </c>
      <c r="I1549">
        <v>0</v>
      </c>
      <c r="J1549">
        <v>1.13795634420145</v>
      </c>
      <c r="K1549">
        <v>0</v>
      </c>
      <c r="L1549">
        <v>0</v>
      </c>
      <c r="M1549">
        <v>0</v>
      </c>
      <c r="N1549">
        <v>0</v>
      </c>
      <c r="O1549">
        <v>0</v>
      </c>
      <c r="P1549">
        <v>0</v>
      </c>
      <c r="Q1549">
        <v>0</v>
      </c>
      <c r="R1549">
        <v>0</v>
      </c>
      <c r="S1549">
        <v>0</v>
      </c>
    </row>
    <row r="1550" spans="1:19" x14ac:dyDescent="0.3">
      <c r="A1550" t="s">
        <v>768</v>
      </c>
      <c r="B1550">
        <v>0.203189146994878</v>
      </c>
      <c r="C1550">
        <v>0.40664458874489201</v>
      </c>
      <c r="D1550">
        <v>3.0703536373662801</v>
      </c>
      <c r="E1550">
        <v>0.13244226456393099</v>
      </c>
      <c r="F1550">
        <v>0.89463448680722002</v>
      </c>
      <c r="G1550" t="s">
        <v>726</v>
      </c>
      <c r="H1550">
        <v>1.38173139233848</v>
      </c>
      <c r="I1550">
        <v>0</v>
      </c>
      <c r="J1550">
        <v>0</v>
      </c>
      <c r="K1550">
        <v>0</v>
      </c>
      <c r="L1550">
        <v>0</v>
      </c>
      <c r="M1550">
        <v>0</v>
      </c>
      <c r="N1550">
        <v>0</v>
      </c>
      <c r="O1550">
        <v>0</v>
      </c>
      <c r="P1550">
        <v>0</v>
      </c>
      <c r="Q1550">
        <v>0</v>
      </c>
      <c r="R1550">
        <v>0</v>
      </c>
      <c r="S1550">
        <v>0</v>
      </c>
    </row>
    <row r="1551" spans="1:19" x14ac:dyDescent="0.3">
      <c r="A1551" t="s">
        <v>783</v>
      </c>
      <c r="B1551">
        <v>0.28487352254778697</v>
      </c>
      <c r="C1551">
        <v>-0.26831959374954101</v>
      </c>
      <c r="D1551">
        <v>2.1934887678799901</v>
      </c>
      <c r="E1551">
        <v>-0.122325492465992</v>
      </c>
      <c r="F1551">
        <v>0.90264124353422803</v>
      </c>
      <c r="G1551" t="s">
        <v>726</v>
      </c>
      <c r="H1551">
        <v>1.38173139233848</v>
      </c>
      <c r="I1551">
        <v>0</v>
      </c>
      <c r="J1551">
        <v>0</v>
      </c>
      <c r="K1551">
        <v>0</v>
      </c>
      <c r="L1551">
        <v>0.34236316172379899</v>
      </c>
      <c r="M1551">
        <v>0</v>
      </c>
      <c r="N1551">
        <v>0</v>
      </c>
      <c r="O1551">
        <v>0</v>
      </c>
      <c r="P1551">
        <v>0.13597307841825801</v>
      </c>
      <c r="Q1551">
        <v>0</v>
      </c>
      <c r="R1551">
        <v>0.15056080134480901</v>
      </c>
      <c r="S1551">
        <v>0</v>
      </c>
    </row>
    <row r="1552" spans="1:19" x14ac:dyDescent="0.3">
      <c r="A1552" t="s">
        <v>731</v>
      </c>
      <c r="B1552">
        <v>0.25189211163775199</v>
      </c>
      <c r="C1552">
        <v>-0.20712655653532999</v>
      </c>
      <c r="D1552">
        <v>1.75295281690049</v>
      </c>
      <c r="E1552">
        <v>-0.118158660369173</v>
      </c>
      <c r="F1552">
        <v>0.90594194467892997</v>
      </c>
      <c r="G1552" t="s">
        <v>726</v>
      </c>
      <c r="H1552">
        <v>0.46057713077949503</v>
      </c>
      <c r="I1552">
        <v>0</v>
      </c>
      <c r="J1552">
        <v>0</v>
      </c>
      <c r="K1552">
        <v>0</v>
      </c>
      <c r="L1552">
        <v>0.34236316172379899</v>
      </c>
      <c r="M1552">
        <v>0</v>
      </c>
      <c r="N1552">
        <v>0.16559329095469799</v>
      </c>
      <c r="O1552">
        <v>0</v>
      </c>
      <c r="P1552">
        <v>0.67986539209128904</v>
      </c>
      <c r="Q1552">
        <v>0</v>
      </c>
      <c r="R1552">
        <v>0.15056080134480901</v>
      </c>
      <c r="S1552">
        <v>0</v>
      </c>
    </row>
    <row r="1553" spans="1:19" x14ac:dyDescent="0.3">
      <c r="A1553" t="s">
        <v>795</v>
      </c>
      <c r="B1553">
        <v>0.29584808828779202</v>
      </c>
      <c r="C1553">
        <v>-0.33009616487174698</v>
      </c>
      <c r="D1553">
        <v>2.7978476131983498</v>
      </c>
      <c r="E1553">
        <v>-0.117982181486431</v>
      </c>
      <c r="F1553">
        <v>0.90608177637921195</v>
      </c>
      <c r="G1553" t="s">
        <v>726</v>
      </c>
      <c r="H1553">
        <v>0.46057713077949503</v>
      </c>
      <c r="I1553">
        <v>0</v>
      </c>
      <c r="J1553">
        <v>1.13795634420145</v>
      </c>
      <c r="K1553">
        <v>0</v>
      </c>
      <c r="L1553">
        <v>0</v>
      </c>
      <c r="M1553">
        <v>0</v>
      </c>
      <c r="N1553">
        <v>0.16559329095469799</v>
      </c>
      <c r="O1553">
        <v>0</v>
      </c>
      <c r="P1553">
        <v>0</v>
      </c>
      <c r="Q1553">
        <v>0</v>
      </c>
      <c r="R1553">
        <v>0</v>
      </c>
      <c r="S1553">
        <v>0</v>
      </c>
    </row>
    <row r="1554" spans="1:19" x14ac:dyDescent="0.3">
      <c r="A1554" t="s">
        <v>862</v>
      </c>
      <c r="B1554">
        <v>0.193103523556236</v>
      </c>
      <c r="C1554">
        <v>0.34347324490023201</v>
      </c>
      <c r="D1554">
        <v>2.9414079189588702</v>
      </c>
      <c r="E1554">
        <v>0.116771714214262</v>
      </c>
      <c r="F1554">
        <v>0.90704095916065197</v>
      </c>
      <c r="G1554" t="s">
        <v>726</v>
      </c>
      <c r="H1554">
        <v>0.46057713077949503</v>
      </c>
      <c r="I1554">
        <v>0</v>
      </c>
      <c r="J1554">
        <v>0.37931878140048297</v>
      </c>
      <c r="K1554">
        <v>0</v>
      </c>
      <c r="L1554">
        <v>0</v>
      </c>
      <c r="M1554">
        <v>0</v>
      </c>
      <c r="N1554">
        <v>0</v>
      </c>
      <c r="O1554">
        <v>0</v>
      </c>
      <c r="P1554">
        <v>0</v>
      </c>
      <c r="Q1554">
        <v>0</v>
      </c>
      <c r="R1554">
        <v>0.30112160268961802</v>
      </c>
      <c r="S1554">
        <v>0</v>
      </c>
    </row>
    <row r="1555" spans="1:19" x14ac:dyDescent="0.3">
      <c r="A1555" t="s">
        <v>881</v>
      </c>
      <c r="B1555">
        <v>0.17857270851843399</v>
      </c>
      <c r="C1555">
        <v>0.32137191245075802</v>
      </c>
      <c r="D1555">
        <v>2.86127043305066</v>
      </c>
      <c r="E1555">
        <v>0.112317909114279</v>
      </c>
      <c r="F1555">
        <v>0.910571342233222</v>
      </c>
      <c r="G1555" t="s">
        <v>726</v>
      </c>
      <c r="H1555">
        <v>0</v>
      </c>
      <c r="I1555">
        <v>0</v>
      </c>
      <c r="J1555">
        <v>0.37931878140048297</v>
      </c>
      <c r="K1555">
        <v>0</v>
      </c>
      <c r="L1555">
        <v>0.34236316172379899</v>
      </c>
      <c r="M1555">
        <v>0</v>
      </c>
      <c r="N1555">
        <v>0</v>
      </c>
      <c r="O1555">
        <v>0</v>
      </c>
      <c r="P1555">
        <v>0.54389231367303104</v>
      </c>
      <c r="Q1555">
        <v>0</v>
      </c>
      <c r="R1555">
        <v>0</v>
      </c>
      <c r="S1555">
        <v>0</v>
      </c>
    </row>
    <row r="1556" spans="1:19" x14ac:dyDescent="0.3">
      <c r="A1556" t="s">
        <v>778</v>
      </c>
      <c r="B1556">
        <v>0.25928798245139301</v>
      </c>
      <c r="C1556">
        <v>-0.23351439577181801</v>
      </c>
      <c r="D1556">
        <v>2.0908929775768401</v>
      </c>
      <c r="E1556">
        <v>-0.111681658638713</v>
      </c>
      <c r="F1556">
        <v>0.91107582262390396</v>
      </c>
      <c r="G1556" t="s">
        <v>726</v>
      </c>
      <c r="H1556">
        <v>0.46057713077949503</v>
      </c>
      <c r="I1556">
        <v>0</v>
      </c>
      <c r="J1556">
        <v>0</v>
      </c>
      <c r="K1556">
        <v>0</v>
      </c>
      <c r="L1556">
        <v>0.85590790430949604</v>
      </c>
      <c r="M1556">
        <v>0</v>
      </c>
      <c r="N1556">
        <v>0.33118658190939698</v>
      </c>
      <c r="O1556">
        <v>0</v>
      </c>
      <c r="P1556">
        <v>0</v>
      </c>
      <c r="Q1556">
        <v>0</v>
      </c>
      <c r="R1556">
        <v>0.30112160268961802</v>
      </c>
      <c r="S1556">
        <v>0</v>
      </c>
    </row>
    <row r="1557" spans="1:19" x14ac:dyDescent="0.3">
      <c r="A1557" t="s">
        <v>1000</v>
      </c>
      <c r="B1557">
        <v>0.171616280581318</v>
      </c>
      <c r="C1557">
        <v>0.29097970433873599</v>
      </c>
      <c r="D1557">
        <v>2.85801387928952</v>
      </c>
      <c r="E1557">
        <v>0.101811858384352</v>
      </c>
      <c r="F1557">
        <v>0.91890601293512597</v>
      </c>
      <c r="G1557" t="s">
        <v>726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0</v>
      </c>
      <c r="N1557">
        <v>0.49677987286409497</v>
      </c>
      <c r="O1557">
        <v>0</v>
      </c>
      <c r="P1557">
        <v>0.27194615683651602</v>
      </c>
      <c r="Q1557">
        <v>0</v>
      </c>
      <c r="R1557">
        <v>0.30112160268961802</v>
      </c>
      <c r="S1557">
        <v>0</v>
      </c>
    </row>
    <row r="1558" spans="1:19" x14ac:dyDescent="0.3">
      <c r="A1558" t="s">
        <v>766</v>
      </c>
      <c r="B1558">
        <v>0.45877330004704497</v>
      </c>
      <c r="C1558">
        <v>0.22011841903924301</v>
      </c>
      <c r="D1558">
        <v>2.1967060777454699</v>
      </c>
      <c r="E1558">
        <v>0.10020385579538001</v>
      </c>
      <c r="F1558">
        <v>0.92018248494208599</v>
      </c>
      <c r="G1558" t="s">
        <v>726</v>
      </c>
      <c r="H1558">
        <v>0.46057713077949503</v>
      </c>
      <c r="I1558">
        <v>0</v>
      </c>
      <c r="J1558">
        <v>1.13795634420145</v>
      </c>
      <c r="K1558">
        <v>0</v>
      </c>
      <c r="L1558">
        <v>0</v>
      </c>
      <c r="M1558">
        <v>0</v>
      </c>
      <c r="N1558">
        <v>0.16559329095469799</v>
      </c>
      <c r="O1558">
        <v>0</v>
      </c>
      <c r="P1558">
        <v>0</v>
      </c>
      <c r="Q1558">
        <v>0</v>
      </c>
      <c r="R1558">
        <v>0</v>
      </c>
      <c r="S1558">
        <v>0.39471071848797401</v>
      </c>
    </row>
    <row r="1559" spans="1:19" x14ac:dyDescent="0.3">
      <c r="A1559" t="s">
        <v>725</v>
      </c>
      <c r="B1559">
        <v>0.70128163077457795</v>
      </c>
      <c r="C1559">
        <v>0.123751877781175</v>
      </c>
      <c r="D1559">
        <v>1.2683292062793099</v>
      </c>
      <c r="E1559">
        <v>9.7570786171679399E-2</v>
      </c>
      <c r="F1559">
        <v>0.92227312304770104</v>
      </c>
      <c r="G1559" t="s">
        <v>726</v>
      </c>
      <c r="H1559">
        <v>0.46057713077949503</v>
      </c>
      <c r="I1559">
        <v>0</v>
      </c>
      <c r="J1559">
        <v>0</v>
      </c>
      <c r="K1559">
        <v>0</v>
      </c>
      <c r="L1559">
        <v>0.85590790430949604</v>
      </c>
      <c r="M1559">
        <v>0</v>
      </c>
      <c r="N1559">
        <v>1.1591530366828899</v>
      </c>
      <c r="O1559">
        <v>0.31759784236729799</v>
      </c>
      <c r="P1559">
        <v>0.27194615683651602</v>
      </c>
      <c r="Q1559">
        <v>0</v>
      </c>
      <c r="R1559">
        <v>0.15056080134480901</v>
      </c>
      <c r="S1559">
        <v>0.39471071848797401</v>
      </c>
    </row>
    <row r="1560" spans="1:19" x14ac:dyDescent="0.3">
      <c r="A1560" t="s">
        <v>869</v>
      </c>
      <c r="B1560">
        <v>0.17733924019151401</v>
      </c>
      <c r="C1560">
        <v>0.25699058124602697</v>
      </c>
      <c r="D1560">
        <v>2.88899061014749</v>
      </c>
      <c r="E1560">
        <v>8.8955145905755206E-2</v>
      </c>
      <c r="F1560">
        <v>0.92911755712194</v>
      </c>
      <c r="G1560" t="s">
        <v>726</v>
      </c>
      <c r="H1560">
        <v>0</v>
      </c>
      <c r="I1560">
        <v>0</v>
      </c>
      <c r="J1560">
        <v>0</v>
      </c>
      <c r="K1560">
        <v>0</v>
      </c>
      <c r="L1560">
        <v>0</v>
      </c>
      <c r="M1560">
        <v>0</v>
      </c>
      <c r="N1560">
        <v>0.66237316381879296</v>
      </c>
      <c r="O1560">
        <v>0</v>
      </c>
      <c r="P1560">
        <v>0.13597307841825801</v>
      </c>
      <c r="Q1560">
        <v>0</v>
      </c>
      <c r="R1560">
        <v>0.30112160268961802</v>
      </c>
      <c r="S1560">
        <v>0</v>
      </c>
    </row>
    <row r="1561" spans="1:19" x14ac:dyDescent="0.3">
      <c r="A1561" t="s">
        <v>843</v>
      </c>
      <c r="B1561">
        <v>0.208634088305059</v>
      </c>
      <c r="C1561">
        <v>0.20323880877225201</v>
      </c>
      <c r="D1561">
        <v>2.31346438327652</v>
      </c>
      <c r="E1561">
        <v>8.7850416129773401E-2</v>
      </c>
      <c r="F1561">
        <v>0.92999556635402003</v>
      </c>
      <c r="G1561" t="s">
        <v>726</v>
      </c>
      <c r="H1561">
        <v>0</v>
      </c>
      <c r="I1561">
        <v>0</v>
      </c>
      <c r="J1561">
        <v>0.75863756280096595</v>
      </c>
      <c r="K1561">
        <v>0</v>
      </c>
      <c r="L1561">
        <v>0</v>
      </c>
      <c r="M1561">
        <v>0</v>
      </c>
      <c r="N1561">
        <v>0.16559329095469799</v>
      </c>
      <c r="O1561">
        <v>0</v>
      </c>
      <c r="P1561">
        <v>0.13597307841825801</v>
      </c>
      <c r="Q1561">
        <v>0</v>
      </c>
      <c r="R1561">
        <v>0.15056080134480901</v>
      </c>
      <c r="S1561">
        <v>0</v>
      </c>
    </row>
    <row r="1562" spans="1:19" x14ac:dyDescent="0.3">
      <c r="A1562" t="s">
        <v>813</v>
      </c>
      <c r="B1562">
        <v>0.42330229350005699</v>
      </c>
      <c r="C1562">
        <v>0.117013820649292</v>
      </c>
      <c r="D1562">
        <v>1.7025856621253701</v>
      </c>
      <c r="E1562">
        <v>6.8727126776823397E-2</v>
      </c>
      <c r="F1562">
        <v>0.94520682520559496</v>
      </c>
      <c r="G1562" t="s">
        <v>726</v>
      </c>
      <c r="H1562">
        <v>0</v>
      </c>
      <c r="I1562">
        <v>0</v>
      </c>
      <c r="J1562">
        <v>0.37931878140048297</v>
      </c>
      <c r="K1562">
        <v>0</v>
      </c>
      <c r="L1562">
        <v>1.19827106603329</v>
      </c>
      <c r="M1562">
        <v>0</v>
      </c>
      <c r="N1562">
        <v>0.49677987286409497</v>
      </c>
      <c r="O1562">
        <v>0.31759784236729799</v>
      </c>
      <c r="P1562">
        <v>0.13597307841825801</v>
      </c>
      <c r="Q1562">
        <v>0</v>
      </c>
      <c r="R1562">
        <v>0</v>
      </c>
      <c r="S1562">
        <v>0</v>
      </c>
    </row>
    <row r="1563" spans="1:19" x14ac:dyDescent="0.3">
      <c r="A1563" t="s">
        <v>1270</v>
      </c>
      <c r="B1563">
        <v>0.239164475375715</v>
      </c>
      <c r="C1563">
        <v>-0.143906092164968</v>
      </c>
      <c r="D1563">
        <v>2.6486583862755801</v>
      </c>
      <c r="E1563">
        <v>-5.43316921920316E-2</v>
      </c>
      <c r="F1563">
        <v>0.95667090011735401</v>
      </c>
      <c r="G1563" t="s">
        <v>726</v>
      </c>
      <c r="H1563">
        <v>0</v>
      </c>
      <c r="I1563">
        <v>0</v>
      </c>
      <c r="J1563">
        <v>0</v>
      </c>
      <c r="K1563">
        <v>0</v>
      </c>
      <c r="L1563">
        <v>0</v>
      </c>
      <c r="M1563">
        <v>0</v>
      </c>
      <c r="N1563">
        <v>0.49677987286409497</v>
      </c>
      <c r="O1563">
        <v>0</v>
      </c>
      <c r="P1563">
        <v>0.54389231367303104</v>
      </c>
      <c r="Q1563">
        <v>0</v>
      </c>
      <c r="R1563">
        <v>0.451682404034427</v>
      </c>
      <c r="S1563">
        <v>0</v>
      </c>
    </row>
    <row r="1564" spans="1:19" x14ac:dyDescent="0.3">
      <c r="A1564" t="s">
        <v>973</v>
      </c>
      <c r="B1564">
        <v>0.195608315193184</v>
      </c>
      <c r="C1564">
        <v>9.7319095485536897E-2</v>
      </c>
      <c r="D1564">
        <v>2.1232446397343598</v>
      </c>
      <c r="E1564">
        <v>4.5835083562350401E-2</v>
      </c>
      <c r="F1564">
        <v>0.96344169554586601</v>
      </c>
      <c r="G1564" t="s">
        <v>726</v>
      </c>
      <c r="H1564">
        <v>0</v>
      </c>
      <c r="I1564">
        <v>0</v>
      </c>
      <c r="J1564">
        <v>0</v>
      </c>
      <c r="K1564">
        <v>0</v>
      </c>
      <c r="L1564">
        <v>0.34236316172379899</v>
      </c>
      <c r="M1564">
        <v>0</v>
      </c>
      <c r="N1564">
        <v>0.49677987286409497</v>
      </c>
      <c r="O1564">
        <v>0</v>
      </c>
      <c r="P1564">
        <v>0.40791923525477303</v>
      </c>
      <c r="Q1564">
        <v>0</v>
      </c>
      <c r="R1564">
        <v>0.15056080134480901</v>
      </c>
      <c r="S1564">
        <v>0</v>
      </c>
    </row>
    <row r="1565" spans="1:19" x14ac:dyDescent="0.3">
      <c r="A1565" t="s">
        <v>744</v>
      </c>
      <c r="B1565">
        <v>0.195691161029592</v>
      </c>
      <c r="C1565">
        <v>8.5132558359466107E-2</v>
      </c>
      <c r="D1565">
        <v>2.1592499025474599</v>
      </c>
      <c r="E1565">
        <v>3.9426913141933098E-2</v>
      </c>
      <c r="F1565">
        <v>0.96855002300274795</v>
      </c>
      <c r="G1565" t="s">
        <v>726</v>
      </c>
      <c r="H1565">
        <v>0</v>
      </c>
      <c r="I1565">
        <v>0</v>
      </c>
      <c r="J1565">
        <v>0</v>
      </c>
      <c r="K1565">
        <v>0</v>
      </c>
      <c r="L1565">
        <v>0.85590790430949604</v>
      </c>
      <c r="M1565">
        <v>0</v>
      </c>
      <c r="N1565">
        <v>0.16559329095469799</v>
      </c>
      <c r="O1565">
        <v>0</v>
      </c>
      <c r="P1565">
        <v>0.40791923525477303</v>
      </c>
      <c r="Q1565">
        <v>0</v>
      </c>
      <c r="R1565">
        <v>0.15056080134480901</v>
      </c>
      <c r="S1565">
        <v>0</v>
      </c>
    </row>
    <row r="1566" spans="1:19" x14ac:dyDescent="0.3">
      <c r="A1566" t="s">
        <v>800</v>
      </c>
      <c r="B1566">
        <v>0.229885435059376</v>
      </c>
      <c r="C1566">
        <v>-6.8722209873447807E-2</v>
      </c>
      <c r="D1566">
        <v>1.7449864707243301</v>
      </c>
      <c r="E1566">
        <v>-3.9382660568664199E-2</v>
      </c>
      <c r="F1566">
        <v>0.96858530404600196</v>
      </c>
      <c r="G1566" t="s">
        <v>726</v>
      </c>
      <c r="H1566">
        <v>0</v>
      </c>
      <c r="I1566">
        <v>0</v>
      </c>
      <c r="J1566">
        <v>0.37931878140048297</v>
      </c>
      <c r="K1566">
        <v>0</v>
      </c>
      <c r="L1566">
        <v>0.51354474258569804</v>
      </c>
      <c r="M1566">
        <v>0</v>
      </c>
      <c r="N1566">
        <v>0.16559329095469799</v>
      </c>
      <c r="O1566">
        <v>0</v>
      </c>
      <c r="P1566">
        <v>0.40791923525477303</v>
      </c>
      <c r="Q1566">
        <v>0</v>
      </c>
      <c r="R1566">
        <v>0.15056080134480901</v>
      </c>
      <c r="S1566">
        <v>0</v>
      </c>
    </row>
    <row r="1567" spans="1:19" x14ac:dyDescent="0.3">
      <c r="A1567" t="s">
        <v>871</v>
      </c>
      <c r="B1567">
        <v>0.214439893751663</v>
      </c>
      <c r="C1567">
        <v>0.105478165678434</v>
      </c>
      <c r="D1567">
        <v>2.8227342208431199</v>
      </c>
      <c r="E1567">
        <v>3.7367374122431199E-2</v>
      </c>
      <c r="F1567">
        <v>0.97019208617227304</v>
      </c>
      <c r="G1567" t="s">
        <v>726</v>
      </c>
      <c r="H1567">
        <v>0</v>
      </c>
      <c r="I1567">
        <v>0</v>
      </c>
      <c r="J1567">
        <v>0.75863756280096595</v>
      </c>
      <c r="K1567">
        <v>0</v>
      </c>
      <c r="L1567">
        <v>0.51354474258569804</v>
      </c>
      <c r="M1567">
        <v>0</v>
      </c>
      <c r="N1567">
        <v>0</v>
      </c>
      <c r="O1567">
        <v>0</v>
      </c>
      <c r="P1567">
        <v>0</v>
      </c>
      <c r="Q1567">
        <v>0</v>
      </c>
      <c r="R1567">
        <v>0.15056080134480901</v>
      </c>
      <c r="S1567">
        <v>0</v>
      </c>
    </row>
    <row r="1568" spans="1:19" x14ac:dyDescent="0.3">
      <c r="A1568" t="s">
        <v>764</v>
      </c>
      <c r="B1568">
        <v>0.218489942158413</v>
      </c>
      <c r="C1568">
        <v>7.5696468385906199E-2</v>
      </c>
      <c r="D1568">
        <v>2.81810899850616</v>
      </c>
      <c r="E1568">
        <v>2.6860731230066701E-2</v>
      </c>
      <c r="F1568">
        <v>0.97857081414624203</v>
      </c>
      <c r="G1568" t="s">
        <v>726</v>
      </c>
      <c r="H1568">
        <v>0</v>
      </c>
      <c r="I1568">
        <v>0</v>
      </c>
      <c r="J1568">
        <v>0.75863756280096595</v>
      </c>
      <c r="K1568">
        <v>0</v>
      </c>
      <c r="L1568">
        <v>0</v>
      </c>
      <c r="M1568">
        <v>0</v>
      </c>
      <c r="N1568">
        <v>0.16559329095469799</v>
      </c>
      <c r="O1568">
        <v>0</v>
      </c>
      <c r="P1568">
        <v>0.40791923525477303</v>
      </c>
      <c r="Q1568">
        <v>0</v>
      </c>
      <c r="R1568">
        <v>0</v>
      </c>
      <c r="S1568">
        <v>0</v>
      </c>
    </row>
    <row r="1569" spans="1:19" x14ac:dyDescent="0.3">
      <c r="A1569" t="s">
        <v>810</v>
      </c>
      <c r="B1569">
        <v>0.392812685627</v>
      </c>
      <c r="C1569">
        <v>3.0018836852740299E-2</v>
      </c>
      <c r="D1569">
        <v>1.5498282958630201</v>
      </c>
      <c r="E1569">
        <v>1.93691371701433E-2</v>
      </c>
      <c r="F1569">
        <v>0.984546630758528</v>
      </c>
      <c r="G1569" t="s">
        <v>726</v>
      </c>
      <c r="H1569">
        <v>0</v>
      </c>
      <c r="I1569">
        <v>0</v>
      </c>
      <c r="J1569">
        <v>0</v>
      </c>
      <c r="K1569">
        <v>0</v>
      </c>
      <c r="L1569">
        <v>0.68472632344759699</v>
      </c>
      <c r="M1569">
        <v>0</v>
      </c>
      <c r="N1569">
        <v>0.33118658190939698</v>
      </c>
      <c r="O1569">
        <v>0</v>
      </c>
      <c r="P1569">
        <v>0.54389231367303104</v>
      </c>
      <c r="Q1569">
        <v>0.30193519323399498</v>
      </c>
      <c r="R1569">
        <v>0.451682404034427</v>
      </c>
      <c r="S1569">
        <v>0</v>
      </c>
    </row>
    <row r="1570" spans="1:19" x14ac:dyDescent="0.3">
      <c r="A1570" t="s">
        <v>733</v>
      </c>
      <c r="B1570">
        <v>0.61284216189155505</v>
      </c>
      <c r="C1570">
        <v>-2.66756464736135E-2</v>
      </c>
      <c r="D1570">
        <v>1.45826612945426</v>
      </c>
      <c r="E1570">
        <v>-1.8292714844578201E-2</v>
      </c>
      <c r="F1570">
        <v>0.98540533920742301</v>
      </c>
      <c r="G1570" t="s">
        <v>726</v>
      </c>
      <c r="H1570">
        <v>0</v>
      </c>
      <c r="I1570">
        <v>0</v>
      </c>
      <c r="J1570">
        <v>0.75863756280096595</v>
      </c>
      <c r="K1570">
        <v>0</v>
      </c>
      <c r="L1570">
        <v>0.171181580861899</v>
      </c>
      <c r="M1570">
        <v>0.52448024663159099</v>
      </c>
      <c r="N1570">
        <v>0.16559329095469799</v>
      </c>
      <c r="O1570">
        <v>0</v>
      </c>
      <c r="P1570">
        <v>0.67986539209128904</v>
      </c>
      <c r="Q1570">
        <v>0</v>
      </c>
      <c r="R1570">
        <v>0.75280400672404502</v>
      </c>
      <c r="S1570">
        <v>0</v>
      </c>
    </row>
    <row r="1571" spans="1:19" x14ac:dyDescent="0.3">
      <c r="A1571" t="s">
        <v>759</v>
      </c>
      <c r="B1571">
        <v>0.21920900616920799</v>
      </c>
      <c r="C1571">
        <v>3.6851573180727903E-2</v>
      </c>
      <c r="D1571">
        <v>2.2634588027970599</v>
      </c>
      <c r="E1571">
        <v>1.6281088542538801E-2</v>
      </c>
      <c r="F1571">
        <v>0.98701014469985904</v>
      </c>
      <c r="G1571" t="s">
        <v>726</v>
      </c>
      <c r="H1571">
        <v>0.46057713077949503</v>
      </c>
      <c r="I1571">
        <v>0</v>
      </c>
      <c r="J1571">
        <v>0</v>
      </c>
      <c r="K1571">
        <v>0</v>
      </c>
      <c r="L1571">
        <v>0.171181580861899</v>
      </c>
      <c r="M1571">
        <v>0</v>
      </c>
      <c r="N1571">
        <v>0</v>
      </c>
      <c r="O1571">
        <v>0</v>
      </c>
      <c r="P1571">
        <v>0.13597307841825801</v>
      </c>
      <c r="Q1571">
        <v>0</v>
      </c>
      <c r="R1571">
        <v>0.60224320537923604</v>
      </c>
      <c r="S1571">
        <v>0</v>
      </c>
    </row>
    <row r="1572" spans="1:19" x14ac:dyDescent="0.3">
      <c r="A1572" t="s">
        <v>743</v>
      </c>
      <c r="B1572">
        <v>0.60682324303622404</v>
      </c>
      <c r="C1572">
        <v>-1.58920808431612E-2</v>
      </c>
      <c r="D1572">
        <v>1.36609649568855</v>
      </c>
      <c r="E1572">
        <v>-1.16332051896167E-2</v>
      </c>
      <c r="F1572">
        <v>0.99071825453905704</v>
      </c>
      <c r="G1572" t="s">
        <v>726</v>
      </c>
      <c r="H1572">
        <v>0</v>
      </c>
      <c r="I1572">
        <v>0</v>
      </c>
      <c r="J1572">
        <v>0.75863756280096595</v>
      </c>
      <c r="K1572">
        <v>0</v>
      </c>
      <c r="L1572">
        <v>0.34236316172379899</v>
      </c>
      <c r="M1572">
        <v>0.52448024663159099</v>
      </c>
      <c r="N1572">
        <v>0.33118658190939698</v>
      </c>
      <c r="O1572">
        <v>0</v>
      </c>
      <c r="P1572">
        <v>0.95181154892780495</v>
      </c>
      <c r="Q1572">
        <v>0</v>
      </c>
      <c r="R1572">
        <v>0.30112160268961802</v>
      </c>
      <c r="S1572">
        <v>0</v>
      </c>
    </row>
    <row r="1573" spans="1:19" x14ac:dyDescent="0.3">
      <c r="A1573" t="s">
        <v>790</v>
      </c>
      <c r="B1573">
        <v>0.23578991554013401</v>
      </c>
      <c r="C1573">
        <v>-2.21471900780753E-2</v>
      </c>
      <c r="D1573">
        <v>2.20224914266187</v>
      </c>
      <c r="E1573">
        <v>-1.0056623317063E-2</v>
      </c>
      <c r="F1573">
        <v>0.99197611077197201</v>
      </c>
      <c r="G1573" t="s">
        <v>726</v>
      </c>
      <c r="H1573">
        <v>0.46057713077949503</v>
      </c>
      <c r="I1573">
        <v>0</v>
      </c>
      <c r="J1573">
        <v>0.37931878140048297</v>
      </c>
      <c r="K1573">
        <v>0</v>
      </c>
      <c r="L1573">
        <v>0.51354474258569804</v>
      </c>
      <c r="M1573">
        <v>0</v>
      </c>
      <c r="N1573">
        <v>0.33118658190939698</v>
      </c>
      <c r="O1573">
        <v>0</v>
      </c>
      <c r="P1573">
        <v>0</v>
      </c>
      <c r="Q1573">
        <v>0</v>
      </c>
      <c r="R1573">
        <v>0</v>
      </c>
      <c r="S1573">
        <v>0</v>
      </c>
    </row>
    <row r="1574" spans="1:19" x14ac:dyDescent="0.3">
      <c r="A1574" t="s">
        <v>750</v>
      </c>
      <c r="B1574">
        <v>0.39252478299504701</v>
      </c>
      <c r="C1574">
        <v>1.41962769796366E-2</v>
      </c>
      <c r="D1574">
        <v>1.7199356617575801</v>
      </c>
      <c r="E1574">
        <v>8.2539581539519107E-3</v>
      </c>
      <c r="F1574">
        <v>0.99341436900098701</v>
      </c>
      <c r="G1574" t="s">
        <v>726</v>
      </c>
      <c r="H1574">
        <v>0</v>
      </c>
      <c r="I1574">
        <v>0</v>
      </c>
      <c r="J1574">
        <v>0.37931878140048297</v>
      </c>
      <c r="K1574">
        <v>0</v>
      </c>
      <c r="L1574">
        <v>0.68472632344759699</v>
      </c>
      <c r="M1574">
        <v>0.26224012331579599</v>
      </c>
      <c r="N1574">
        <v>0.16559329095469799</v>
      </c>
      <c r="O1574">
        <v>0</v>
      </c>
      <c r="P1574">
        <v>0.95181154892780495</v>
      </c>
      <c r="Q1574">
        <v>0</v>
      </c>
      <c r="R1574">
        <v>0</v>
      </c>
      <c r="S1574">
        <v>0</v>
      </c>
    </row>
    <row r="1575" spans="1:19" x14ac:dyDescent="0.3">
      <c r="A1575" t="s">
        <v>727</v>
      </c>
      <c r="B1575">
        <v>0.23752850749030699</v>
      </c>
      <c r="C1575">
        <v>1.0996541833324399E-2</v>
      </c>
      <c r="D1575">
        <v>1.8921535746571201</v>
      </c>
      <c r="E1575">
        <v>5.8116539696398996E-3</v>
      </c>
      <c r="F1575">
        <v>0.995362997127621</v>
      </c>
      <c r="G1575" t="s">
        <v>726</v>
      </c>
      <c r="H1575">
        <v>0.46057713077949503</v>
      </c>
      <c r="I1575">
        <v>0</v>
      </c>
      <c r="J1575">
        <v>0.37931878140048297</v>
      </c>
      <c r="K1575">
        <v>0</v>
      </c>
      <c r="L1575">
        <v>0</v>
      </c>
      <c r="M1575">
        <v>0</v>
      </c>
      <c r="N1575">
        <v>0.16559329095469799</v>
      </c>
      <c r="O1575">
        <v>0</v>
      </c>
      <c r="P1575">
        <v>0.13597307841825801</v>
      </c>
      <c r="Q1575">
        <v>0</v>
      </c>
      <c r="R1575">
        <v>0.30112160268961802</v>
      </c>
      <c r="S1575">
        <v>0</v>
      </c>
    </row>
    <row r="1576" spans="1:19" x14ac:dyDescent="0.3">
      <c r="A1576" t="s">
        <v>771</v>
      </c>
      <c r="B1576">
        <v>11.1749916707134</v>
      </c>
      <c r="C1576">
        <v>1.72568767084276</v>
      </c>
      <c r="D1576">
        <v>1.4106529329903099</v>
      </c>
      <c r="E1576">
        <v>1.2233254760862</v>
      </c>
      <c r="F1576" t="s">
        <v>726</v>
      </c>
      <c r="G1576" t="s">
        <v>726</v>
      </c>
      <c r="H1576">
        <v>0.46057713077949503</v>
      </c>
      <c r="I1576">
        <v>0.84618691253473599</v>
      </c>
      <c r="J1576">
        <v>0.37931878140048297</v>
      </c>
      <c r="K1576">
        <v>0</v>
      </c>
      <c r="L1576">
        <v>4.4507211024093802</v>
      </c>
      <c r="M1576">
        <v>20.979209865263599</v>
      </c>
      <c r="N1576">
        <v>12.9162766944665</v>
      </c>
      <c r="O1576">
        <v>0</v>
      </c>
      <c r="P1576">
        <v>0.54389231367303104</v>
      </c>
      <c r="Q1576">
        <v>0.30193519323399498</v>
      </c>
      <c r="R1576">
        <v>0.15056080134480901</v>
      </c>
      <c r="S1576">
        <v>0</v>
      </c>
    </row>
    <row r="1577" spans="1:19" x14ac:dyDescent="0.3">
      <c r="A1577" t="s">
        <v>1410</v>
      </c>
      <c r="B1577">
        <v>3.50694065821332</v>
      </c>
      <c r="C1577">
        <v>6.2281300926063796</v>
      </c>
      <c r="D1577">
        <v>1.7808268116319399</v>
      </c>
      <c r="E1577">
        <v>3.4973249795688801</v>
      </c>
      <c r="F1577" t="s">
        <v>726</v>
      </c>
      <c r="G1577" t="s">
        <v>726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.26224012331579599</v>
      </c>
      <c r="N1577">
        <v>0.16559329095469799</v>
      </c>
      <c r="O1577">
        <v>0.31759784236729799</v>
      </c>
      <c r="P1577">
        <v>0</v>
      </c>
      <c r="Q1577">
        <v>8.7561206037858401</v>
      </c>
      <c r="R1577">
        <v>0</v>
      </c>
      <c r="S1577">
        <v>0</v>
      </c>
    </row>
    <row r="1578" spans="1:19" x14ac:dyDescent="0.3">
      <c r="A1578" t="s">
        <v>776</v>
      </c>
      <c r="B1578">
        <v>13.6309695725441</v>
      </c>
      <c r="C1578">
        <v>1.73689594793934</v>
      </c>
      <c r="D1578">
        <v>1.6884456280337601</v>
      </c>
      <c r="E1578">
        <v>1.0286952206817599</v>
      </c>
      <c r="F1578" t="s">
        <v>726</v>
      </c>
      <c r="G1578" t="s">
        <v>726</v>
      </c>
      <c r="H1578">
        <v>0</v>
      </c>
      <c r="I1578">
        <v>0.84618691253473599</v>
      </c>
      <c r="J1578">
        <v>0</v>
      </c>
      <c r="K1578">
        <v>1.45767388774016</v>
      </c>
      <c r="L1578">
        <v>5.64899216844268</v>
      </c>
      <c r="M1578">
        <v>23.339370975105801</v>
      </c>
      <c r="N1578">
        <v>15.400176058786901</v>
      </c>
      <c r="O1578">
        <v>0</v>
      </c>
      <c r="P1578">
        <v>0.95181154892780495</v>
      </c>
      <c r="Q1578">
        <v>0</v>
      </c>
      <c r="R1578">
        <v>0.75280400672404502</v>
      </c>
      <c r="S1578">
        <v>0.78942143697594702</v>
      </c>
    </row>
  </sheetData>
  <conditionalFormatting sqref="G1:G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 Holder</dc:creator>
  <cp:lastModifiedBy>Beth Holder</cp:lastModifiedBy>
  <dcterms:created xsi:type="dcterms:W3CDTF">2022-02-07T14:42:39Z</dcterms:created>
  <dcterms:modified xsi:type="dcterms:W3CDTF">2022-02-07T14:44:01Z</dcterms:modified>
</cp:coreProperties>
</file>